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ire\Box\ICGEB\MehakKaushal\Paper_AtubModel\Jan2024\Feb2024\FilesForSubmission\"/>
    </mc:Choice>
  </mc:AlternateContent>
  <xr:revisionPtr revIDLastSave="0" documentId="13_ncr:1_{96CAF426-AF81-49D7-B34B-72D4074228C1}" xr6:coauthVersionLast="47" xr6:coauthVersionMax="47" xr10:uidLastSave="{00000000-0000-0000-0000-000000000000}"/>
  <bookViews>
    <workbookView xWindow="-110" yWindow="-110" windowWidth="22620" windowHeight="13500" tabRatio="500" xr2:uid="{00000000-000D-0000-FFFF-FFFF00000000}"/>
  </bookViews>
  <sheets>
    <sheet name="Total reactions removed" sheetId="1" r:id="rId1"/>
    <sheet name="Dead end metabolite" sheetId="2" r:id="rId2"/>
    <sheet name="no evidence" sheetId="3" r:id="rId3"/>
    <sheet name="Generic reactions" sheetId="4" r:id="rId4"/>
    <sheet name="Cofactor removal" sheetId="5" r:id="rId5"/>
    <sheet name="Low sequence similarity" sheetId="6" r:id="rId6"/>
    <sheet name="Repetitive reactions" sheetId="7" r:id="rId7"/>
  </sheets>
  <calcPr calcId="0" iterateDelta="1E-4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3235" uniqueCount="3926">
  <si>
    <t>#</t>
  </si>
  <si>
    <t>ID</t>
  </si>
  <si>
    <t>NAME</t>
  </si>
  <si>
    <t>EQUATION</t>
  </si>
  <si>
    <t xml:space="preserve"> </t>
  </si>
  <si>
    <t>GENE ASSOCIATION</t>
  </si>
  <si>
    <t>LOWER BOUND</t>
  </si>
  <si>
    <t>UPPER BOUND</t>
  </si>
  <si>
    <t>OBJECTIVE</t>
  </si>
  <si>
    <t>COMPARTMENT</t>
  </si>
  <si>
    <t>MIRIAM</t>
  </si>
  <si>
    <t>SUBSYSTEM</t>
  </si>
  <si>
    <t>REPLACEMENT ID</t>
  </si>
  <si>
    <t>NOTE</t>
  </si>
  <si>
    <t>REFERENCE</t>
  </si>
  <si>
    <t>REASON FOR REMOVAL</t>
  </si>
  <si>
    <t>R9</t>
  </si>
  <si>
    <t>xylitol:NAD+ oxidoreductase</t>
  </si>
  <si>
    <t>NAD+[s] + XOL[s] &lt;=&gt; NADH[s] + H+[s] + D-Xylose[s]</t>
  </si>
  <si>
    <t>ec-code/1.1.1.307</t>
  </si>
  <si>
    <t>OJI87068.1</t>
  </si>
  <si>
    <t>kegg.reaction/R09477;kegg.pathway/rn00040;kegg.orthology/K17743;rhea/27444</t>
  </si>
  <si>
    <t>Pentose and glucuronate interconversions</t>
  </si>
  <si>
    <t>Included by getKEGGModelFromOrganism (using HMMs)</t>
  </si>
  <si>
    <t xml:space="preserve"> enzyme is NADPH dependent strictly in moulds</t>
  </si>
  <si>
    <t>R910</t>
  </si>
  <si>
    <t>5,6,7,8-tetrahydrofolate:NAD+ oxidoreductase</t>
  </si>
  <si>
    <t>NADH[c] + H+[c] + DHF[c] =&gt; NAD+[c] + THF[c]</t>
  </si>
  <si>
    <t>ec-code/1.5.1.3</t>
  </si>
  <si>
    <t>OJI80585.1</t>
  </si>
  <si>
    <t>kegg.reaction/R00936;kegg.pathway/rn00670;kegg.pathway/rn00790;kegg.module/M00126;kegg.orthology/K13998</t>
  </si>
  <si>
    <t>One carbon pool by folate;Folate biosynthesis</t>
  </si>
  <si>
    <t>NADPH more specific cofactor(Brandle et al., 2018)</t>
  </si>
  <si>
    <t>R7</t>
  </si>
  <si>
    <t>L-Arabitol:NAD+ 1-oxidoreductase</t>
  </si>
  <si>
    <t>NAD+[s] + LAOL[s] &lt;=&gt; NADH[s] + H+[s] + LARAB[s]</t>
  </si>
  <si>
    <t>ec-code/1.1.1.21</t>
  </si>
  <si>
    <t>OJI83635.1 or OJI81344.1 or OJI87496.1 or OJI90664.1 or OJI86819.1 or OJI88390.1 or OJI84858.1 or OJI89019.1 or OJI82448.1 or OJI88088.1 or OJI82177.1</t>
  </si>
  <si>
    <t>kegg.reaction/R01758;kegg.pathway/rn00040;kegg.orthology/K00011;rhea/25228</t>
  </si>
  <si>
    <t>NADPH is a more specific cofactor for this enzyme</t>
  </si>
  <si>
    <t>R722</t>
  </si>
  <si>
    <t>Lactaldehyde:NAD+ 1-oxidoreductase</t>
  </si>
  <si>
    <t>NAD+[c] + Lactaldehyde[c] &lt;=&gt; NADH[c] + H+[c] + MTHGXL[c]</t>
  </si>
  <si>
    <t>kegg.reaction/R02531;kegg.orthology/K00011</t>
  </si>
  <si>
    <t>R10</t>
  </si>
  <si>
    <t>UDP-glucose:NAD+ 6-oxidoreductase</t>
  </si>
  <si>
    <t>H2O[c] + 2 NAD+[c] + UDPG[c] &lt;=&gt; 2 NADH[c] + 2 H+[c] + UDP-glucuronate[c]</t>
  </si>
  <si>
    <t>ec-code/1.1.1.22</t>
  </si>
  <si>
    <t>OJI86569.1 or OJI91332.1 or OJI88932.1</t>
  </si>
  <si>
    <t>kegg.reaction/R00286;kegg.pathway/rn00040;kegg.pathway/rn00053;kegg.pathway/rn00520;kegg.module/M00014;kegg.orthology/K00012;rhea/23599</t>
  </si>
  <si>
    <t>Dead end</t>
  </si>
  <si>
    <t>R62</t>
  </si>
  <si>
    <t>Sucrose 6-phosphate fructohydrolase</t>
  </si>
  <si>
    <t>H2O[c] + Sucrose 6-phosphate[c] =&gt; D-Glucose 6-phosphate[c] + FRU[c]</t>
  </si>
  <si>
    <t>ec-code/3.2.1.26</t>
  </si>
  <si>
    <t>OJI79999.1 or OJI91573.1</t>
  </si>
  <si>
    <t>kegg.reaction/R03921;kegg.pathway/rn00500;kegg.orthology/K01193</t>
  </si>
  <si>
    <t>Starch and sucrose metabolism</t>
  </si>
  <si>
    <t>R63</t>
  </si>
  <si>
    <t>ATP:D-fructose 6-phosphotransferase</t>
  </si>
  <si>
    <t>ATP[c] + FRU[c] =&gt; ADP[c] + D-Fructose 6-phosphate[c]</t>
  </si>
  <si>
    <t>ec-code/2.7.1.1</t>
  </si>
  <si>
    <t>OJI85888.1 or OJI80226.1 or OJI91544.1 or OJI87622.1 or OJI79519.1 or OJI83626.1</t>
  </si>
  <si>
    <t>kegg.reaction/R00760;kegg.pathway/rn00500;kegg.orthology/K00844;rhea/16128</t>
  </si>
  <si>
    <t>R64</t>
  </si>
  <si>
    <t>ADP-glucose glucose-1-phosphohydrolase</t>
  </si>
  <si>
    <t>H2O[c] + ADP-glucose[c] =&gt; AMP[c] + G1P[c]</t>
  </si>
  <si>
    <t>ec-code/3.6.1.21</t>
  </si>
  <si>
    <t>OJI89014.1</t>
  </si>
  <si>
    <t>kegg.reaction/R00951;kegg.pathway/rn00500;kegg.orthology/K18447</t>
  </si>
  <si>
    <t>R65</t>
  </si>
  <si>
    <t>Isomaltose 6-alpha-D-glucanohydrolase</t>
  </si>
  <si>
    <t>H2O[c] + Isomaltose[c] =&gt; DGLC[c] + GLC[c]</t>
  </si>
  <si>
    <t>ec-code/3.2.1.10</t>
  </si>
  <si>
    <t>OJI85771.1</t>
  </si>
  <si>
    <t>kegg.reaction/R01718;kegg.pathway/rn00500;kegg.orthology/K01182</t>
  </si>
  <si>
    <t>R66</t>
  </si>
  <si>
    <t>maltodextrin maltohydrolase</t>
  </si>
  <si>
    <t>H2O[c] + Maltodextrin[c] =&gt; MLT[c]</t>
  </si>
  <si>
    <t>ec-code/3.2.1.1</t>
  </si>
  <si>
    <t>OJI80998.1 or OJI82773.1 or OJI88006.1 or OJI88547.1 or OJI84920.1 or OJI88007.1 or OJI79356.1</t>
  </si>
  <si>
    <t>kegg.reaction/R11262;kegg.pathway/rn00500;kegg.orthology/K01176</t>
  </si>
  <si>
    <t>D</t>
  </si>
  <si>
    <t>R587</t>
  </si>
  <si>
    <t>NADH:(quinone-acceptor) oxidoreductase</t>
  </si>
  <si>
    <t>NADH[s] + H+[s] + Vitamin K[s] &lt;=&gt; NAD+[s] + Reduced Vitamin K[s]</t>
  </si>
  <si>
    <t>ec-code/1.6.5.2</t>
  </si>
  <si>
    <t>OJI86949.1</t>
  </si>
  <si>
    <t>kegg.reaction/R03643;kegg.orthology/K03809</t>
  </si>
  <si>
    <t>R627</t>
  </si>
  <si>
    <t>TPP[c] + ACAL[c] &lt;=&gt; 2-(alpha-Hydroxyethyl)thiamine diphosphate[c]</t>
  </si>
  <si>
    <t>ec-code/4.1.1.1</t>
  </si>
  <si>
    <t>OJI87833.1 or OJI85207.1 or OJI87832.1 or OJI80330.1 or OJI87281.1</t>
  </si>
  <si>
    <t>kegg.reaction/R00755;kegg.pathway/rn00010;kegg.orthology/K01568</t>
  </si>
  <si>
    <t>Glycolysis / Gluconeogenesis</t>
  </si>
  <si>
    <t>R628</t>
  </si>
  <si>
    <t>ATP:1-phosphatidyl-1D-myo-inositol-3-phosphate 5-phosphotransferase</t>
  </si>
  <si>
    <t>ATP[c] + PINSP[c] =&gt; ADP[c] + 1-Phosphatidyl-1D-myo-inositol 3,5-bisphosphate[c]</t>
  </si>
  <si>
    <t>ec-code/2.7.1.150</t>
  </si>
  <si>
    <t>OJI82317.1</t>
  </si>
  <si>
    <t>kegg.reaction/R05802;kegg.pathway/rn00562;kegg.orthology/K00921;rhea/13612</t>
  </si>
  <si>
    <t>Inositol phosphate metabolism</t>
  </si>
  <si>
    <t>R641</t>
  </si>
  <si>
    <t>[lipoyl-carrier protein]-L-lysine:lipoate ligase (AMP-forming)</t>
  </si>
  <si>
    <t>ATP[m] + Apoprotein[m] + LIPOA[m] =&gt; PPI[m] + AMP[m] + Protein N6-(lipoyl)lysine[m]</t>
  </si>
  <si>
    <t>ec-code/6.3.1.20</t>
  </si>
  <si>
    <t>OJI90445.1</t>
  </si>
  <si>
    <t>kegg.reaction/R11143;kegg.pathway/rn00785;kegg.orthology/K03800;rhea/49291</t>
  </si>
  <si>
    <t>Lipoic acid metabolism</t>
  </si>
  <si>
    <t>R651</t>
  </si>
  <si>
    <t>Aldehyde:oxygen oxidoreductase</t>
  </si>
  <si>
    <t>H2O[c] + O2[c] + 1-Methylnicotinamide[c] =&gt; H2O2[c] + H+[c] + N1-Methyl-4-pyridone-5-carboxamide[c]</t>
  </si>
  <si>
    <t>ec-code/1.2.3.1</t>
  </si>
  <si>
    <t>OJI81124.1 or OJI84749.1</t>
  </si>
  <si>
    <t>kegg.reaction/R04085;kegg.pathway/rn00760;kegg.orthology/K00157</t>
  </si>
  <si>
    <t>Nicotinate and nicotinamide metabolism</t>
  </si>
  <si>
    <t>R652</t>
  </si>
  <si>
    <t>H2O[c] + O2[c] + 1-Methylnicotinamide[c] =&gt; H2O2[c] + H+[c] + N1-Methyl-2-pyridone-5-carboxamide[c]</t>
  </si>
  <si>
    <t>kegg.reaction/R08408;kegg.pathway/rn00760;kegg.orthology/K00157</t>
  </si>
  <si>
    <t>R656</t>
  </si>
  <si>
    <t>ATP:pantothenate 4'-phosphotransferase</t>
  </si>
  <si>
    <t>ATP[c] + N-((R)-Pantothenoyl)-L-cysteine[c] =&gt; ADP[c] + 4PPNCYS[c]</t>
  </si>
  <si>
    <t>ec-code/2.7.1.33</t>
  </si>
  <si>
    <t>OJI85809.1</t>
  </si>
  <si>
    <t>kegg.reaction/R04391;kegg.pathway/rn00770;kegg.orthology/K09680</t>
  </si>
  <si>
    <t>Pantothenate and CoA biosynthesis</t>
  </si>
  <si>
    <t>R657</t>
  </si>
  <si>
    <t>CoA:apo-[acyl-carrier-protein] pantetheinephosphotransferase</t>
  </si>
  <si>
    <t>CoA[c] + Apo-[acyl-carrier-protein][c] =&gt; PAP[c] + ACP[c]</t>
  </si>
  <si>
    <t>ec-code/2.7.8.7;ec-code/2.7.8.-</t>
  </si>
  <si>
    <t>OJI80632.1</t>
  </si>
  <si>
    <t>kegg.reaction/R01625;kegg.pathway/rn00770;kegg.orthology/K06133;rhea/12071</t>
  </si>
  <si>
    <t>R658</t>
  </si>
  <si>
    <t>2-deoxy-D-ribose-5-phosphate acetaldehyde-lyase (D-glyceraldehyde-3-phosphate-forming)</t>
  </si>
  <si>
    <t>2-Deoxy-D-ribose 5-phosphate[c] &lt;=&gt; ACAL[c] + T3P1[c]</t>
  </si>
  <si>
    <t>ec-code/4.1.2.4</t>
  </si>
  <si>
    <t>OJI83326.1 or OJI85981.1</t>
  </si>
  <si>
    <t>kegg.reaction/R01066;kegg.pathway/rn00030;kegg.orthology/K01619;rhea/12824</t>
  </si>
  <si>
    <t>Pentose phosphate pathway</t>
  </si>
  <si>
    <t>R660</t>
  </si>
  <si>
    <t>coproporphyrinogen-III:oxygen oxidoreductase (coproporphyrin-forming)</t>
  </si>
  <si>
    <t>3 O2[c] + COPHY3[c] &lt;=&gt; 3 H2O2[c] + Coproporphyrin III[c]</t>
  </si>
  <si>
    <t>ec-code/1.3.3.15</t>
  </si>
  <si>
    <t>OJI82614.1</t>
  </si>
  <si>
    <t>kegg.reaction/R04178;kegg.pathway/rn00860;kegg.orthology/K00231;rhea/43439</t>
  </si>
  <si>
    <t>Porphyrin and chlorophyll metabolism</t>
  </si>
  <si>
    <t>R661</t>
  </si>
  <si>
    <t>Fe-coproporphyrin-III ferro-lyase (coproporphyrin-III-forming)</t>
  </si>
  <si>
    <t>2 H+[c] + Fe-coproporphyrin III[c] &lt;=&gt; Coproporphyrin III[c] + FE2[c]</t>
  </si>
  <si>
    <t>ec-code/4.99.1.9</t>
  </si>
  <si>
    <t>OJI79784.1</t>
  </si>
  <si>
    <t>kegg.reaction/R11329;kegg.pathway/rn00860;kegg.orthology/K01772;rhea/49575</t>
  </si>
  <si>
    <t>R662</t>
  </si>
  <si>
    <t>Uroporphyrinogen I carboxy-lyase</t>
  </si>
  <si>
    <t>Uroporphyrinogen I[c] &lt;=&gt; 4 CO2[c] + Coproporphyrinogen I[c]</t>
  </si>
  <si>
    <t>ec-code/4.1.1.37</t>
  </si>
  <si>
    <t>OJI87040.1</t>
  </si>
  <si>
    <t>kegg.reaction/R04972;kegg.pathway/rn00860;kegg.orthology/K01599;rhea/31242</t>
  </si>
  <si>
    <t>R663</t>
  </si>
  <si>
    <t>Spontaneous reaction</t>
  </si>
  <si>
    <t>HMBIL[c] &lt;=&gt; H2O[c] + Uroporphyrinogen I[c]</t>
  </si>
  <si>
    <t>R664</t>
  </si>
  <si>
    <t>ATP:propanoate phosphotransferase</t>
  </si>
  <si>
    <t>ATP[c] + PROP[c] &lt;=&gt; ADP[c] + Propanoyl phosphate[c]</t>
  </si>
  <si>
    <t>ec-code/2.7.2.1</t>
  </si>
  <si>
    <t>OJI86490.1</t>
  </si>
  <si>
    <t>kegg.reaction/R01353;kegg.pathway/rn00640;kegg.orthology/K00925;rhea/23151</t>
  </si>
  <si>
    <t>Propanoate metabolism</t>
  </si>
  <si>
    <t>R665</t>
  </si>
  <si>
    <t>propan-2-ol:NAD+ oxidoreductase</t>
  </si>
  <si>
    <t>NAD+[c] + Propan-2-ol[c] &lt;=&gt; NADH[c] + H+[c] + Acetone[c]</t>
  </si>
  <si>
    <t>ec-code/1.1.1.-</t>
  </si>
  <si>
    <t>OJI82164.1 or OJI80491.1 or OJI88811.1 or OJI84612.1 or OJI88275.1</t>
  </si>
  <si>
    <t>kegg.reaction/R10703;kegg.pathway/rn00640;kegg.orthology/K18369;rhea/41987</t>
  </si>
  <si>
    <t>R669</t>
  </si>
  <si>
    <t>ADP:ATP adenylyltransferase</t>
  </si>
  <si>
    <t>ATP[c] + ADP[c] =&gt; PI[c] + P1,P4-Bis(5'-adenosyl)tetraphosphate[c]</t>
  </si>
  <si>
    <t>2.7.7.53</t>
  </si>
  <si>
    <t>OJI84148.1</t>
  </si>
  <si>
    <t>kegg.reaction/R00126;kegg.pathway/rn00230;kegg.orthology/K00988;rhea/16580</t>
  </si>
  <si>
    <t>Purine metabolism</t>
  </si>
  <si>
    <t>R670</t>
  </si>
  <si>
    <t>APS:ATP adenylyltransferase</t>
  </si>
  <si>
    <t>ATP[c] + APS[c] =&gt; Sulfate[c] + P1,P4-Bis(5'-adenosyl)tetraphosphate[c]</t>
  </si>
  <si>
    <t>kegg.reaction/R01618;kegg.pathway/rn00230;kegg.orthology/K00988</t>
  </si>
  <si>
    <t>R674</t>
  </si>
  <si>
    <t>ATP:sphinganine 1-phosphotransferase</t>
  </si>
  <si>
    <t>ATP[c] + C18SPH[c] =&gt; ADP[c] + Sphinganine 1-phosphate[c]</t>
  </si>
  <si>
    <t>2.7.1.91</t>
  </si>
  <si>
    <t>OJI90807.1</t>
  </si>
  <si>
    <t>kegg.reaction/R02976;kegg.pathway/rn00600;kegg.orthology/K04718;rhea/15468</t>
  </si>
  <si>
    <t>Sphingolipid metabolism</t>
  </si>
  <si>
    <t>R675</t>
  </si>
  <si>
    <t>3-sn-phosphatidate phosphohydrolase</t>
  </si>
  <si>
    <t>H2O[c] + Sphinganine 1-phosphate[c] =&gt; PI[c] + C18SPH[c]</t>
  </si>
  <si>
    <t>3.1.3.-</t>
  </si>
  <si>
    <t>OJI89412.1</t>
  </si>
  <si>
    <t>kegg.reaction/R06520;kegg.pathway/rn00600;kegg.orthology/K04716;kegg.orthology/K04717;rhea/27517</t>
  </si>
  <si>
    <t>R676</t>
  </si>
  <si>
    <t>Sphinganine-1-phosphate pamlmitaldehyde-lyase</t>
  </si>
  <si>
    <t>Sphinganine 1-phosphate[c] =&gt; Ethanolamine phosphate[c] + Hexadecanal[c]</t>
  </si>
  <si>
    <t>4.1.2.27</t>
  </si>
  <si>
    <t>OJI81049.1</t>
  </si>
  <si>
    <t>kegg.reaction/R02464;kegg.pathway/rn00600;kegg.orthology/K01634;rhea/18596</t>
  </si>
  <si>
    <t>R677</t>
  </si>
  <si>
    <t>sphingosine-1-phosphate palmitaldehyde-lyase (phosphoethanolamine-forming)</t>
  </si>
  <si>
    <t>Sphingosine 1-phosphate[c] =&gt; Ethanolamine phosphate[c] + Hexadecenal[c]</t>
  </si>
  <si>
    <t>kegg.reaction/R06516;kegg.pathway/rn00600;kegg.module/M00100;kegg.orthology/K01634</t>
  </si>
  <si>
    <t>R678</t>
  </si>
  <si>
    <t>ATP:sphingosine 1-phosphotransferase;</t>
  </si>
  <si>
    <t>ATP[c] + Sphingosine[c] =&gt; ADP[c] + Sphingosine 1-phosphate[c]</t>
  </si>
  <si>
    <t>kegg.reaction/R01926;kegg.pathway/rn00600;kegg.module/M00100;kegg.orthology/K04718;rhea/35850</t>
  </si>
  <si>
    <t>R682</t>
  </si>
  <si>
    <t>ATP:[sulfur-carrier protein] adenylyltransferase</t>
  </si>
  <si>
    <t>ATP[c] + Sulfur-carrier protein[c] &lt;=&gt; PPI[c] + Adenylyl-[sulfur-carrier protein][c]</t>
  </si>
  <si>
    <t>2.7.7.80</t>
  </si>
  <si>
    <t>OJI89511.1</t>
  </si>
  <si>
    <t>kegg.reaction/R07459;kegg.pathway/rn00730;kegg.orthology/K11996;rhea/43619</t>
  </si>
  <si>
    <t>Thiamine metabolism</t>
  </si>
  <si>
    <t>R683</t>
  </si>
  <si>
    <t>[enzyme]-S-sulfanyl-L-cysteine:adenylyl-[sulfur-carrier protein] sulfurtransferase</t>
  </si>
  <si>
    <t>Reduced acceptor[c] + [Enzyme]-S-sulfanylcysteine[c] + Adenylyl-[sulfur-carrier protein][c] &lt;=&gt; AMP[c] + Acceptor[c] + [Enzyme]-cysteine[c] + Thiocarboxy-[sulfur-carrier protein][c]</t>
  </si>
  <si>
    <t>2.8.1.11</t>
  </si>
  <si>
    <t>kegg.reaction/R07461;kegg.pathway/rn00730;kegg.orthology/K11996</t>
  </si>
  <si>
    <t>R684</t>
  </si>
  <si>
    <t>L-cysteine:[enzyme]-cysteine sulfurtransferase</t>
  </si>
  <si>
    <t>CYS[c] + [Enzyme]-cysteine[c] &lt;=&gt; ALA[c] + [Enzyme]-S-sulfanylcysteine[c]</t>
  </si>
  <si>
    <t>ec-code/2.8.1.7</t>
  </si>
  <si>
    <t>OJI88103.1</t>
  </si>
  <si>
    <t>kegg.reaction/R07460;kegg.pathway/rn00730;kegg.orthology/K04487;rhea/17460</t>
  </si>
  <si>
    <t>R685</t>
  </si>
  <si>
    <t>2-oxoadipate dehydrogenase complex</t>
  </si>
  <si>
    <t>NAD+[c] + CoA[c] + AKA[c] =&gt; NADH[c] + CO2[c] + H+[c] + Glutaryl-CoA[c]</t>
  </si>
  <si>
    <t>ec-code/1.2.4.2</t>
  </si>
  <si>
    <t>OJI81179.1 or OJI91543.1</t>
  </si>
  <si>
    <t>kegg.reaction/R01933;kegg.pathway/rn00380;kegg.orthology/K00164;rhea/30798</t>
  </si>
  <si>
    <t>Tryptophan metabolism</t>
  </si>
  <si>
    <t>R686</t>
  </si>
  <si>
    <t>5-Hydroxy-L-tryptophan decarboxy-lyase</t>
  </si>
  <si>
    <t>5-Hydroxy-L-tryptophan[c] =&gt; CO2[c] + Serotonin[c]</t>
  </si>
  <si>
    <t>ec-code/4.1.1.28</t>
  </si>
  <si>
    <t>OJI87231.1</t>
  </si>
  <si>
    <t>kegg.reaction/R02701;kegg.pathway/rn00380;kegg.module/M00037;kegg.orthology/K01593;rhea/18536</t>
  </si>
  <si>
    <t>R687</t>
  </si>
  <si>
    <t>5-hydroxy-L-tryptophan:oxygen 2,3-dioxygenase (indole-decyclizing)</t>
  </si>
  <si>
    <t>O2[c] + 5-Hydroxy-L-tryptophan[c] =&gt; 5-Hydroxy-N-formylkynurenine[c]</t>
  </si>
  <si>
    <t>ec-code/1.13.11.52</t>
  </si>
  <si>
    <t>OJI88102.1 or OJI80965.1 or OJI88707.1</t>
  </si>
  <si>
    <t>kegg.reaction/R02702;kegg.pathway/rn00380;kegg.orthology/K00463</t>
  </si>
  <si>
    <t>R688</t>
  </si>
  <si>
    <t>3-Hydroxykynurenamine:oxygen oxidoreductase(deaminating)(flavin-containing)</t>
  </si>
  <si>
    <t>O2[c] + 3-Hydroxykynurenamine[c] =&gt; NH3[c] + H2O2[c] + 4,8-Dihydroxyquinoline[c]</t>
  </si>
  <si>
    <t>ec-code/1.4.3.4</t>
  </si>
  <si>
    <t>OJI87247.1 or OJI88838.1 or OJI80095.1 or OJI80522.1 or OJI89076.1</t>
  </si>
  <si>
    <t>kegg.reaction/R04907;kegg.pathway/rn00380;kegg.orthology/K00274</t>
  </si>
  <si>
    <t>R689</t>
  </si>
  <si>
    <t>5-Hydroxytryptamine:oxygen oxidoreductase(deaminating)(flavin-containing)</t>
  </si>
  <si>
    <t>H2O[c] + O2[c] + Serotonin[c] =&gt; NH3[c] + H2O2[c] + 5-Hydroxyindoleacetaldehyde[c]</t>
  </si>
  <si>
    <t>kegg.reaction/R02908;kegg.pathway/rn00380;kegg.orthology/K00274</t>
  </si>
  <si>
    <t>R690</t>
  </si>
  <si>
    <t>5-Hydroxyindoleacetaldehyde:NAD+ oxidoreductase</t>
  </si>
  <si>
    <t>H2O[c] + NAD+[c] + 5-Hydroxyindoleacetaldehyde[c] =&gt; NADH[c] + H+[c] + 5-Hydroxyindoleacetate[c]</t>
  </si>
  <si>
    <t>ec-code/1.2.1.3</t>
  </si>
  <si>
    <t>OJI81642.1 or OJI90286.1 or OJI87357.1 or OJI89639.1 or OJI79524.1 or OJI84430.1 or OJI83381.1 or OJI79678.1 or OJI89762.1 or OJI84090.1 or OJI90281.1 or OJI79868.1 or OJI83694.1 or OJI88075.1</t>
  </si>
  <si>
    <t>kegg.reaction/R04903;kegg.pathway/rn00380;kegg.orthology/K00128;kegg.orthology/K00149;rhea/31218</t>
  </si>
  <si>
    <t>R691</t>
  </si>
  <si>
    <t>5-hydroxyindoleacetaldehyde:oxygen oxidoreductase</t>
  </si>
  <si>
    <t>H2O[c] + O2[c] + 5-Hydroxyindoleacetaldehyde[c] =&gt; H2O2[c] + 5-Hydroxyindoleacetate[c]</t>
  </si>
  <si>
    <t>kegg.reaction/R04904;kegg.pathway/rn00380;kegg.orthology/K00157</t>
  </si>
  <si>
    <t>R692</t>
  </si>
  <si>
    <t>5-Hydroxykynurenamine decarboxy-lyase</t>
  </si>
  <si>
    <t>5-Hydroxykynurenine[c] =&gt; CO2[c] + 5-Hydroxykynurenamine[c]</t>
  </si>
  <si>
    <t>kegg.reaction/R04909;kegg.pathway/rn00380;kegg.orthology/K01593;rhea/31222</t>
  </si>
  <si>
    <t>R693</t>
  </si>
  <si>
    <t>3-Methoxytyramine:oxygen oxidoreductase (deaminating) (copper-containing)</t>
  </si>
  <si>
    <t>H2O[c] + O2[c] + 3-Methoxytyramine[c] =&gt; NH3[c] + H2O2[c] + 3-Methoxy-4-hydroxyphenylacetaldehyde[c]</t>
  </si>
  <si>
    <t>kegg.reaction/R04890;kegg.pathway/rn00350;kegg.orthology/K00274</t>
  </si>
  <si>
    <t>Tyrosine metabolism</t>
  </si>
  <si>
    <t>R694</t>
  </si>
  <si>
    <t>3-Methoxy-4-hydroxyphenylacetaldehyde:NAD+ oxidoreductase</t>
  </si>
  <si>
    <t>H2O[c] + NAD+[c] + 3-Methoxy-4-hydroxyphenylacetaldehyde[c] =&gt; NADH[c] + H+[c] + Homovanillate[c]</t>
  </si>
  <si>
    <t>ec-code/1.2.1.5</t>
  </si>
  <si>
    <t>OJI81279.1 or OJI81642.1 or OJI91142.1</t>
  </si>
  <si>
    <t>kegg.reaction/R04888;kegg.pathway/rn00350;kegg.orthology/K00129</t>
  </si>
  <si>
    <t>R695</t>
  </si>
  <si>
    <t>3-Methoxy-4-hydroxyphenylacetaldehyde:NADP+ oxidoreductase</t>
  </si>
  <si>
    <t>H2O[c] + NADP+[c] + 3-Methoxy-4-hydroxyphenylacetaldehyde[c] =&gt; NADPH[c] + H+[c] + Homovanillate[c]</t>
  </si>
  <si>
    <t>kegg.reaction/R04889;kegg.pathway/rn00350;kegg.orthology/K00129</t>
  </si>
  <si>
    <t>R696</t>
  </si>
  <si>
    <t>S-Adenosyl-L-methionine:catechol O-methyltransferase</t>
  </si>
  <si>
    <t>SAM[c] + 3,4-Dihydroxyphenylacetate[c] =&gt; SAH[c] + Homovanillate[c]</t>
  </si>
  <si>
    <t>ec-code/2.1.1.6</t>
  </si>
  <si>
    <t>OJI84500.1 or OJI81184.1 or OJI79760.1</t>
  </si>
  <si>
    <t>kegg.reaction/R03304;kegg.pathway/rn00350;kegg.orthology/K00545</t>
  </si>
  <si>
    <t>R697</t>
  </si>
  <si>
    <t>3,4-Dihydroxyphenylacetaldehyde:NAD+ oxidoreductase</t>
  </si>
  <si>
    <t>H2O[c] + NAD+[c] + 3,4-Dihydroxyphenylacetaldehyde[c] =&gt; NADH[c] + H+[c] + 3,4-Dihydroxyphenylacetate[c]</t>
  </si>
  <si>
    <t>kegg.reaction/R03300;kegg.pathway/rn00350;kegg.orthology/K00129</t>
  </si>
  <si>
    <t>R698</t>
  </si>
  <si>
    <t>3,4-Dihydroxyphenylacetaldehyde:NADP+ oxidoreductase</t>
  </si>
  <si>
    <t>H2O[c] + NADP+[c] + 3,4-Dihydroxyphenylacetaldehyde[c] =&gt; NADPH[c] + H+[c] + 3,4-Dihydroxyphenylacetate[c]</t>
  </si>
  <si>
    <t>kegg.reaction/R03302;kegg.pathway/rn00350;kegg.orthology/K00129</t>
  </si>
  <si>
    <t>R699</t>
  </si>
  <si>
    <t>Tyramine:oxygen oxidoreductase(deaminating)(flavin-containing)</t>
  </si>
  <si>
    <t>H2O[c] + O2[c] + Tyramine[c] =&gt; NH3[c] + H2O2[c] + 4-Hydroxyphenylacetaldehyde[c]</t>
  </si>
  <si>
    <t>(1.4.3.4) or (1.4.3.21)</t>
  </si>
  <si>
    <t>(OJI80522.1 or OJI87247.1 or OJI80095.1 or OJI88838.1) or (OJI87787.1 or OJI84505.1 or OJI80802.1 or OJI85581.1 or OJI87197.1 or OJI82099.1 or OJI87605.1 or OJI84692.1)</t>
  </si>
  <si>
    <t>kegg.reaction/R02382;kegg.pathway/rn00350;kegg.orthology/K00274;kegg.orthology/K00276;rhea/30594</t>
  </si>
  <si>
    <t>R700</t>
  </si>
  <si>
    <t>4-Hydroxyphenylacetaldehyde:NAD+ oxidoreductase</t>
  </si>
  <si>
    <t>H2O[c] + NAD+[c] + 4-Hydroxyphenylacetaldehyde[c] =&gt; NADH[c] + H+[c] + 4HPAC[c]</t>
  </si>
  <si>
    <t>kegg.reaction/R02695;kegg.pathway/rn00350;kegg.orthology/K00129;rhea/17276</t>
  </si>
  <si>
    <t>R701</t>
  </si>
  <si>
    <t>4-Hydroxyphenylacetaldehyde:NADP+ oxidoreductase</t>
  </si>
  <si>
    <t>H2O[c] + NADP+[c] + 4-Hydroxyphenylacetaldehyde[c] =&gt; NADPH[c] + H+[c] + 4HPAC[c]</t>
  </si>
  <si>
    <t>kegg.reaction/R02697;kegg.pathway/rn00350;kegg.orthology/K00129</t>
  </si>
  <si>
    <t>R702</t>
  </si>
  <si>
    <t>SAM[c] + Dopamine[c] =&gt; SAH[c] + 3-Methoxytyramine[c]</t>
  </si>
  <si>
    <t>kegg.reaction/R04301;kegg.pathway/rn00350;kegg.pathway/rn00965;kegg.orthology/K00545</t>
  </si>
  <si>
    <t>Tyrosine metabolism;Betalain biosynthesis</t>
  </si>
  <si>
    <t>R703</t>
  </si>
  <si>
    <t>L-tyrosine carboxy-lyase (tyramine-forming)</t>
  </si>
  <si>
    <t>TYR[c] =&gt; CO2[c] + Tyramine[c]</t>
  </si>
  <si>
    <t>4.1.1.28</t>
  </si>
  <si>
    <t>kegg.reaction/R00736;kegg.pathway/rn00350;kegg.pathway/rn00680;kegg.pathway/rn00950;kegg.orthology/K01593;rhea/14348</t>
  </si>
  <si>
    <t>Tyrosine metabolism;Methane metabolism;Isoquinoline alkaloid biosynthesis</t>
  </si>
  <si>
    <t>R704</t>
  </si>
  <si>
    <t>4-Coumarate:CoA ligase (AMP-forming)</t>
  </si>
  <si>
    <t>ATP[c] + CoA[c] + 4-Coumarate[c] &lt;=&gt; PPI[c] + AMP[c] + p-Coumaroyl-CoA[c]</t>
  </si>
  <si>
    <t>ec-code/6.2.1.12</t>
  </si>
  <si>
    <t>OJI91042.1 or OJI80783.1 or OJI83926.1</t>
  </si>
  <si>
    <t>kegg.reaction/R01616;kegg.pathway/rn00130;kegg.pathway/rn00360;kegg.pathway/rn00940;kegg.module/M00039;kegg.orthology/K01904;rhea/19644</t>
  </si>
  <si>
    <t>Ubiquinone and other terpenoid-quinone biosynthesis;Phenylalanine metabolism;Phenylpropanoid biosynthesis</t>
  </si>
  <si>
    <t>d</t>
  </si>
  <si>
    <t>R705</t>
  </si>
  <si>
    <t>L-isoleucine:acetoacetyl-CoA ligase (tenuazonic acid-forming)</t>
  </si>
  <si>
    <t>ATP[c] + AACCOA[c] + ILE[c] &lt;=&gt; CoA[c] + PPI[c] + AMP[c] + Tenuazonic acid[c]</t>
  </si>
  <si>
    <t>ec-code/6.3.2.50</t>
  </si>
  <si>
    <t>OJI86150.1</t>
  </si>
  <si>
    <t>kegg.reaction/R11723;kegg.orthology/K22581;rhea/52803</t>
  </si>
  <si>
    <t>R706</t>
  </si>
  <si>
    <t>4-hydroxy-2-oxo-heptandioate succinate-semialdehyde-lyase (pyruvate-forming)</t>
  </si>
  <si>
    <t>4-Hydroxy-2-oxo-heptanedioate[c] =&gt; PYR[c] + SUCCSAL[m]</t>
  </si>
  <si>
    <t>ec-code/4.1.2.52</t>
  </si>
  <si>
    <t>OJI85954.1 or OJI87718.1 or OJI80533.1 or OJI87941.1</t>
  </si>
  <si>
    <t>kegg.reaction/R01645;kegg.orthology/K02510</t>
  </si>
  <si>
    <t>R707</t>
  </si>
  <si>
    <t>2-Propyn-1-al:NAD+ oxidoreductase</t>
  </si>
  <si>
    <t>H2O[c] + NAD+[c] + 2-Propynal[c] =&gt; NADH[c] + H+[c] + Propynoate[c]</t>
  </si>
  <si>
    <t>kegg.reaction/R02940;kegg.orthology/K00128;kegg.orthology/K00149;rhea/30882</t>
  </si>
  <si>
    <t>R708</t>
  </si>
  <si>
    <t>ATP:sedoheptulose 1-phosphotransferase</t>
  </si>
  <si>
    <t>ATP[c] + Sedoheptulose[c] =&gt; ADP[c] + Sedoheptulose 1-phosphate[c]</t>
  </si>
  <si>
    <t>ec-code/2.7.1.3</t>
  </si>
  <si>
    <t>OJI86889.1</t>
  </si>
  <si>
    <t>kegg.reaction/R03819;kegg.orthology/K00846</t>
  </si>
  <si>
    <t>R709</t>
  </si>
  <si>
    <t>3alpha,7alpha-Dihydroxy-5beta-cholestan-26-al:NAD+ oxidoreductase</t>
  </si>
  <si>
    <t>H2O[c] + NAD+[c] + 3alpha,7alpha-Dihydroxy-5beta-cholestan-26-al[c] =&gt; NADH[c] + H+[c] + 3alpha,7alpha-Dihydroxy-5beta-cholestanate[c]</t>
  </si>
  <si>
    <t>kegg.reaction/R04506;kegg.orthology/K00128;kegg.orthology/K00149</t>
  </si>
  <si>
    <t>R710</t>
  </si>
  <si>
    <t>NAD+[c] + 3alpha,7alpha,26-Trihydroxy-5beta-cholestane[c] &lt;=&gt; NADH[c] + H+[c] + 3alpha,7alpha-Dihydroxy-5beta-cholestan-26-al[c]</t>
  </si>
  <si>
    <t>ec-code/1.1.1.1</t>
  </si>
  <si>
    <t>OJI87356.1 or OJI80375.1</t>
  </si>
  <si>
    <t>kegg.reaction/R04805;kegg.orthology/K00001</t>
  </si>
  <si>
    <t>R711</t>
  </si>
  <si>
    <t>PE[c] + G00140[c] =&gt; DAGLY[c] + G00141[c]</t>
  </si>
  <si>
    <t>OJI84587.1 or OJI87972.1 or OJI81151.1</t>
  </si>
  <si>
    <t>kegg.reaction/R05923;kegg.orthology/K05287;kegg.orthology/K05288</t>
  </si>
  <si>
    <t>R712</t>
  </si>
  <si>
    <t>Propane-1,2-diol:NADP+ 1-oxidoreductase</t>
  </si>
  <si>
    <t>NADP+[c] + Propane-1,2-diol[c] &lt;=&gt; NADPH[c] + H+[c] + Lactaldehyde[c]</t>
  </si>
  <si>
    <t>kegg.reaction/R02577;kegg.orthology/K00011</t>
  </si>
  <si>
    <t>R713</t>
  </si>
  <si>
    <t>1-Phosphatidyl-1D-myo-inositol 3,4-bisphosphate 3-phosphohydrolase</t>
  </si>
  <si>
    <t>H2O[c] + 1-Phosphatidyl-1D-myo-inositol 3,4-bisphosphate[c] =&gt; PI[c] + 1-Phosphatidyl-1D-myo-inositol 4-phosphate[c]</t>
  </si>
  <si>
    <t>ec-code/3.1.3.64</t>
  </si>
  <si>
    <t>OJI90212.1</t>
  </si>
  <si>
    <t>kegg.reaction/R06875;kegg.orthology/K01108</t>
  </si>
  <si>
    <t>R714</t>
  </si>
  <si>
    <t>glutaryl-CoA:electron-transfer flavoprotein 2,3-oxidoreductase</t>
  </si>
  <si>
    <t>Glutaryl-CoA[m] + Electron-transferring flavoprotein[m] &lt;=&gt; Glutaconyl-1-CoA[m] + Reduced electron-transferring flavoprotein[m]</t>
  </si>
  <si>
    <t>ec-code/1.3.8.6</t>
  </si>
  <si>
    <t>OJI83396.1</t>
  </si>
  <si>
    <t>kegg.reaction/R10074;kegg.orthology/K00252;rhea/20592</t>
  </si>
  <si>
    <t>R715</t>
  </si>
  <si>
    <t>S-Adenosyl-L-methionine:histone-L-lysine N6-methyltransferase</t>
  </si>
  <si>
    <t>SAM[c] + Histone-L-lysine[c] &lt;=&gt; SAH[c] + Histone N6-methyl-L-lysine[c]</t>
  </si>
  <si>
    <t>ec-code/2.1.1.43</t>
  </si>
  <si>
    <t>OJI83340.1 or OJI84361.1 or OJI90521.1 or OJI90813.1 or OJI87965.1 or OJI80641.1</t>
  </si>
  <si>
    <t>kegg.reaction/R03938;kegg.orthology/K06101;kegg.orthology/K11419;kegg.orthology/K11422;kegg.orthology/K11423;kegg.orthology/K11427;kegg.orthology/K11429;rhea/10027</t>
  </si>
  <si>
    <t>R716</t>
  </si>
  <si>
    <t>Cyanoglycoside glucohydrolase</t>
  </si>
  <si>
    <t>H2O[c] + Cyanoglycoside[c] =&gt; DGLC[c] + Cyanohydrin[c]</t>
  </si>
  <si>
    <t>ec-code/3.2.1.21</t>
  </si>
  <si>
    <t>OJI88961.1 or OJI81301.1 or OJI79852.1 or OJI90232.1 or OJI82508.1 or OJI79606.1 or OJI89090.1 or OJI89736.1 or OJI83031.1 or OJI84474.1 or OJI82395.1 or OJI81107.1 or OJI91608.1 or OJI84491.1 or OJI86554.1</t>
  </si>
  <si>
    <t>kegg.reaction/R04949;kegg.orthology/K01188;kegg.orthology/K05349;kegg.orthology/K05350</t>
  </si>
  <si>
    <t>R717</t>
  </si>
  <si>
    <t>carbonate hydro-lyase (carbon-dioxide-forming);</t>
  </si>
  <si>
    <t>Carbonic acid[c] &lt;=&gt; H2O[c] + CO2[c]</t>
  </si>
  <si>
    <t>ec-code/4.2.1.1</t>
  </si>
  <si>
    <t>OJI88960.1 or OJI88002.1 or OJI90077.1</t>
  </si>
  <si>
    <t>kegg.reaction/R00132;kegg.orthology/K01673;rhea/10751</t>
  </si>
  <si>
    <t>R721</t>
  </si>
  <si>
    <t>dTDPglucose 4-epimerase</t>
  </si>
  <si>
    <t>dTDP-glucose[c] &lt;=&gt; dTDP-galactose[c]</t>
  </si>
  <si>
    <t>ec-code/5.1.3.2</t>
  </si>
  <si>
    <t>OJI89544.1 or OJI85613.1 or OJI80066.1</t>
  </si>
  <si>
    <t>kegg.reaction/R02984;kegg.orthology/K01784</t>
  </si>
  <si>
    <t>R726</t>
  </si>
  <si>
    <t>ATP:1D-myo-inositol-1,4,5-trisphosphate 3,6-phosphotransferase</t>
  </si>
  <si>
    <t>2 ATP[c] + D-myo-Inositol 1,4,5-trisphosphate[c] =&gt; 2 ADP[c] + 1D-myo-Inositol 1,3,4,5,6-pentakisphosphate[c]</t>
  </si>
  <si>
    <t>ec-code/2.7.1.151</t>
  </si>
  <si>
    <t>OJI90327.1</t>
  </si>
  <si>
    <t>kegg.reaction/R10065;kegg.orthology/K00915;rhea/32362</t>
  </si>
  <si>
    <t>R727</t>
  </si>
  <si>
    <t>ATP:1D-myo-inositol-1,3,4,5-tetrakisphosphate 6-phosphotransferase</t>
  </si>
  <si>
    <t>ATP[c] + 1D-myo-Inositol 1,3,4,5-tetrakisphosphate[c] =&gt; ADP[c] + 1D-myo-Inositol 1,3,4,5,6-pentakisphosphate[c]</t>
  </si>
  <si>
    <t>kegg.reaction/R10953;kegg.orthology/K00915</t>
  </si>
  <si>
    <t>R728</t>
  </si>
  <si>
    <t>NADH phosphohydrolase</t>
  </si>
  <si>
    <t>H2O[c] + NADH[c] =&gt; AMP[c] + NMNH[c]</t>
  </si>
  <si>
    <t>ec-code/3.6.1.22</t>
  </si>
  <si>
    <t>OJI88218.1</t>
  </si>
  <si>
    <t>kegg.reaction/R11104;kegg.orthology/K03426;rhea/48871</t>
  </si>
  <si>
    <t>R729</t>
  </si>
  <si>
    <t>1-phosphatidyl-1D-myo-inositol-4-phosphate inositolbisphosphohydrolase</t>
  </si>
  <si>
    <t>H2O[c] + 1-Phosphatidyl-1D-myo-inositol 4-phosphate[c] =&gt; DAGLY[c] + 1D-myo-Inositol 1,4-bisphosphate[c]</t>
  </si>
  <si>
    <t>ec-code/3.1.4.11</t>
  </si>
  <si>
    <t>OJI91061.1 or OJI85611.1</t>
  </si>
  <si>
    <t>kegg.reaction/R10952;kegg.orthology/K05857</t>
  </si>
  <si>
    <t>R755</t>
  </si>
  <si>
    <t>dolichyl-beta-D-mannosyl-phosphate:protein-serine O-D-mannosyltransferase</t>
  </si>
  <si>
    <t>[Protein]-L-serine[c] + Dolichyl phosphate D-mannose[c] &lt;=&gt; DOL20P[c] + 3-O-(alpha-D-Mannosyl)-L-serinyl-[protein][c]</t>
  </si>
  <si>
    <t>ec-code/2.4.1.109</t>
  </si>
  <si>
    <t>OJI83344.1 or OJI82452.1 or OJI84209.1</t>
  </si>
  <si>
    <t>kegg.reaction/R04072;kegg.orthology/K00728;rhea/17380</t>
  </si>
  <si>
    <t>R756</t>
  </si>
  <si>
    <t>GDP-D-mannose[c] + G13027[c] &lt;=&gt; GDP (G10620)[c] + G10737[c]</t>
  </si>
  <si>
    <t>ec-code/2.4.1.-</t>
  </si>
  <si>
    <t>OJI89540.1 or OJI85506.1 or OJI90124.1</t>
  </si>
  <si>
    <t>kegg.reaction/R09300;kegg.pathway/rn00514;kegg.orthology/K10967</t>
  </si>
  <si>
    <t>Other types of O-glycan biosynthesis</t>
  </si>
  <si>
    <t>R757</t>
  </si>
  <si>
    <t>GDP-D-mannose[c] + G10737[c] &lt;=&gt; GDP (G10620)[c] + G10842[c]</t>
  </si>
  <si>
    <t>kegg.reaction/R09301;kegg.pathway/rn00514;kegg.orthology/K10967</t>
  </si>
  <si>
    <t>R758</t>
  </si>
  <si>
    <t>[Protein]-L-serine[c] + Dolichyl phosphate D-mannose (G10617)[c] &lt;=&gt; Dolichyl phosphate (G10622)[c] + G13027[c]</t>
  </si>
  <si>
    <t>kegg.reaction/R07620;kegg.pathway/rn00514;kegg.pathway/rn00515;kegg.orthology/K00728</t>
  </si>
  <si>
    <t>Other types of O-glycan biosynthesis;Mannose type O-glycan biosynthesis</t>
  </si>
  <si>
    <t>R272</t>
  </si>
  <si>
    <t>(3S)-3-hydroxyacyl-CoA hydro-lyase</t>
  </si>
  <si>
    <t>H2O[s] + 5-Carboxy-2-pentenoyl-CoA[s] &lt;=&gt; (3S)-3-Hydroxyadipyl-CoA[s]</t>
  </si>
  <si>
    <t>ec-code/4.2.1.17</t>
  </si>
  <si>
    <t>OJI86194.1</t>
  </si>
  <si>
    <t>kegg.reaction/R06942;kegg.pathway/rn00360;kegg.pathway/rn00930;kegg.orthology/K07511</t>
  </si>
  <si>
    <t>Phenylalanine metabolism;Caprolactam degradation</t>
  </si>
  <si>
    <t>R560</t>
  </si>
  <si>
    <t>carboxybiotin-carboxyl-carrier-protein:acetyl-CoA carboxytransferase</t>
  </si>
  <si>
    <t>ACCOA[s] + Carboxybiotin-carboxyl-carrier protein[s] &lt;=&gt; Malonyl-CoA[s] + Holo-[carboxylase][s]</t>
  </si>
  <si>
    <t>ec-code/2.1.3.15</t>
  </si>
  <si>
    <t>OJI80625.1</t>
  </si>
  <si>
    <t>kegg.reaction/R04386;kegg.orthology/K11262;rhea/54731</t>
  </si>
  <si>
    <t>R1</t>
  </si>
  <si>
    <t>2-Dehydro-3-deoxy-D-gluconate:NAD+ 5-oxidoreductase</t>
  </si>
  <si>
    <t>NAD+[s] + 2-Dehydro-3-deoxy-D-gluconate[s] &lt;=&gt; NADH[s] + H+[s] + (4S)-4,6-Dihydroxy-2,5-dioxohexanoate[s]</t>
  </si>
  <si>
    <t>ec-code/1.1.1.125;ec-code/1.1.1.127</t>
  </si>
  <si>
    <t>OJI85019.1 or OJI81336.1 or OJI88531.1 or OJI81272.1 or OJI79515.1 or OJI80932.1</t>
  </si>
  <si>
    <t>kegg.reaction/R01542;kegg.pathway/rn00040;kegg.orthology/K00065;rhea/24235</t>
  </si>
  <si>
    <t>Dead end metabolite</t>
  </si>
  <si>
    <t>R2</t>
  </si>
  <si>
    <t>ADP[s] + 2-Deoxy-D-ribose 5-phosphate[s] &lt;=&gt; ATP[s] + Deoxyribose[s]</t>
  </si>
  <si>
    <t>ec-code/2.7.1.15</t>
  </si>
  <si>
    <t>OJI79381.1</t>
  </si>
  <si>
    <t>kegg.reaction/R02750;kegg.pathway/rn00030;kegg.orthology/K00852;rhea/30874</t>
  </si>
  <si>
    <t>R3</t>
  </si>
  <si>
    <t>L-Gulonate:NAD+ 3-oxidoreductase</t>
  </si>
  <si>
    <t>NAD+[s] + L-Gulonate[s] &lt;=&gt; NADH[s] + H+[s] + 3-Dehydro-L-gulonate[s]</t>
  </si>
  <si>
    <t>ec-code/1.1.1.45</t>
  </si>
  <si>
    <t>OJI88780.1</t>
  </si>
  <si>
    <t>kegg.reaction/R02640;kegg.pathway/rn00040;kegg.module/M00014;kegg.orthology/K13247;rhea/12892</t>
  </si>
  <si>
    <t>R4</t>
  </si>
  <si>
    <t>2,5-dioxopentanoate:NADP+ 5-oxidoreductase</t>
  </si>
  <si>
    <t>H2O[s] + NADP+[s] + 2,5-Dioxopentanoate[s] &lt;=&gt; NADPH[s] + 2-Oxoglutarate[s] + H+[s]</t>
  </si>
  <si>
    <t>ec-code/1.2.1.3;ec-code/1.2.1.26</t>
  </si>
  <si>
    <t>OJI90286.1 or OJI87357.1 or OJI89639.1 or OJI79524.1 or OJI84430.1 or OJI79678.1 or OJI89762.1 or OJI84090.1 or OJI79868.1 or OJI83694.1 or OJI88075.1</t>
  </si>
  <si>
    <t>kegg.reaction/R00264;kegg.pathway/rn00040;kegg.pathway/rn00053;kegg.orthology/K00128;rhea/11299</t>
  </si>
  <si>
    <t>Pentose and glucuronate interconversions;Ascorbate and aldarate metabolism</t>
  </si>
  <si>
    <t>R12</t>
  </si>
  <si>
    <t>ADPmannose sugarphosphohydrolase</t>
  </si>
  <si>
    <t>H2O[s] + ADP-mannose[s] =&gt; AMP[s] + D-Mannose 1-phosphate[s]</t>
  </si>
  <si>
    <t>kegg.reaction/R02677;kegg.pathway/rn00051;kegg.orthology/K18447</t>
  </si>
  <si>
    <t>Fructose and mannose metabolism</t>
  </si>
  <si>
    <t>R14</t>
  </si>
  <si>
    <t>D-Glucuronolactone:NAD+ oxidoreductase</t>
  </si>
  <si>
    <t>2 H2O[s] + NAD+[s] + D-Glucuronolactone[s] &lt;=&gt; NADH[s] + H+[s] + D-Glucarate[s]</t>
  </si>
  <si>
    <t>kegg.reaction/R02957;kegg.pathway/rn00053;kegg.orthology/K00128;kegg.orthology/K00149;rhea/30886</t>
  </si>
  <si>
    <t>Ascorbate and aldarate metabolism</t>
  </si>
  <si>
    <t>R15</t>
  </si>
  <si>
    <t>L-ascorbate:oxygen oxidoreductase</t>
  </si>
  <si>
    <t>O2[s] + 2 Ascorbate[s] &lt;=&gt; 2 H2O[s] + 2 Dehydroascorbate[s]</t>
  </si>
  <si>
    <t>ec-code/1.10.3.3</t>
  </si>
  <si>
    <t>OJI87337.1 or OJI82797.1 or OJI88367.1 or OJI85140.1 or OJI86644.1 or OJI89427.1 or OJI91233.1 or OJI84883.1 or OJI88962.1 or OJI84915.1 or OJI83666.1 or OJI80476.1</t>
  </si>
  <si>
    <t>kegg.reaction/R00068;kegg.pathway/rn00053;kegg.orthology/K00423;rhea/30246</t>
  </si>
  <si>
    <t>R16</t>
  </si>
  <si>
    <t>NADH:monodehydroascorbate oxidoreductase</t>
  </si>
  <si>
    <t>NAD+[s] + 2 Ascorbate[s] &lt;=&gt; NADH[s] + H+[s] + 2 Monodehydroascorbate[s]</t>
  </si>
  <si>
    <t>ec-code/1.6.5.4</t>
  </si>
  <si>
    <t>OJI88713.1</t>
  </si>
  <si>
    <t>kegg.reaction/R00095;kegg.pathway/rn00053;kegg.orthology/K08232;rhea/14584</t>
  </si>
  <si>
    <t>R17</t>
  </si>
  <si>
    <t>L-gulono-1,4-lactone:oxygen 2-oxidoreductase</t>
  </si>
  <si>
    <t>O2[s] + L-Gulono-1,4-lactone[s] &lt;=&gt; H2O2[s] + L-xylo-Hexulonolactone[s]</t>
  </si>
  <si>
    <t>ec-code/1.1.3.8</t>
  </si>
  <si>
    <t>OJI88930.1</t>
  </si>
  <si>
    <t>kegg.reaction/R03184;kegg.pathway/rn00053;kegg.module/M00129;kegg.orthology/K00103;rhea/12355</t>
  </si>
  <si>
    <t>R18</t>
  </si>
  <si>
    <t>L-galactose:NAD+ 1-oxidoreductase</t>
  </si>
  <si>
    <t>NAD+[s] + L-Galactose[s] &lt;=&gt; NADH[s] + H+[s] + L-Galactono-1,4-lactone[s]</t>
  </si>
  <si>
    <t>ec-code/1.1.1.122;ec-code/1.1.1.316</t>
  </si>
  <si>
    <t>OJI87609.1</t>
  </si>
  <si>
    <t>kegg.reaction/R07675;kegg.pathway/rn00053;kegg.module/M00114;kegg.orthology/K17744;rhea/31562</t>
  </si>
  <si>
    <t>R19</t>
  </si>
  <si>
    <t>UDP-glucose 4,6-hydro-lyase (UDP-4-dehydro-6-deoxy-D-glucose-forming)</t>
  </si>
  <si>
    <t>UDPG[s] =&gt; H2O[s] + UDP-4-dehydro-6-deoxy-D-glucose[s]</t>
  </si>
  <si>
    <t>ec-code/4.2.1.76</t>
  </si>
  <si>
    <t>OJI83509.1 or OJI87901.1 or OJI87902.1</t>
  </si>
  <si>
    <t>kegg.reaction/R00293;kegg.pathway/rn00520;kegg.orthology/K12450;rhea/21503</t>
  </si>
  <si>
    <t>Amino sugar and nucleotide sugar metabolism</t>
  </si>
  <si>
    <t>R20</t>
  </si>
  <si>
    <t>UDP-4-dehydro-6-deoxy-glucose 3,5-epimerase</t>
  </si>
  <si>
    <t>UDP-4-dehydro-6-deoxy-D-glucose[s] =&gt; UDP-4-keto-rhamnose[s]</t>
  </si>
  <si>
    <t>ec-code/1.1.1.-;ec-code/5.1.3.-</t>
  </si>
  <si>
    <t>OJI87902.1</t>
  </si>
  <si>
    <t>kegg.reaction/R08704;kegg.pathway/rn00520;kegg.orthology/K12451</t>
  </si>
  <si>
    <t>R21</t>
  </si>
  <si>
    <t>UDP-L-rhamnose:NADP+ 4-oxidoreductase</t>
  </si>
  <si>
    <t>NADPH[s] + H+[s] + UDP-4-keto-rhamnose[s] =&gt; NADP+[s] + UDP-L-rhamnose[s]</t>
  </si>
  <si>
    <t>kegg.reaction/R08705;kegg.pathway/rn00520;kegg.orthology/K12451</t>
  </si>
  <si>
    <t>R22</t>
  </si>
  <si>
    <t>4-hydroxy-2-oxoglutarate glyoxylate-lyase (pyruvate-forming)</t>
  </si>
  <si>
    <t>4-Hydroxy-2-oxoglutarate[s] &lt;=&gt; Pyruvate[s] + Glyoxylate[s]</t>
  </si>
  <si>
    <t>ec-code/4.1.3.16;ec-code/4.1.3.42</t>
  </si>
  <si>
    <t>OJI84140.1 or OJI79664.1 or OJI84604.1</t>
  </si>
  <si>
    <t>kegg.reaction/R00470;kegg.pathway/rn00630;kegg.orthology/K18123;rhea/18172</t>
  </si>
  <si>
    <t>Glyoxylate and dicarboxylate metabolism</t>
  </si>
  <si>
    <t>R28</t>
  </si>
  <si>
    <t>1D-chiro-inositol:NAD+ oxidoreductase</t>
  </si>
  <si>
    <t>NAD+[s] + 1D-chiro-Inositol[s] &lt;=&gt; NADH[s] + H+[s] + 1-Keto-D-chiro-inositol[s]</t>
  </si>
  <si>
    <t>ec-code/1.1.1.369</t>
  </si>
  <si>
    <t>OJI83919.1 or OJI83186.1 or OJI87765.1 or OJI81710.1 or OJI80763.1 or OJI90072.1</t>
  </si>
  <si>
    <t>kegg.reaction/R09951;kegg.pathway/rn00562;kegg.orthology/K00010;rhea/25835</t>
  </si>
  <si>
    <t>R29</t>
  </si>
  <si>
    <t>D-myo-Inositol-1,3-bisphosphate 3-phosphohydrolase</t>
  </si>
  <si>
    <t>H2O[s] + D-myo-Inositol 1,3-bisphosphate[s] =&gt; PI[s] + Inositol 1-phosphate[s]</t>
  </si>
  <si>
    <t>kegg.reaction/R03330;kegg.pathway/rn00562;kegg.orthology/K01108</t>
  </si>
  <si>
    <t>R31</t>
  </si>
  <si>
    <t>1-phosphatidyl-1D-myo-inositol-3,4,5-trisphosphate 5-phosphohydrolase</t>
  </si>
  <si>
    <t>H2O[s] + Phosphatidylinositol-3,4,5-trisphosphate[s] =&gt; PI[s] + 1-Phosphatidyl-1D-myo-inositol 3,4-bisphosphate[s]</t>
  </si>
  <si>
    <t>ec-code/3.1.3.36</t>
  </si>
  <si>
    <t>OJI88976.1 or OJI87658.1 or OJI85567.1</t>
  </si>
  <si>
    <t>kegg.reaction/R09827;kegg.pathway/rn00562;kegg.orthology/K01099;kegg.orthology/K20279;rhea/25531</t>
  </si>
  <si>
    <t>R32</t>
  </si>
  <si>
    <t>ATP:1D-myo-inositol-1,3,4,6-tetrakisphosphate 5-phosphotransferase</t>
  </si>
  <si>
    <t>ATP[s] + 1D-myo-Inositol 1,3,4,6-tetrakisphosphate[s] &lt;=&gt; ADP[s] + 1D-myo-Inositol 1,3,4,5,6-pentakisphosphate[s]</t>
  </si>
  <si>
    <t>ec-code/2.7.1.140</t>
  </si>
  <si>
    <t>kegg.reaction/R03478;kegg.pathway/rn00562;kegg.module/M00132;kegg.orthology/K00915;rhea/12720</t>
  </si>
  <si>
    <t>R33</t>
  </si>
  <si>
    <t>ATP:1D-myo-inositol-5-diphosphate-pentakisphosphate phosphotransferase</t>
  </si>
  <si>
    <t>ATP[s] + 5-PP-InsP5[s] =&gt; ADP[s] + 1D-myo-Inositol 1,5-bis(diphosphate) 2,3,4,6-tetrakisphosphate[s]</t>
  </si>
  <si>
    <t>ec-code/2.7.4.24</t>
  </si>
  <si>
    <t>OJI87425.1</t>
  </si>
  <si>
    <t>kegg.reaction/R08964;kegg.orthology/K13024;rhea/10279</t>
  </si>
  <si>
    <t>R34</t>
  </si>
  <si>
    <t>ATP:1D-myo-inositol 1-diphosphate 2,3,4,5,6-pentakisphosphate 5-phosphotransferase</t>
  </si>
  <si>
    <t>ATP[s] + 1-Diphosinositol pentakisphosphate[s] =&gt; ADP[s] + 1D-myo-Inositol 1,5-bis(diphosphate) 2,3,4,6-tetrakisphosphate[s]</t>
  </si>
  <si>
    <t>ec-code/2.7.4.21</t>
  </si>
  <si>
    <t>OJI89490.1</t>
  </si>
  <si>
    <t>kegg.reaction/R10548;kegg.orthology/K07756;rhea/37470</t>
  </si>
  <si>
    <t>R35</t>
  </si>
  <si>
    <t>ATP:1D-myo-inositol-hexakisphosphate 5-phosphotransferase</t>
  </si>
  <si>
    <t>ATP[s] + Phytic acid[s] =&gt; ADP[s] + 5-PP-InsP5[s]</t>
  </si>
  <si>
    <t>kegg.reaction/R09087;kegg.orthology/K07756</t>
  </si>
  <si>
    <t>R36</t>
  </si>
  <si>
    <t>ethylnitronate:oxygen 2-oxidoreductase (nitrite-forming)</t>
  </si>
  <si>
    <t>O2[s] + Reduced FMN[s] + Ethylnitronate[s] =&gt; H2O[s] + FMN[s] + Acetaldehyde[s] + HNO2[s]</t>
  </si>
  <si>
    <t>ec-code/1.13.12.16</t>
  </si>
  <si>
    <t>OJI88407.1 or OJI88434.1</t>
  </si>
  <si>
    <t>kegg.reaction/R00025;kegg.pathway/rn00910;kegg.orthology/K00459;rhea/26461</t>
  </si>
  <si>
    <t>Nitrogen metabolism</t>
  </si>
  <si>
    <t>R37</t>
  </si>
  <si>
    <t>thiosulfate:cyanide sulfurtranserase</t>
  </si>
  <si>
    <t>Cyanide ion[s] + Thiosulfate[s] &lt;=&gt; Sulfite[s] + Thiocyanate[s]</t>
  </si>
  <si>
    <t>ec-code/2.8.1.1</t>
  </si>
  <si>
    <t>OJI88635.1 or OJI89142.1 or OJI82465.1</t>
  </si>
  <si>
    <t>kegg.reaction/R01931;kegg.pathway/rn00920;kegg.orthology/K01011;rhea/16884</t>
  </si>
  <si>
    <t>Sulfur metabolism</t>
  </si>
  <si>
    <t>R38</t>
  </si>
  <si>
    <t>sulfide:glutathione,quinone oxidoreductase</t>
  </si>
  <si>
    <t>Glutathione[s] + Hydrogen sulfide[s] + Quinone[s] &lt;=&gt; Hydroquinone (C15603)[s] + S-Sulfanylglutathione[s]</t>
  </si>
  <si>
    <t>ec-code/1.8.5.8</t>
  </si>
  <si>
    <t>OJI88951.1</t>
  </si>
  <si>
    <t>kegg.reaction/R11929;kegg.pathway/rn00920;kegg.orthology/K22470;rhea/55159</t>
  </si>
  <si>
    <t>R46</t>
  </si>
  <si>
    <t>cis,cis-3,6-Dodecadienoyl-CoA delta3-cis-delta2-trans-isomerase</t>
  </si>
  <si>
    <t>cis,cis-3,6-Dodecadienoyl-CoA[s] &lt;=&gt; trans,cis-Lauro-2,6-dienoyl-CoA[s]</t>
  </si>
  <si>
    <t>ec-code/5.3.3.8</t>
  </si>
  <si>
    <t>OJI79911.1 or OJI82846.1 or OJI81603.1</t>
  </si>
  <si>
    <t>kegg.reaction/R04756;kegg.pathway/rn00071;kegg.orthology/K13239</t>
  </si>
  <si>
    <t>Fatty acid degradation</t>
  </si>
  <si>
    <t>R56</t>
  </si>
  <si>
    <t>H2O[s] + Sucrose (G00370)[s] &lt;=&gt; D-Glucose[s] + D-Fructose[s]</t>
  </si>
  <si>
    <t>ec-code/3.2.1.20;ec-code/3.2.1.48</t>
  </si>
  <si>
    <t>OJI85157.1 or OJI80999.1</t>
  </si>
  <si>
    <t>kegg.reaction/R01317;kegg.pathway/rn00590;kegg.orthology/K14674;kegg.orthology/K16342;kegg.orthology/K16343</t>
  </si>
  <si>
    <t>Arachidonic acid metabolism</t>
  </si>
  <si>
    <t>R57</t>
  </si>
  <si>
    <t>H2O[s] + Sucrose (G00370)[s] =&gt; alpha-D-Glucose[s] + beta-D-Fructose[s]</t>
  </si>
  <si>
    <t>ec-code/3.2.1.20;ec-code/3.2.1.26;ec-code/3.2.1.48</t>
  </si>
  <si>
    <t>OJI85157.1 or OJI80999.1 or OJI79999.1 or OJI91573.1</t>
  </si>
  <si>
    <t>kegg.reaction/R07379;kegg.pathway/rn00565;kegg.orthology/K14674;kegg.orthology/K16342;kegg.orthology/K16343;rhea/36198</t>
  </si>
  <si>
    <t>Ether lipid metabolism</t>
  </si>
  <si>
    <t>R58</t>
  </si>
  <si>
    <t>kegg.reaction/R06087;kegg.orthology/K01187</t>
  </si>
  <si>
    <t>R59</t>
  </si>
  <si>
    <t>kegg.reaction/R06088;kegg.orthology/K01187;kegg.orthology/K01193</t>
  </si>
  <si>
    <t>R73</t>
  </si>
  <si>
    <t>5alpha-Cholest-7-en-3beta-ol delta7-delta8-isomerase</t>
  </si>
  <si>
    <t>Lathosterol[s] &lt;=&gt; 5alpha-Cholest-8-en-3beta-ol[s]</t>
  </si>
  <si>
    <t>ec-code/5.3.3.5</t>
  </si>
  <si>
    <t>OJI84948.1 or OJI84510.1</t>
  </si>
  <si>
    <t>kegg.reaction/R03353;kegg.pathway/rn00100;kegg.module/M00101;kegg.orthology/K01824;rhea/15284</t>
  </si>
  <si>
    <t>Steroid biosynthesis</t>
  </si>
  <si>
    <t>R74</t>
  </si>
  <si>
    <t>delta8,24-Cholestadien-3beta-ol delta7-delta8-isomerase</t>
  </si>
  <si>
    <t>Zymosterol[s] &lt;=&gt; 5alpha-Cholesta-7,24-dien-3beta-ol[s]</t>
  </si>
  <si>
    <t>kegg.reaction/R04804;kegg.pathway/rn00100;kegg.orthology/K01824</t>
  </si>
  <si>
    <t>R77</t>
  </si>
  <si>
    <t>NADPH[s] + H+[s] + Isofucosterol[s] &lt;=&gt; NADP+[s] + beta-Sitosterol[s]</t>
  </si>
  <si>
    <t>ec-code/1.3.1.-</t>
  </si>
  <si>
    <t>OJI91313.1 or OJI91205.1</t>
  </si>
  <si>
    <t>kegg.reaction/R07488;kegg.pathway/rn00100;kegg.orthology/K09828</t>
  </si>
  <si>
    <t>R78</t>
  </si>
  <si>
    <t>NADPH[s] + H+[s] + 24-Methylenecholesterol[s] &lt;=&gt; NADP+[s] + Campesterol[s]</t>
  </si>
  <si>
    <t>kegg.reaction/R07493;kegg.pathway/rn00100;kegg.orthology/K09828</t>
  </si>
  <si>
    <t>R79</t>
  </si>
  <si>
    <t>NADPH[s] + H+[s] + 24-Methylenecholesterol[s] &lt;=&gt; NADP+[s] + 24-epi-Campesterol[s]</t>
  </si>
  <si>
    <t>kegg.reaction/R11096;kegg.pathway/rn00100;kegg.orthology/K09828</t>
  </si>
  <si>
    <t>R80</t>
  </si>
  <si>
    <t>(S)-2,3-Epoxysqualene mutase (cyclizing, cycloartenol-forming)</t>
  </si>
  <si>
    <t>(S)-2,3-Epoxysqualene[s] &lt;=&gt; Cycloartenol[s]</t>
  </si>
  <si>
    <t>ec-code/5.4.99.8</t>
  </si>
  <si>
    <t>OJI88297.1</t>
  </si>
  <si>
    <t>kegg.reaction/R03200;kegg.pathway/rn00100;kegg.orthology/K01853;rhea/21311</t>
  </si>
  <si>
    <t>R81</t>
  </si>
  <si>
    <t>SAM[s] + Cycloartenol[s] &lt;=&gt; SAH[s] + 24-Methylenecycloartanol[s]</t>
  </si>
  <si>
    <t>ec-code/2.1.1.41</t>
  </si>
  <si>
    <t>OJI89749.1 or OJI80410.1 or OJI81218.1</t>
  </si>
  <si>
    <t>kegg.reaction/R07481;kegg.pathway/rn00100;kegg.orthology/K00559</t>
  </si>
  <si>
    <t>R82</t>
  </si>
  <si>
    <t>obtusifoliol,[reduced NADPH---hemoprotein reductase]:oxygen oxidoreductase (14-methyl cleaving)</t>
  </si>
  <si>
    <t>3 O2[s] + Obtusifoliol[s] + 3 [Reduced NADPH---hemoprotein reductase][s] &lt;=&gt; 4 H2O[s] + FOR[s] + 3 [Oxidized NADPH---hemoprotein reductase][s] + 4alpha-Methyl-5alpha-ergosta-8,14,24(28)-trien-3beta-ol[s]</t>
  </si>
  <si>
    <t>ec-code/1.14.14.154</t>
  </si>
  <si>
    <t>OJI87652.1 or OJI82668.1 or OJI89998.1 or OJI87795.1</t>
  </si>
  <si>
    <t>kegg.reaction/R05731;kegg.pathway/rn00100;kegg.orthology/K05917;rhea/14920</t>
  </si>
  <si>
    <t>R83</t>
  </si>
  <si>
    <t>NADPH[s] + H+[s] + 4alpha-Methyl-5alpha-ergosta-8,14,24(28)-trien-3beta-ol[s] &lt;=&gt; NADP+[s] + 4alpha-Methylfecosterol[s]</t>
  </si>
  <si>
    <t>ec-code/1.3.1.70</t>
  </si>
  <si>
    <t>OJI90225.1 or OJI86818.1</t>
  </si>
  <si>
    <t>kegg.reaction/R07483;kegg.pathway/rn00100;kegg.orthology/K00222</t>
  </si>
  <si>
    <t>R84</t>
  </si>
  <si>
    <t>4alpha-Methylfecosterol[s] &lt;=&gt; 24-Methylenelophenol[s]</t>
  </si>
  <si>
    <t>kegg.reaction/R07484;kegg.pathway/rn00100;kegg.orthology/K01824</t>
  </si>
  <si>
    <t>R85</t>
  </si>
  <si>
    <t>episterol,ferrocytochrome b5:oxygen oxidoreductase 5,6-dehydrogenating</t>
  </si>
  <si>
    <t>O2[s] + 2 H+[s] + 2 Ferrocytochrome b5[s] + EPST[s] &lt;=&gt; 2 H2O[s] + 2 Ferricytochrome b5[s] + 5-Dehydroepisterol[s]</t>
  </si>
  <si>
    <t>ec-code/1.14.19.20</t>
  </si>
  <si>
    <t>OJI80015.1 or OJI83764.1 or OJI80488.1</t>
  </si>
  <si>
    <t>kegg.reaction/R07491;kegg.pathway/rn00100;kegg.orthology/K00227;rhea/46563</t>
  </si>
  <si>
    <t>R86</t>
  </si>
  <si>
    <t>delta7-avenasterol,ferrocytochrome b5:oxygen oxidoreductase 5,6-dehydrogenating</t>
  </si>
  <si>
    <t>O2[s] + 2 H+[s] + 2 Ferrocytochrome b5[s] + Delta7-Avenasterol[s] &lt;=&gt; 2 H2O[s] + 2 Ferricytochrome b5[s] + 5-Dehydroavenasterol[s]</t>
  </si>
  <si>
    <t>kegg.reaction/R07486;kegg.pathway/rn00100;kegg.orthology/K00227</t>
  </si>
  <si>
    <t>R87</t>
  </si>
  <si>
    <t>lathosterol,ferrocytochrome b5:oxygen oxidoreductase 5,6-dehydrogenating</t>
  </si>
  <si>
    <t>O2[s] + 2 H+[s] + 2 Ferrocytochrome b5[s] + Lathosterol[s] &lt;=&gt; 2 H2O[s] + 2 Ferricytochrome b5[s] + 7-Dehydrocholesterol[s]</t>
  </si>
  <si>
    <t>kegg.reaction/R07215;kegg.pathway/rn00100;kegg.module/M00101;kegg.orthology/K00227;rhea/46559</t>
  </si>
  <si>
    <t>R128</t>
  </si>
  <si>
    <t>Sulfatide sulfohydrolase;</t>
  </si>
  <si>
    <t>H2O[s] + Sulfatide[s] =&gt; Sulfate[s] + GALCER[s]</t>
  </si>
  <si>
    <t>ec-code/3.1.6.1;ec-code/3.1.6.8</t>
  </si>
  <si>
    <t>OJI86841.1 or OJI91240.1</t>
  </si>
  <si>
    <t>kegg.reaction/R04856;kegg.pathway/rn00600;kegg.orthology/K01130;rhea/21303</t>
  </si>
  <si>
    <t>R130</t>
  </si>
  <si>
    <t>beta-D-Galactosyl-1,4-beta-D-glucosylceramide galactohydrolase</t>
  </si>
  <si>
    <t>H2O[s] + beta-D-Galactosyl-(1-&gt;4)-beta-D-glucosyl-(1&lt;-&gt;1)-ceramide[s] &lt;=&gt; D-Galactose[s] + beta-D-Glucosyl-(1&lt;-&gt;1)-ceramide[s]</t>
  </si>
  <si>
    <t>ec-code/3.2.1.23</t>
  </si>
  <si>
    <t>OJI85041.1 or OJI91555.1 or OJI86526.1</t>
  </si>
  <si>
    <t>kegg.reaction/R03355;kegg.pathway/rn00600;kegg.orthology/K12309</t>
  </si>
  <si>
    <t>R131</t>
  </si>
  <si>
    <t>Digalactosylceramide galactohydrolase</t>
  </si>
  <si>
    <t>H2O[s] + Digalactosylceramide[s] =&gt; D-Galactose[s] + GALCER[s]</t>
  </si>
  <si>
    <t>ec-code/3.2.1.22</t>
  </si>
  <si>
    <t>OJI91567.1 or OJI87308.1 or OJI85598.1 or OJI89734.1</t>
  </si>
  <si>
    <t>kegg.reaction/R04019;kegg.pathway/rn00600;kegg.orthology/K07407</t>
  </si>
  <si>
    <t>R134</t>
  </si>
  <si>
    <t>sphinganine,ferrocytochrome b5:oxygen oxidoreductase (C4-hydroxylating)</t>
  </si>
  <si>
    <t>O2[s] + 2 H+[s] + Sphinganine[s] + 2 Ferrocytochrome b5[s] &lt;=&gt; H2O[s] + 2 Ferricytochrome b5[s] + C18PSPH[s]</t>
  </si>
  <si>
    <t>ec-code/1.14.18.5</t>
  </si>
  <si>
    <t>OJI86548.1</t>
  </si>
  <si>
    <t>kegg.reaction/R06525;kegg.pathway/rn00600;kegg.orthology/K04713</t>
  </si>
  <si>
    <t>R135</t>
  </si>
  <si>
    <t>dihydroceramide,ferrocytochrome b5:oxygen oxidoreductase (C4-hydroxylating)</t>
  </si>
  <si>
    <t>O2[s] + 2 H+[s] + 2 Ferrocytochrome b5[s] + Dihydroceramide[s] &lt;=&gt; H2O[s] + 2 Ferricytochrome b5[s] + Phytoceramide[s]</t>
  </si>
  <si>
    <t>kegg.reaction/R06526;kegg.pathway/rn00600;kegg.orthology/K04713;rhea/46367</t>
  </si>
  <si>
    <t>R137</t>
  </si>
  <si>
    <t>(7E,9E,11Z,14Z)-(5S,6S)-5,6-Epoxyicosa-7,9,11,14-tetraenoate hydrolase</t>
  </si>
  <si>
    <t>H2O[s] + Leukotriene A4[s] &lt;=&gt; Leukotriene B4[s]</t>
  </si>
  <si>
    <t>ec-code/3.3.2.6</t>
  </si>
  <si>
    <t>OJI80734.1</t>
  </si>
  <si>
    <t>kegg.reaction/R03057;kegg.pathway/rn00590;kegg.orthology/K01254</t>
  </si>
  <si>
    <t>R138</t>
  </si>
  <si>
    <t>15(S)-HPETE[s] &lt;=&gt; 15H-11,12-EETA[s]</t>
  </si>
  <si>
    <t>ec-code/1.14.14.1</t>
  </si>
  <si>
    <t>OJI91464.1 or OJI84676.1 or OJI90068.1</t>
  </si>
  <si>
    <t>kegg.reaction/R07042;kegg.pathway/rn00590;kegg.orthology/K07418</t>
  </si>
  <si>
    <t>R139</t>
  </si>
  <si>
    <t>15(S)-HPETE[s] &lt;=&gt; 11H-14,15-EETA[s]</t>
  </si>
  <si>
    <t>kegg.reaction/R07043;kegg.pathway/rn00590;kegg.orthology/K07418</t>
  </si>
  <si>
    <t>R140</t>
  </si>
  <si>
    <t>H2O[s] + 15H-11,12-EETA[s] &lt;=&gt; 11,12,15-THETA[s]</t>
  </si>
  <si>
    <t>kegg.reaction/R07044;kegg.pathway/rn00590;kegg.orthology/K07418</t>
  </si>
  <si>
    <t>R141</t>
  </si>
  <si>
    <t>H2O[s] + 11H-14,15-EETA[s] &lt;=&gt; 11,14,15-THETA[s]</t>
  </si>
  <si>
    <t>kegg.reaction/R07045;kegg.pathway/rn00590;kegg.orthology/K07418</t>
  </si>
  <si>
    <t>R142</t>
  </si>
  <si>
    <t>Glutathione: 5-HPETE oxidoreductase</t>
  </si>
  <si>
    <t>2 Glutathione[s] + 5(S)-HPETE[s] =&gt; H2O[s] + Glutathione disulfide[s] + 5(S)-HETE[s]</t>
  </si>
  <si>
    <t>ec-code/1.11.1.9</t>
  </si>
  <si>
    <t>OJI85341.1</t>
  </si>
  <si>
    <t>kegg.reaction/R07034;kegg.pathway/rn00590;kegg.orthology/K00432</t>
  </si>
  <si>
    <t>R143</t>
  </si>
  <si>
    <t>Glutathione: 15-HPETE oxidoreductase</t>
  </si>
  <si>
    <t>2 Glutathione[s] + 15(S)-HPETE[s] =&gt; H2O[s] + Glutathione disulfide[s] + (15S)-15-Hydroxy-5,8,11-cis-13-trans-eicosatetraenoate[s]</t>
  </si>
  <si>
    <t>kegg.reaction/R07035;kegg.pathway/rn00590;kegg.orthology/K00432</t>
  </si>
  <si>
    <t>R148</t>
  </si>
  <si>
    <t>leukotriene-C4 hydrolase</t>
  </si>
  <si>
    <t>H2O[s] + Leukotriene C4[s] &lt;=&gt; GLU[s] + Leukotriene D4[s]</t>
  </si>
  <si>
    <t>ec-code/3.4.19.14</t>
  </si>
  <si>
    <t>OJI87548.1</t>
  </si>
  <si>
    <t>kegg.reaction/R09875;kegg.pathway/rn00590;kegg.orthology/K18592;rhea/31566</t>
  </si>
  <si>
    <t>R150</t>
  </si>
  <si>
    <t>O2[s] + Arachidonate[s] + [Reduced NADPH---hemoprotein reductase][s] &lt;=&gt; H2O[s] + [Oxidized NADPH---hemoprotein reductase][s] + 19(S)-HETE[s]</t>
  </si>
  <si>
    <t>ec-code/1.14.13.-;ec-code/1.14.14.1;ec-code/1.14.14.80;ec-code/1.14.14.-</t>
  </si>
  <si>
    <t>OJI89220.1 or OJI91464.1 or OJI84676.1 or OJI90068.1</t>
  </si>
  <si>
    <t>kegg.reaction/R07046;kegg.pathway/rn00590;kegg.orthology/K07418;kegg.orthology/K07422;kegg.orthology/K07425</t>
  </si>
  <si>
    <t>R151</t>
  </si>
  <si>
    <t>NADPH[s] + O2[s] + H+[s] + Arachidonate[s] &lt;=&gt; H2O[s] + NADP+[s] + 14,15-EET[s]</t>
  </si>
  <si>
    <t>ec-code/1.14.13.-;ec-code/1.14.14.1;ec-code/1.14.14.-</t>
  </si>
  <si>
    <t>kegg.reaction/R07048;kegg.pathway/rn00590;kegg.orthology/K07418</t>
  </si>
  <si>
    <t>R152</t>
  </si>
  <si>
    <t>NADPH[s] + O2[s] + H+[s] + Arachidonate[s] &lt;=&gt; H2O[s] + NADP+[s] + 11,12-EET[s]</t>
  </si>
  <si>
    <t>kegg.reaction/R07050;kegg.pathway/rn00590;kegg.orthology/K07418;kegg.orthology/K07425;rhea/39766</t>
  </si>
  <si>
    <t>R153</t>
  </si>
  <si>
    <t>NADPH[s] + O2[s] + H+[s] + Arachidonate[s] &lt;=&gt; H2O[s] + NADP+[s] + 8,9-EET[s]</t>
  </si>
  <si>
    <t>kegg.reaction/R07051;kegg.pathway/rn00590;kegg.orthology/K07418</t>
  </si>
  <si>
    <t>R154</t>
  </si>
  <si>
    <t>NADPH[s] + O2[s] + H+[s] + Arachidonate[s] &lt;=&gt; H2O[s] + NADP+[s] + 5,6-EET[s]</t>
  </si>
  <si>
    <t>ec-code/1.14.13.-;ec-code/1.14.14.1</t>
  </si>
  <si>
    <t>kegg.reaction/R07052;kegg.pathway/rn00590;kegg.orthology/K07418</t>
  </si>
  <si>
    <t>R155</t>
  </si>
  <si>
    <t>(8R,9Z,12Z)-8-hydroperoxyoctadeca-9,12-dienoate hydroxymutase [(5S,8R,9Z,12Z)-5,8-dihydroxyoctadeca-9,12-dienoate-forming]</t>
  </si>
  <si>
    <t>8(R)-HPODE[s] =&gt; 5S,8R-DiHODE[s]</t>
  </si>
  <si>
    <t>ec-code/5.4.4.5</t>
  </si>
  <si>
    <t>OJI85318.1 or OJI81078.1 or OJI88650.1</t>
  </si>
  <si>
    <t>kegg.reaction/R09905;kegg.pathway/rn00591;kegg.orthology/K17863;rhea/31582</t>
  </si>
  <si>
    <t>Linoleic acid metabolism</t>
  </si>
  <si>
    <t>R156</t>
  </si>
  <si>
    <t>linoleate:oxygen (10R)-oxidoreductase</t>
  </si>
  <si>
    <t>O2[s] + C182[s] =&gt; (8E,10R,12Z)-10-Hydroperoxy-8,12-octadecadienoate[s]</t>
  </si>
  <si>
    <t>ec-code/1.13.11.62</t>
  </si>
  <si>
    <t>kegg.reaction/R09811;kegg.pathway/rn00591;kegg.orthology/K17862;rhea/31698</t>
  </si>
  <si>
    <t>R157</t>
  </si>
  <si>
    <t>NADPH[s] + O2[s] + H+[s] + C182[s] &lt;=&gt; H2O[s] + NADP+[s] + 9(10)-EpOME[s]</t>
  </si>
  <si>
    <t>OJI84618.1 or OJI91464.1 or OJI84676.1 or OJI89780.1 or OJI90068.1 or OJI89803.1</t>
  </si>
  <si>
    <t>kegg.reaction/R07055;kegg.pathway/rn00591;kegg.orthology/K07409;kegg.orthology/K07418</t>
  </si>
  <si>
    <t>R158</t>
  </si>
  <si>
    <t>NADPH[s] + O2[s] + H+[s] + C182[s] &lt;=&gt; H2O[s] + NADP+[s] + 12(13)-EpOME[s]</t>
  </si>
  <si>
    <t>kegg.reaction/R07056;kegg.pathway/rn00591;kegg.orthology/K07409;kegg.orthology/K07418</t>
  </si>
  <si>
    <t>R159</t>
  </si>
  <si>
    <t>linoleate:oxygen (8R)-oxidoreductase</t>
  </si>
  <si>
    <t>O2[s] + C182[s] =&gt; 8(R)-HPODE[s]</t>
  </si>
  <si>
    <t>ec-code/1.13.11.60</t>
  </si>
  <si>
    <t>kegg.reaction/R07061;kegg.pathway/rn00591;kegg.orthology/K17863;kegg.orthology/K17864;rhea/25398</t>
  </si>
  <si>
    <t>R160</t>
  </si>
  <si>
    <t>(8R,9Z,12Z)-8-hydroperoxyoctadeca-9,12-dienoate hydroxymutase [(7S,8S,9Z,12Z)-7,8-dihydroxyoctadeca-9,12-dienoate-forming]</t>
  </si>
  <si>
    <t>8(R)-HPODE[s] =&gt; (7S,8S)-DiHODE[s]</t>
  </si>
  <si>
    <t>ec-code/5.4.4.6</t>
  </si>
  <si>
    <t>kegg.reaction/R07062;kegg.pathway/rn00591;kegg.orthology/K17864;rhea/25402</t>
  </si>
  <si>
    <t>R161</t>
  </si>
  <si>
    <t>8-[(1R,2R)-3-oxo-2-{(Z)-pent-2-enyl}cyclopentyl]octanoate:NADP+ 4-oxidoreductase</t>
  </si>
  <si>
    <t>NADP+[s] + 8-[(1R,2R)-3-Oxo-2-{(Z)-pent-2-enyl}cyclopentyl]octanoate[s] &lt;=&gt; NADPH[s] + H+[s] + 12-OPDA[s]</t>
  </si>
  <si>
    <t>ec-code/1.3.1.42</t>
  </si>
  <si>
    <t>OJI84748.1 or OJI89935.1 or OJI89396.1 or OJI88376.1</t>
  </si>
  <si>
    <t>kegg.reaction/R03401;kegg.pathway/rn00592;kegg.module/M00113;kegg.orthology/K05894;rhea/21891</t>
  </si>
  <si>
    <t>alpha-Linolenic acid metabolism</t>
  </si>
  <si>
    <t>R162</t>
  </si>
  <si>
    <t>ATP[s] + CoA[s] + 8-[(1R,2R)-3-Oxo-2-{(Z)-pent-2-enyl}cyclopentyl]octanoate[s] &lt;=&gt; PPI[s] + AMP[s] + OPC8-CoA[s]</t>
  </si>
  <si>
    <t>ec-code/6.2.1.-</t>
  </si>
  <si>
    <t>OJI89488.1 or OJI84509.1 or OJI80783.1</t>
  </si>
  <si>
    <t>kegg.reaction/R07887;kegg.pathway/rn00592;kegg.module/M00113;kegg.orthology/K10526</t>
  </si>
  <si>
    <t>R163</t>
  </si>
  <si>
    <t>FAD[s] + OPC8-CoA[s] &lt;=&gt; FADH2[s] + trans-2-Enoyl-OPC8-CoA[s]</t>
  </si>
  <si>
    <t>ec-code/1.3.3.6</t>
  </si>
  <si>
    <t>OJI81649.1</t>
  </si>
  <si>
    <t>kegg.reaction/R07888;kegg.pathway/rn00592;kegg.module/M00113;kegg.orthology/K00232</t>
  </si>
  <si>
    <t>R164</t>
  </si>
  <si>
    <t>ACCOA[s] + OPC6-CoA[s] &lt;=&gt; CoA[s] + 3-Oxo-OPC8-CoA[s]</t>
  </si>
  <si>
    <t>ec-code/2.3.1.16</t>
  </si>
  <si>
    <t>OJI81092.1 or OJI87616.1 or OJI86242.1 or OJI90991.1</t>
  </si>
  <si>
    <t>kegg.reaction/R07891;kegg.pathway/rn00592;kegg.module/M00113;kegg.orthology/K07513</t>
  </si>
  <si>
    <t>R165</t>
  </si>
  <si>
    <t>FAD[s] + OPC6-CoA[s] &lt;=&gt; FADH2[s] + trans-2-Enoyl-OPC6-CoA[s]</t>
  </si>
  <si>
    <t>kegg.reaction/R07892;kegg.pathway/rn00592;kegg.module/M00113;kegg.orthology/K00232</t>
  </si>
  <si>
    <t>R166</t>
  </si>
  <si>
    <t>ACCOA[s] + OPC4-CoA[s] &lt;=&gt; CoA[s] + 3-Oxo-OPC6-CoA[s]</t>
  </si>
  <si>
    <t>kegg.reaction/R07895;kegg.pathway/rn00592;kegg.module/M00113;kegg.orthology/K07513</t>
  </si>
  <si>
    <t>R167</t>
  </si>
  <si>
    <t>FAD[s] + OPC4-CoA[s] &lt;=&gt; FADH2[s] + trans-2-Enoyl-OPC4-CoA[s]</t>
  </si>
  <si>
    <t>kegg.reaction/R07896;kegg.pathway/rn00592;kegg.module/M00113;kegg.orthology/K00232</t>
  </si>
  <si>
    <t>R168</t>
  </si>
  <si>
    <t>ACCOA[s] + (+)-7-Isojasmonic acid CoA[s] &lt;=&gt; CoA[s] + 3-Oxo-OPC4-CoA[s]</t>
  </si>
  <si>
    <t>kegg.reaction/R07899;kegg.pathway/rn00592;kegg.module/M00113;kegg.orthology/K07513</t>
  </si>
  <si>
    <t>R170</t>
  </si>
  <si>
    <t>1-(5'-Phosphoribosyl)-5-amino-4-imidazolecarboxamide:pyrophosphate phosphoribosyltransferase</t>
  </si>
  <si>
    <t>PPI[s] + AICAR[s] &lt;=&gt; PRPP[s] + 5-Amino-4-imidazolecarboxyamide[s]</t>
  </si>
  <si>
    <t>2.4.2.7</t>
  </si>
  <si>
    <t>OJI88738.1</t>
  </si>
  <si>
    <t>kegg.reaction/R04378;kegg.pathway/rn00230;kegg.orthology/K00759;rhea/31138</t>
  </si>
  <si>
    <t>R173</t>
  </si>
  <si>
    <t>XTP pyrophosphohydrolase;</t>
  </si>
  <si>
    <t>H2O[s] + XTP[s] =&gt; PPI[s] + Xanthosine 5'-phosphate[s]</t>
  </si>
  <si>
    <t>ec-code/3.6.1.66;ec-code/3.6.1.-</t>
  </si>
  <si>
    <t>OJI84311.1</t>
  </si>
  <si>
    <t>kegg.reaction/R02720;kegg.pathway/rn00230;kegg.orthology/K01519;rhea/28613</t>
  </si>
  <si>
    <t>R174</t>
  </si>
  <si>
    <t>Xanthosine:orthophosphate ribosyltransferase</t>
  </si>
  <si>
    <t>PI[s] + Xanthosine[s] &lt;=&gt; Xanthine[s] + R1P[s]</t>
  </si>
  <si>
    <t>2.4.2.1</t>
  </si>
  <si>
    <t>OJI80031.1</t>
  </si>
  <si>
    <t>kegg.reaction/R02297;kegg.pathway/rn00230;kegg.orthology/K03783;rhea/27641</t>
  </si>
  <si>
    <t>R181</t>
  </si>
  <si>
    <t>P1,P3-bis(5'-adenosyl)-triphosphate adenylohydrolase</t>
  </si>
  <si>
    <t>H2O[s] + P1,P3-Bis(5'-adenosyl) triphosphate[s] =&gt; ADP[s] + AMP[s]</t>
  </si>
  <si>
    <t>3.6.1.29</t>
  </si>
  <si>
    <t>OJI79720.1 or OJI86276.1</t>
  </si>
  <si>
    <t>kegg.reaction/R00187;kegg.pathway/rn00230;kegg.orthology/K01522;kegg.orthology/K18424;rhea/13896</t>
  </si>
  <si>
    <t>R182</t>
  </si>
  <si>
    <t>guanosine 3'-diphosphate 5'-triphosphate 5'-phosphohydrolase</t>
  </si>
  <si>
    <t>H2O[s] + Guanosine 3'-diphosphate 5'-triphosphate[s] &lt;=&gt; PI[s] + Guanosine 3',5'-bis(diphosphate)[s]</t>
  </si>
  <si>
    <t>3.6.1.11</t>
  </si>
  <si>
    <t>OJI88226.1</t>
  </si>
  <si>
    <t>kegg.reaction/R03409;kegg.pathway/rn00230;kegg.orthology/K01514;rhea/13076</t>
  </si>
  <si>
    <t>R184</t>
  </si>
  <si>
    <t>uracil hydro-lyase (adding D-ribose 5-phosphate;pseudouridine-5'-phosphate-forming)</t>
  </si>
  <si>
    <t>Uracil[s] + R5P[s] &lt;=&gt; H2O[s] + Pseudouridine 5'-phosphate[s]</t>
  </si>
  <si>
    <t>4.2.1.70</t>
  </si>
  <si>
    <t>OJI85900.1</t>
  </si>
  <si>
    <t>kegg.reaction/R01055;kegg.pathway/rn00240;kegg.orthology/K16330;rhea/18340</t>
  </si>
  <si>
    <t>Pyrimidine metabolism</t>
  </si>
  <si>
    <t>R185</t>
  </si>
  <si>
    <t>ATP:pseudouridine 5'-phosphotransferase</t>
  </si>
  <si>
    <t>ATP[s] + Pseudouridine[s] =&gt; ADP[s] + Pseudouridine 5'-phosphate[s]</t>
  </si>
  <si>
    <t>2.7.1.83</t>
  </si>
  <si>
    <t>kegg.reaction/R03315;kegg.pathway/rn00240;kegg.orthology/K16330;rhea/22451</t>
  </si>
  <si>
    <t>R186</t>
  </si>
  <si>
    <t>ATP:2'-deoxy-5-hydroxymethylcytidine-5'-diphosphate phosphotransferase</t>
  </si>
  <si>
    <t>ATP[s] + 2'-Deoxy-5-hydroxymethylcytidine-5'-diphosphate[s] =&gt; ADP[s] + 2'-Deoxy-5-hydroxymethylcytidine-5'-triphosphate[s]</t>
  </si>
  <si>
    <t>2.7.4.6</t>
  </si>
  <si>
    <t>OJI88235.1</t>
  </si>
  <si>
    <t>kegg.reaction/R00139;kegg.pathway/rn00240;kegg.orthology/K00940</t>
  </si>
  <si>
    <t>R197</t>
  </si>
  <si>
    <t>(R)-5,6-dihydrothymine amidohydrolase</t>
  </si>
  <si>
    <t>H2O[s] + (R)-5,6-Dihydrothymine[s] &lt;=&gt; (R)-3-Ureidoisobutyrate[s]</t>
  </si>
  <si>
    <t>ec-code/3.5.2.2</t>
  </si>
  <si>
    <t>OJI91032.1 or OJI88816.1</t>
  </si>
  <si>
    <t>kegg.reaction/R03055;kegg.pathway/rn00240;kegg.module/M00046;kegg.orthology/K01464</t>
  </si>
  <si>
    <t>R198</t>
  </si>
  <si>
    <t>5,6-Dihydrouracil amidohydrolase</t>
  </si>
  <si>
    <t>H2O[s] + 5,6-Dihydrouracil[s] &lt;=&gt; 3-Ureidopropionate[s]</t>
  </si>
  <si>
    <t>kegg.reaction/R02269;kegg.pathway/rn00240;kegg.pathway/rn00410;kegg.pathway/rn00770;kegg.module/M00046;kegg.orthology/K01464;rhea/16124</t>
  </si>
  <si>
    <t>Pyrimidine metabolism;beta-Alanine metabolism;Pantothenate and CoA biosynthesis</t>
  </si>
  <si>
    <t>R199</t>
  </si>
  <si>
    <t>H2O[s] + N-Acetylaspartylglutamate[s] &lt;=&gt; GLU[s] + N-Acetyl-L-aspartate[s]</t>
  </si>
  <si>
    <t>ec-code/3.4.17.21</t>
  </si>
  <si>
    <t>OJI90269.1 or OJI86478.1</t>
  </si>
  <si>
    <t>kegg.reaction/R10687;kegg.pathway/rn00250;kegg.orthology/K14592</t>
  </si>
  <si>
    <t>Alanine, aspartate and glutamate metabolism</t>
  </si>
  <si>
    <t>R200</t>
  </si>
  <si>
    <t>H2O[s] + N-Acetylaspartylglutamylglutamate[s] &lt;=&gt; GLU[s] + N-Acetylaspartylglutamate[s]</t>
  </si>
  <si>
    <t>kegg.reaction/R10688;kegg.pathway/rn00250;kegg.orthology/K14592</t>
  </si>
  <si>
    <t>R205</t>
  </si>
  <si>
    <t>L-serine hydro-lyase</t>
  </si>
  <si>
    <t>SER[s] =&gt; H2O[s] + Dehydroalanine[s]</t>
  </si>
  <si>
    <t>4.3.1.17</t>
  </si>
  <si>
    <t>OJI81387.1</t>
  </si>
  <si>
    <t>kegg.reaction/R00590;kegg.pathway/rn00270;kegg.orthology/K17989;rhea/40666</t>
  </si>
  <si>
    <t>Cysteine and methionine metabolism</t>
  </si>
  <si>
    <t>Included by getKEGGModelFromOrganism (using HMMs). Incomplete reaction</t>
  </si>
  <si>
    <t>R206</t>
  </si>
  <si>
    <t>L-cysteate:2-oxoglutarate aminotransferase</t>
  </si>
  <si>
    <t>2-Oxoglutarate[s] + L-Cysteate[s] &lt;=&gt; GLU[s] + 3-Sulfopyruvate[s]</t>
  </si>
  <si>
    <t>ec-code/2.6.1.1</t>
  </si>
  <si>
    <t>OJI81038.1 or OJI83986.1 or OJI84718.1 or OJI80276.1 or OJI87936.1</t>
  </si>
  <si>
    <t>kegg.reaction/R02433;kegg.pathway/rn00270;kegg.orthology/K00811;kegg.orthology/K14454;kegg.orthology/K14455</t>
  </si>
  <si>
    <t>R207</t>
  </si>
  <si>
    <t>(2R)-3-sulfolactate:NAD+ oxidoreductase</t>
  </si>
  <si>
    <t>NAD+[s] + (2R)-3-Sulfolactate[s] &lt;=&gt; NADH[s] + H+[s] + 3-Sulfopyruvate[s]</t>
  </si>
  <si>
    <t>ec-code/1.1.1.37;ec-code/1.1.1.337</t>
  </si>
  <si>
    <t>OJI80024.1 or OJI81748.1 or OJI83124.1</t>
  </si>
  <si>
    <t>kegg.reaction/R07136;kegg.pathway/rn00270;kegg.pathway/rn00680;kegg.module/M00358;kegg.orthology/K00026;rhea/15536</t>
  </si>
  <si>
    <t>Cysteine and methionine metabolism;Methane metabolism</t>
  </si>
  <si>
    <t>R208</t>
  </si>
  <si>
    <t>1,2-dihydroxy-5-(methylthio)pent-1-en-3-one:oxygen oxidoreductase (formate- and CO-forming)</t>
  </si>
  <si>
    <t>O2[s] + 1,2-Dihydroxy-5-(methylthio)pent-1-en-3-one[s] &lt;=&gt; FOR[s] + CO[s] + 3-(Methylthio)propanoate[s]</t>
  </si>
  <si>
    <t>ec-code/1.13.11.53</t>
  </si>
  <si>
    <t>OJI79934.1</t>
  </si>
  <si>
    <t>kegg.reaction/R07363;kegg.pathway/rn00270;kegg.orthology/K08967;rhea/14164</t>
  </si>
  <si>
    <t>R209</t>
  </si>
  <si>
    <t>1,2-dihydroxy-5-(methylthio)pent-1-en-3-one:oxygen oxidoreductase (formate-forming)</t>
  </si>
  <si>
    <t>O2[s] + 1,2-Dihydroxy-5-(methylthio)pent-1-en-3-one[s] &lt;=&gt; FOR[s] + 4-Methylthio-2-oxobutanoic acid[s]</t>
  </si>
  <si>
    <t>ec-code/1.13.11.54</t>
  </si>
  <si>
    <t>kegg.reaction/R07364;kegg.pathway/rn00270;kegg.module/M00034;kegg.orthology/K08967;rhea/24507</t>
  </si>
  <si>
    <t>R211</t>
  </si>
  <si>
    <t>L-cystine thiocysteine-lyase (deaminating; pyruvate-forming)</t>
  </si>
  <si>
    <t>H2O[s] + L-Cystine[s] =&gt; Ammonia[s] + Pyruvate[s] + Thiocysteine[s]</t>
  </si>
  <si>
    <t>ec-code/4.4.1.1;ec-code/4.4.1.13;ec-code/4.4.1.35</t>
  </si>
  <si>
    <t>OJI84239.1 or OJI89833.1 or OJI88667.1 or OJI81182.1</t>
  </si>
  <si>
    <t>kegg.reaction/R02408;kegg.pathway/rn00270;kegg.orthology/K01758;kegg.orthology/K01760;rhea/24930</t>
  </si>
  <si>
    <t>R212</t>
  </si>
  <si>
    <t>1-aminocyclopropane-1-carboxylate aminohydrolase (isomerizing);</t>
  </si>
  <si>
    <t>H2O[s] + 1-Aminocyclopropane-1-carboxylate[s] =&gt; Ammonia[s] + 2-Oxobutanoate[s]</t>
  </si>
  <si>
    <t>ec-code/3.5.99.7</t>
  </si>
  <si>
    <t>OJI84582.1 or OJI88227.1</t>
  </si>
  <si>
    <t>kegg.reaction/R00997;kegg.pathway/rn00270;kegg.orthology/K01505;rhea/16936</t>
  </si>
  <si>
    <t>R213</t>
  </si>
  <si>
    <t>L-methionine:oxidized-thioredoxin S-oxidoreductase</t>
  </si>
  <si>
    <t>Thioredoxin[s] + L-Methionine S-oxide[s] =&gt; H2O[s] + MET[s] + Thioredoxin disulfide[s]</t>
  </si>
  <si>
    <t>1.8.4.14</t>
  </si>
  <si>
    <t>OJI89067.1</t>
  </si>
  <si>
    <t>kegg.reaction/R02025;kegg.pathway/rn00270;kegg.orthology/K08968</t>
  </si>
  <si>
    <t>R215</t>
  </si>
  <si>
    <t>L-3-amino-isobutanoate:2-oxoglutarate aminotransferase</t>
  </si>
  <si>
    <t>2-Oxoglutarate[s] + L-3-Aminoisobutanoate[s] &lt;=&gt; GLU[s] + (S)-Methylmalonate semialdehyde[s]</t>
  </si>
  <si>
    <t>ec-code/2.6.1.22</t>
  </si>
  <si>
    <t>OJI84433.1</t>
  </si>
  <si>
    <t>kegg.reaction/R04188;kegg.pathway/rn00280;kegg.orthology/K13524;rhea/13996</t>
  </si>
  <si>
    <t>Valine, leucine and isoleucine degradation</t>
  </si>
  <si>
    <t>R216</t>
  </si>
  <si>
    <t>(S)-Methylmalonate semialdehyde:NAD+ oxidoreductase</t>
  </si>
  <si>
    <t>H2O[s] + NAD+[s] + (S)-Methylmalonate semialdehyde[s] =&gt; NADH[s] + H+[s] + Methylmalonate[s]</t>
  </si>
  <si>
    <t>kegg.reaction/R03869;kegg.pathway/rn00280;kegg.orthology/K00128;kegg.orthology/K00149;rhea/31046</t>
  </si>
  <si>
    <t>R217</t>
  </si>
  <si>
    <t>methylmalonate:CoA ligase (AMP-forming)</t>
  </si>
  <si>
    <t>ATP[s] + CoA[s] + Methylmalonate[s] =&gt; PPI[s] + AMP[s] + (R)-Methylmalonyl-CoA[s]</t>
  </si>
  <si>
    <t>OJI89943.1 or OJI91151.1 or OJI88662.1</t>
  </si>
  <si>
    <t>kegg.reaction/R03383;kegg.pathway/rn00280;kegg.orthology/K18660</t>
  </si>
  <si>
    <t>R218</t>
  </si>
  <si>
    <t>(S)-Methylmalonate semialdehyde:oxygen oxidoreductase</t>
  </si>
  <si>
    <t>H2O[s] + O2[s] + (S)-Methylmalonate semialdehyde[s] =&gt; H2O2[s] + Methylmalonate[s]</t>
  </si>
  <si>
    <t>kegg.reaction/R03871;kegg.pathway/rn00280;kegg.orthology/K00157</t>
  </si>
  <si>
    <t>R219</t>
  </si>
  <si>
    <t>propanoyl-CoA:carbon-dioxide ligase (ADP-forming)</t>
  </si>
  <si>
    <t>ATP[s] + Propanoyl-CoA[s] + HCO3-[s] &lt;=&gt; ADP[s] + PI[s] + (S)-Methylmalonyl-CoA[s]</t>
  </si>
  <si>
    <t>ec-code/6.4.1.3</t>
  </si>
  <si>
    <t>OJI79773.1</t>
  </si>
  <si>
    <t>kegg.reaction/R01859;kegg.pathway/rn00280;kegg.pathway/rn00630;kegg.pathway/rn00640;kegg.pathway/rn00720;kegg.module/M00373;kegg.orthology/K01966;rhea/23723</t>
  </si>
  <si>
    <t>Valine, leucine and isoleucine degradation;Glyoxylate and dicarboxylate metabolism;Propanoate metabolism;Carbon fixation pathways in prokaryotes</t>
  </si>
  <si>
    <t>R220</t>
  </si>
  <si>
    <t>(R)-3-Amino-2-methylpropanoate:pyruvate aminotransferase</t>
  </si>
  <si>
    <t>Pyruvate[s] + (R)-3-Amino-2-methylpropanoate[s] &lt;=&gt; ALA[s] + 2-Methyl-3-oxopropanoate[s]</t>
  </si>
  <si>
    <t>ec-code/2.6.1.40</t>
  </si>
  <si>
    <t>OJI88067.1</t>
  </si>
  <si>
    <t>kegg.reaction/R02050;kegg.pathway/rn00280;kegg.orthology/K00827;rhea/18396</t>
  </si>
  <si>
    <t>R221</t>
  </si>
  <si>
    <t>3-hydroxyisovaleryl-CoA hydro-lyase</t>
  </si>
  <si>
    <t>3-Hydroxyisovaleryl-CoA[s] &lt;=&gt; H2O[s] + 3-Methylcrotonyl-CoA[s]</t>
  </si>
  <si>
    <t>OJI86194.1 or OJI86446.1 or OJI88941.1</t>
  </si>
  <si>
    <t>kegg.reaction/R04137;kegg.pathway/rn00280;kegg.orthology/K07511;rhea/31082</t>
  </si>
  <si>
    <t>R222</t>
  </si>
  <si>
    <t>(2R,3S)-3-methylmalate:NAD+ oxidoreductase</t>
  </si>
  <si>
    <t>NADH[s] + CO2[s] + H+[s] + 2-Oxobutanoate[s] &lt;=&gt; NAD+[s] + D-erythro-3-Methylmalate[s]</t>
  </si>
  <si>
    <t>ec-code/1.1.1.85</t>
  </si>
  <si>
    <t>OJI87130.1 or OJI80417.1 or OJI84872.1 or OJI80750.1</t>
  </si>
  <si>
    <t>kegg.reaction/R00994;kegg.pathway/rn00290;kegg.pathway/rn00660;kegg.module/M00535;kegg.orthology/K00052;rhea/32718</t>
  </si>
  <si>
    <t>Valine, leucine and isoleucine biosynthesis;C5-Branched dibasic acid metabolism</t>
  </si>
  <si>
    <t>R223</t>
  </si>
  <si>
    <t>glutarate-semialdehyde:NAD+ oxidoreductase</t>
  </si>
  <si>
    <t>H2O[s] + NAD+[s] + 5-Oxopentanoate[s] &lt;=&gt; NADH[s] + H+[s] + Glutarate[s]</t>
  </si>
  <si>
    <t>ec-code/1.2.1.20</t>
  </si>
  <si>
    <t>OJI81350.1 or OJI84518.1 or OJI87357.1 or OJI88923.1 or OJI89639.1 or OJI79524.1 or OJI84430.1 or OJI79678.1 or OJI89762.1 or OJI84090.1 or OJI90281.1</t>
  </si>
  <si>
    <t>kegg.reaction/R02401;kegg.pathway/rn00310;kegg.orthology/K00135;rhea/12067</t>
  </si>
  <si>
    <t>Lysine degradation</t>
  </si>
  <si>
    <t>R225</t>
  </si>
  <si>
    <t>4-Trimethylammoniobutanal:NAD+ 1-oxidoreductase;</t>
  </si>
  <si>
    <t>H2O[s] + NAD+[s] + 4-Trimethylammoniobutanal[s] =&gt; NADH[s] + H+[s] + 4-Trimethylammoniobutanoate[s]</t>
  </si>
  <si>
    <t>ec-code/1.2.1.3;ec-code/1.2.1.47</t>
  </si>
  <si>
    <t>kegg.reaction/R03283;kegg.pathway/rn00310;kegg.orthology/K00128;kegg.orthology/K00149;rhea/17988</t>
  </si>
  <si>
    <t>R226</t>
  </si>
  <si>
    <t>N6,N6,N6-Trimethyl-L-lysine,2-oxoglutarate:oxygen oxidoreductase (3-hydroxylating)</t>
  </si>
  <si>
    <t>O2[s] + 2-Oxoglutarate[s] + N6,N6,N6-Trimethyl-L-lysine[s] =&gt; CO2[s] + SUCC[s] + 3-Hydroxy-N6,N6,N6-trimethyl-L-lysine[s]</t>
  </si>
  <si>
    <t>ec-code/1.14.11.8</t>
  </si>
  <si>
    <t>OJI90379.1 or OJI79744.1</t>
  </si>
  <si>
    <t>kegg.reaction/R03451;kegg.pathway/rn00310;kegg.orthology/K00474;rhea/14184</t>
  </si>
  <si>
    <t>R227</t>
  </si>
  <si>
    <t>SAM[s] + Protein lysine[s] =&gt; SAH[s] + Protein N6-methyl-L-lysine[s]</t>
  </si>
  <si>
    <t>ec-code/2.1.1.43;ec-code/2.1.1.59;ec-code/2.1.1.60</t>
  </si>
  <si>
    <t>OJI83340.1 or OJI84361.1 or OJI90521.1 or OJI90813.1 or OJI87965.1 or OJI80641.1 or OJI79945.1</t>
  </si>
  <si>
    <t>kegg.reaction/R03875;kegg.pathway/rn00310;kegg.orthology/K06101;kegg.orthology/K11419;kegg.orthology/K11422;kegg.orthology/K11423;kegg.orthology/K11427;kegg.orthology/K11429;kegg.orthology/K19199;rhea/51739</t>
  </si>
  <si>
    <t>R228</t>
  </si>
  <si>
    <t>S-adenosyl-L-methionine:cytochrome-c-L-lysine N6-methyltransferase</t>
  </si>
  <si>
    <t>SAM[s] + Protein N6-methyl-L-lysine[s] =&gt; SAH[s] + Protein N6,N6-dimethyl-L-lysine[s]</t>
  </si>
  <si>
    <t>kegg.reaction/R04866;kegg.pathway/rn00310;kegg.orthology/K06101;kegg.orthology/K11419;kegg.orthology/K11422;kegg.orthology/K11423;kegg.orthology/K11427;kegg.orthology/K11429;kegg.orthology/K19199;rhea/54199</t>
  </si>
  <si>
    <t>R229</t>
  </si>
  <si>
    <t>SAM[s] + Protein N6,N6-dimethyl-L-lysine[s] =&gt; SAH[s] + Protein N6,N6,N6-trimethyl-L-lysine[s]</t>
  </si>
  <si>
    <t>kegg.reaction/R04867;kegg.pathway/rn00310;kegg.orthology/K06101;kegg.orthology/K11419;kegg.orthology/K11422;kegg.orthology/K11423;kegg.orthology/K11427;kegg.orthology/K11429;kegg.orthology/K19199;rhea/54203</t>
  </si>
  <si>
    <t>R231</t>
  </si>
  <si>
    <t>4-Guanidinobutanamide amidohydrolase</t>
  </si>
  <si>
    <t>H2O[s] + 4-Guanidinobutanamide[s] =&gt; Ammonia[s] + 4-Guanidinobutanoate[s]</t>
  </si>
  <si>
    <t>ec-code/3.5.1.4</t>
  </si>
  <si>
    <t>OJI89858.1 or OJI82743.1 or OJI85977.1 or OJI80002.1 or OJI91278.1 or OJI87834.1 or OJI89139.1 or OJI89512.1 or OJI85985.1 or OJI88161.1 or OJI83490.1 or OJI84123.1 or OJI85009.1 or OJI88675.1 or OJI89937.1 or OJI81896.1 or OJI84970.1 or OJI84663.1</t>
  </si>
  <si>
    <t>kegg.reaction/R03180;kegg.pathway/rn00330;kegg.orthology/K01426;rhea/34378</t>
  </si>
  <si>
    <t>Arginine and proline metabolism</t>
  </si>
  <si>
    <t>R233</t>
  </si>
  <si>
    <t>cis-3-hydroxy-L-proline hydro-lyase (1-pyrroline-2-carboxylate-forming)</t>
  </si>
  <si>
    <t>cis-3-Hydroxy-L-proline[s] =&gt; H2O[s] + 1-Pyrroline-2-carboxylate[s]</t>
  </si>
  <si>
    <t>ec-code/4.2.1.171</t>
  </si>
  <si>
    <t>OJI88377.1 or OJI82848.1</t>
  </si>
  <si>
    <t>kegg.reaction/R11625;kegg.pathway/rn00330;kegg.orthology/K09123;rhea/47627</t>
  </si>
  <si>
    <t>R234</t>
  </si>
  <si>
    <t>trans-3-hydroxy-L-proline hydro-lyase (1-pyrroline-2-carboxylate-forming)</t>
  </si>
  <si>
    <t>trans-3-Hydroxy-L-proline[s] =&gt; H2O[s] + 1-Pyrroline-2-carboxylate[s]</t>
  </si>
  <si>
    <t>ec-code/4.2.1.77</t>
  </si>
  <si>
    <t>OJI83683.1 or OJI88379.1 or OJI90941.1</t>
  </si>
  <si>
    <t>kegg.reaction/R04374;kegg.pathway/rn00330;kegg.orthology/K18384;kegg.orthology/K22548;rhea/10323</t>
  </si>
  <si>
    <t>R235</t>
  </si>
  <si>
    <t>Creatinine iminohydrolase</t>
  </si>
  <si>
    <t>H2O[s] + Creatinine[s] &lt;=&gt; Ammonia[s] + N-Methylhydantoin[s]</t>
  </si>
  <si>
    <t>ec-code/3.5.4.21</t>
  </si>
  <si>
    <t>OJI87039.1</t>
  </si>
  <si>
    <t>kegg.reaction/R02922;kegg.pathway/rn00330;kegg.orthology/K03365;rhea/12684</t>
  </si>
  <si>
    <t>R236</t>
  </si>
  <si>
    <t>D-Proline:oxygen oxidoreductase</t>
  </si>
  <si>
    <t>O2[s] + D-Proline[s] =&gt; H2O2[s] + 1-Pyrroline-2-carboxylate[s]</t>
  </si>
  <si>
    <t>ec-code/1.4.3.3</t>
  </si>
  <si>
    <t>OJI87169.1 or OJI87193.1 or OJI79319.1 or OJI89426.1</t>
  </si>
  <si>
    <t>kegg.reaction/R02894;kegg.pathway/rn00330;kegg.orthology/K00273</t>
  </si>
  <si>
    <t>R237</t>
  </si>
  <si>
    <t>cis-4-Hydroxy-D-proline:oxygen oxidoreductase (deaminating)</t>
  </si>
  <si>
    <t>O2[s] + cis-4-Hydroxy-D-proline[s] =&gt; H2O2[s] + 1-Pyrroline-4-hydroxy-2-carboxylate[s]</t>
  </si>
  <si>
    <t>kegg.reaction/R04221;kegg.pathway/rn00330;kegg.orthology/K00273</t>
  </si>
  <si>
    <t>R238</t>
  </si>
  <si>
    <t>N-(omega)-Hydroxyarginine,NADPH:oxygen oxidoreductase (nitric-oxide-forming)</t>
  </si>
  <si>
    <t>NADPH[s] + 2 O2[s] + H+[s] + 2 N(omega)-Hydroxyarginine[s] =&gt; 2 H2O[s] + NADP+[s] + 2 L-Citrulline[s] + 2 Nitric oxide[s]</t>
  </si>
  <si>
    <t>ec-code/1.14.13.39</t>
  </si>
  <si>
    <t>OJI91186.1 or OJI84452.1</t>
  </si>
  <si>
    <t>kegg.reaction/R00111;kegg.pathway/rn00330;kegg.orthology/K13240;rhea/24667</t>
  </si>
  <si>
    <t>No homologue found</t>
  </si>
  <si>
    <t>R239</t>
  </si>
  <si>
    <t>L-arginine,NADPH:oxygen oxidoreductase (N-(omega)-hydroxyarginine-forming)</t>
  </si>
  <si>
    <t>NADPH[s] + O2[s] + L-Arginine[s] + H+[s] =&gt; H2O[s] + NADP+[s] + N(omega)-Hydroxyarginine[s]</t>
  </si>
  <si>
    <t>kegg.reaction/R00558;kegg.pathway/rn00330;kegg.orthology/K13240;rhea/24663</t>
  </si>
  <si>
    <t>R241</t>
  </si>
  <si>
    <t>alpha-Aminobutyryl histidine hydrolase</t>
  </si>
  <si>
    <t>L-Histidine[s] + 4-Aminobutanoate[s] =&gt; H2O[s] + Homocarnosine[s]</t>
  </si>
  <si>
    <t>ec-code/3.4.13.18;ec-code/3.4.13.20</t>
  </si>
  <si>
    <t>OJI82745.1</t>
  </si>
  <si>
    <t>kegg.reaction/R01992;kegg.pathway/rn00330;kegg.orthology/K08660</t>
  </si>
  <si>
    <t>R243</t>
  </si>
  <si>
    <t>N-Acetylputrescine:oxygen oxidoreductase(deaminating)(flavin-containing)</t>
  </si>
  <si>
    <t>H2O[s] + O2[s] + N-Acetylputrescine[s] &lt;=&gt; Ammonia[s] + H2O2[s] + N4-Acetylaminobutanal[s]</t>
  </si>
  <si>
    <t>kegg.reaction/R04025;kegg.pathway/rn00330;kegg.module/M00135;kegg.orthology/K00274</t>
  </si>
  <si>
    <t>R244</t>
  </si>
  <si>
    <t>N4-Acetylaminobutanal:NAD+ oxidoreductase</t>
  </si>
  <si>
    <t>H2O[s] + NAD+[s] + N4-Acetylaminobutanal[s] &lt;=&gt; NADH[s] + H+[s] + 4-Acetamidobutanoate[s]</t>
  </si>
  <si>
    <t>kegg.reaction/R05050;kegg.pathway/rn00330;kegg.module/M00135;kegg.orthology/K00128;kegg.orthology/K00149;rhea/31234</t>
  </si>
  <si>
    <t>R245</t>
  </si>
  <si>
    <t>L-ornithine carboxy-lyase (putrescine-forming)</t>
  </si>
  <si>
    <t>L-Ornithine[s] &lt;=&gt; CO2[s] + Putrescine[s]</t>
  </si>
  <si>
    <t>ec-code/4.1.1.17</t>
  </si>
  <si>
    <t>OJI81368.1</t>
  </si>
  <si>
    <t>kegg.reaction/R00670;kegg.pathway/rn00330;kegg.pathway/rn00480;kegg.module/M00134;kegg.orthology/K01581;rhea/22967</t>
  </si>
  <si>
    <t>Arginine and proline metabolism;Glutathione metabolism</t>
  </si>
  <si>
    <t>R246</t>
  </si>
  <si>
    <t>Agmatine amidinohydrolase</t>
  </si>
  <si>
    <t>H2O[s] + Agmatine[s] &lt;=&gt; Urea[s] + Putrescine[s]</t>
  </si>
  <si>
    <t>ec-code/3.5.3.11</t>
  </si>
  <si>
    <t>OJI89377.1 or OJI89066.1 or OJI85872.1 or OJI87471.1</t>
  </si>
  <si>
    <t>kegg.reaction/R01157;kegg.pathway/rn00330;kegg.module/M00133;kegg.orthology/K01480;rhea/13932</t>
  </si>
  <si>
    <t>R249</t>
  </si>
  <si>
    <t>Imidazole acetaldehyde:NAD+ oxidoreductase</t>
  </si>
  <si>
    <t>H2O[s] + NAD+[s] + Imidazole-4-acetaldehyde[s] =&gt; NADH[s] + H+[s] + Imidazole-4-acetate[s]</t>
  </si>
  <si>
    <t>kegg.reaction/R04065;kegg.pathway/rn00340;kegg.orthology/K00128;kegg.orthology/K00149;rhea/31062</t>
  </si>
  <si>
    <t>Histidine metabolism</t>
  </si>
  <si>
    <t>R250</t>
  </si>
  <si>
    <t>N-methylhistamine:oxygen oxidoreductase (deaminating)</t>
  </si>
  <si>
    <t>H2O[s] + O2[s] + N-Methylhistamine[s] =&gt; Ammonia[s] + H2O2[s] + Methylimidazole acetaldehyde[s]</t>
  </si>
  <si>
    <t>ec-code/1.4.3.4;ec-code/1.4.3.22</t>
  </si>
  <si>
    <t>OJI87247.1 or OJI88838.1 or OJI80095.1 or OJI80522.1 or OJI89076.1 or OJI80543.1</t>
  </si>
  <si>
    <t>kegg.reaction/R04674;kegg.pathway/rn00340;kegg.orthology/K00274;kegg.orthology/K11182</t>
  </si>
  <si>
    <t>R251</t>
  </si>
  <si>
    <t>3-Methylimidazole acetaldehyde:NAD+ oxidoreductase</t>
  </si>
  <si>
    <t>H2O[s] + NAD+[s] + Methylimidazole acetaldehyde[s] =&gt; NADH[s] + H+[s] + Methylimidazoleacetic acid[s]</t>
  </si>
  <si>
    <t>OJI91239.1 or OJI79524.1 or OJI79868.1</t>
  </si>
  <si>
    <t>kegg.reaction/R04996;kegg.pathway/rn00340;kegg.orthology/K00129</t>
  </si>
  <si>
    <t>R252</t>
  </si>
  <si>
    <t>Nalpha-(beta-alanyl)-L-histidine hydrolase</t>
  </si>
  <si>
    <t>H2O[s] + Carnosine[s] &lt;=&gt; beta-Alanine[s] + L-Histidine[s]</t>
  </si>
  <si>
    <t>kegg.reaction/R01166;kegg.pathway/rn00340;kegg.pathway/rn00410;kegg.orthology/K08660</t>
  </si>
  <si>
    <t>Histidine metabolism;beta-Alanine metabolism</t>
  </si>
  <si>
    <t>R253</t>
  </si>
  <si>
    <t>5,6-dihydroxyindole:oxygen oxidoreductase</t>
  </si>
  <si>
    <t>O2[s] + 2 5,6-Dihydroxyindole[s] &lt;=&gt; 2 H2O[s] + 2 Indole-5,6-quinone[s]</t>
  </si>
  <si>
    <t>ec-code/1.14.18.1</t>
  </si>
  <si>
    <t>OJI79367.1 or OJI84656.1 or OJI86616.1 or OJI88174.1 or OJI88787.1 or OJI87991.1</t>
  </si>
  <si>
    <t>kegg.reaction/R04884;kegg.pathway/rn00350;kegg.orthology/K00505;rhea/33518</t>
  </si>
  <si>
    <t>R254</t>
  </si>
  <si>
    <t>2,4-dihydroxyhept-2-enedioate succinate-semialdehyde-lyase (pyruvate-forming)</t>
  </si>
  <si>
    <t>Pyruvate[s] + Succinate semialdehyde[s] &lt;=&gt; 2,4-Dihydroxyhept-2-enedioate[s]</t>
  </si>
  <si>
    <t>kegg.reaction/R01647;kegg.pathway/rn00350;kegg.orthology/K02510;rhea/25791</t>
  </si>
  <si>
    <t>R255</t>
  </si>
  <si>
    <t>H2O2[s] + 2,5-Dihydroxybenzoate[s] &lt;=&gt; H2O[s] + O2[s] + Gentisate aldehyde[s]</t>
  </si>
  <si>
    <t>kegg.reaction/R02657;kegg.pathway/rn00350;kegg.orthology/K00157</t>
  </si>
  <si>
    <t>R256</t>
  </si>
  <si>
    <t>3-fumarylpyruvate fumarylhydrolase</t>
  </si>
  <si>
    <t>H2O[s] + 3-Fumarylpyruvate[s] &lt;=&gt; Pyruvate[s] + FUM[s]</t>
  </si>
  <si>
    <t>ec-code/3.7.1.5;ec-code/3.7.1.20</t>
  </si>
  <si>
    <t>OJI85636.1</t>
  </si>
  <si>
    <t>kegg.reaction/R01085;kegg.pathway/rn00350;kegg.orthology/K01557;rhea/26171</t>
  </si>
  <si>
    <t>R257</t>
  </si>
  <si>
    <t>4-[(1R)-2-Amino-1-hydroxyethyl]-1,2-benzenediol:oxygen oxidoreductase(deaminating)(flavin-containing)</t>
  </si>
  <si>
    <t>H2O[s] + O2[s] + L-Noradrenaline[s] &lt;=&gt; Ammonia[s] + H2O2[s] + 3,4-Dihydroxymandelaldehyde[s]</t>
  </si>
  <si>
    <t>kegg.reaction/R02532;kegg.pathway/rn00350;kegg.orthology/K00274</t>
  </si>
  <si>
    <t>R258</t>
  </si>
  <si>
    <t>4-[(1R)-1-Hydroxy-2-(methylamino)ethyl]-1,2-benzenediol:oxygen oxidoreductase(deaminating)(flavin-containing)</t>
  </si>
  <si>
    <t>H2O[s] + O2[s] + L-Adrenaline[s] &lt;=&gt; H2O2[s] + Methylamine[s] + 3,4-Dihydroxymandelaldehyde[s]</t>
  </si>
  <si>
    <t>kegg.reaction/R02919;kegg.pathway/rn00350;kegg.orthology/K00274;rhea/51171</t>
  </si>
  <si>
    <t>R259</t>
  </si>
  <si>
    <t>3,4-dihydroxyphenylethyleneglycol:NAD+ oxidoreductase</t>
  </si>
  <si>
    <t>NAD+[s] + 3,4-Dihydroxyphenylethyleneglycol[s] &lt;=&gt; NADH[s] + H+[s] + 3,4-Dihydroxymandelaldehyde[s]</t>
  </si>
  <si>
    <t>OJI84583.1 or OJI87356.1 or OJI80375.1 or OJI82808.1 or OJI80118.1 or OJI80134.1 or OJI90064.1 or OJI84738.1 or OJI84387.1 or OJI86200.1 or OJI87582.1 or OJI85040.1 or OJI89705.1 or OJI83526.1 or OJI82872.1 or OJI84838.1 or OJI83025.1 or OJI83134.1 or OJI84520.1</t>
  </si>
  <si>
    <t>kegg.reaction/R04880;kegg.pathway/rn00350;kegg.orthology/K00001;kegg.orthology/K00121;kegg.orthology/K13953;rhea/31150</t>
  </si>
  <si>
    <t>R260</t>
  </si>
  <si>
    <t>SAM[s] + 3,4-Dihydroxyphenylethyleneglycol[s] &lt;=&gt; SAH[s] + 3-Methoxy-4-hydroxyphenylethyleneglycol[s]</t>
  </si>
  <si>
    <t>kegg.reaction/R04881;kegg.pathway/rn00350;kegg.orthology/K00545</t>
  </si>
  <si>
    <t>R261</t>
  </si>
  <si>
    <t>3,4-Dihydroxymandelaldehyde:NAD+ oxidoreductase</t>
  </si>
  <si>
    <t>H2O[s] + NAD+[s] + 3,4-Dihydroxymandelaldehyde[s] &lt;=&gt; NADH[s] + H+[s] + 3,4-Dihydroxymandelate[s]</t>
  </si>
  <si>
    <t>kegg.reaction/R04882;kegg.pathway/rn00350;kegg.orthology/K00129</t>
  </si>
  <si>
    <t>R262</t>
  </si>
  <si>
    <t>3,4-Dihydroxymandelaldehyde:NADP+ oxidoreductase</t>
  </si>
  <si>
    <t>H2O[s] + NADP+[s] + 3,4-Dihydroxymandelaldehyde[s] &lt;=&gt; NADPH[s] + H+[s] + 3,4-Dihydroxymandelate[s]</t>
  </si>
  <si>
    <t>kegg.reaction/R04883;kegg.pathway/rn00350;kegg.orthology/K00129</t>
  </si>
  <si>
    <t>R263</t>
  </si>
  <si>
    <t>SAM[s] + 3,4-Dihydroxymandelate[s] &lt;=&gt; SAH[s] + 3-Methoxy-4-hydroxymandelate[s]</t>
  </si>
  <si>
    <t>kegg.reaction/R04887;kegg.pathway/rn00350;kegg.orthology/K00545</t>
  </si>
  <si>
    <t>R264</t>
  </si>
  <si>
    <t>SAM[s] + L-Noradrenaline[s] &lt;=&gt; SAH[s] + L-Normetanephrine[s]</t>
  </si>
  <si>
    <t>kegg.reaction/R02534;kegg.pathway/rn00350;kegg.orthology/K00545</t>
  </si>
  <si>
    <t>R265</t>
  </si>
  <si>
    <t>L-Normetanephrine:oxygen oxidoreductase (deaminating) (copper-containing)</t>
  </si>
  <si>
    <t>H2O[s] + O2[s] + L-Normetanephrine[s] &lt;=&gt; Ammonia[s] + H2O2[s] + 3-Methoxy-4-hydroxyphenylglycolaldehyde[s]</t>
  </si>
  <si>
    <t>kegg.reaction/R04893;kegg.pathway/rn00350;kegg.orthology/K00274</t>
  </si>
  <si>
    <t>R266</t>
  </si>
  <si>
    <t>3-Methoxy-4-hydroxyphenylglycolaldehyde:NAD+ oxidoreductase</t>
  </si>
  <si>
    <t>H2O[s] + NAD+[s] + 3-Methoxy-4-hydroxyphenylglycolaldehyde[s] &lt;=&gt; NADH[s] + H+[s] + 3-Methoxy-4-hydroxymandelate[s]</t>
  </si>
  <si>
    <t>kegg.reaction/R04891;kegg.pathway/rn00350;kegg.orthology/K00129</t>
  </si>
  <si>
    <t>R267</t>
  </si>
  <si>
    <t>3-Methoxy-4-hydroxyphenylglycolaldehyde:NADP+ oxidoreductase</t>
  </si>
  <si>
    <t>H2O[s] + NADP+[s] + 3-Methoxy-4-hydroxyphenylglycolaldehyde[s] &lt;=&gt; NADPH[s] + H+[s] + 3-Methoxy-4-hydroxymandelate[s]</t>
  </si>
  <si>
    <t>kegg.reaction/R04892;kegg.pathway/rn00350;kegg.orthology/K00129</t>
  </si>
  <si>
    <t>R268</t>
  </si>
  <si>
    <t>SAM[s] + L-Adrenaline[s] &lt;=&gt; SAH[s] + L-Metanephrine[s]</t>
  </si>
  <si>
    <t>kegg.reaction/R02920;kegg.pathway/rn00350;kegg.orthology/K00545</t>
  </si>
  <si>
    <t>R269</t>
  </si>
  <si>
    <t>L-Metanephrine:oxygen oxidoreductase (deaminating) (flavin-containing)</t>
  </si>
  <si>
    <t>H2O[s] + O2[s] + L-Metanephrine[s] &lt;=&gt; H2O2[s] + Methylamine[s] + 3-Methoxy-4-hydroxyphenylglycolaldehyde[s]</t>
  </si>
  <si>
    <t>kegg.reaction/R04894;kegg.pathway/rn00350;kegg.orthology/K00274</t>
  </si>
  <si>
    <t>R271</t>
  </si>
  <si>
    <t>(S)-3-hydroxyacyl-CoA:NAD+ oxidoreductase</t>
  </si>
  <si>
    <t>NAD+[s] + (3S)-3-Hydroxyadipyl-CoA[s] &lt;=&gt; NADH[s] + H+[s] + 3-Oxoadipyl-CoA[s]</t>
  </si>
  <si>
    <t>ec-code/1.1.1.35;ec-code/1.1.1.157</t>
  </si>
  <si>
    <t>OJI89888.1 or OJI88780.1</t>
  </si>
  <si>
    <t>kegg.reaction/R06941;kegg.pathway/rn00360;kegg.pathway/rn00930;kegg.orthology/K00022;kegg.orthology/K00074;rhea/34854</t>
  </si>
  <si>
    <t>R274</t>
  </si>
  <si>
    <t>4 O2[s] + 2 HAN[s] =&gt; 2 H2O2[s] + 2 H+[s] + 2 O2.-[s] + Cinnavalininate[s]</t>
  </si>
  <si>
    <t>ec-code/1.11.1.6;ec-code/1.11.1.21</t>
  </si>
  <si>
    <t>OJI86187.1 or OJI88009.1 or OJI91270.1 or OJI89856.1 or OJI89267.1 or OJI89119.1 or OJI87286.1 or OJI87249.1 or OJI80039.1 or OJI87248.1</t>
  </si>
  <si>
    <t>kegg.reaction/R02670;kegg.pathway/rn00380;kegg.orthology/K03781;kegg.orthology/K03782</t>
  </si>
  <si>
    <t>R275</t>
  </si>
  <si>
    <t>melatonin:oxygen 2,3-dioxygenase (indole-decyclizing)</t>
  </si>
  <si>
    <t>O2[s] + Melatonin[s] =&gt; Formyl-N-acetyl-5-methoxykynurenamine[s]</t>
  </si>
  <si>
    <t>kegg.reaction/R03628;kegg.pathway/rn00380;kegg.orthology/K00463</t>
  </si>
  <si>
    <t>R276</t>
  </si>
  <si>
    <t>substrate,reduced-flaboprotein:oxygen oxidoreductase (RH-hydroxylating or -epoxidizing)</t>
  </si>
  <si>
    <t>O2[s] + Melatonin[s] + [Reduced NADPH---hemoprotein reductase][s] =&gt; H2O[s] + [Oxidized NADPH---hemoprotein reductase][s] + 6-Hydroxymelatonin[s]</t>
  </si>
  <si>
    <t>OJI91186.1 or OJI80699.1 or OJI88149.1 or OJI83756.1 or OJI87109.1 or OJI89815.1 or OJI83103.1 or OJI87708.1 or OJI87804.1 or OJI89220.1 or OJI87474.1 or OJI87369.1 or OJI88897.1 or OJI90924.1 or OJI82744.1 or OJI82612.1 or OJI84048.1 or OJI82876.1 or OJI84618.1 or OJI91464.1 or OJI84676.1 or OJI89780.1 or OJI90068.1 or OJI89803.1 or OJI85514.1</t>
  </si>
  <si>
    <t>kegg.reaction/R03629;kegg.pathway/rn00380;kegg.orthology/K00493;kegg.orthology/K07408;kegg.orthology/K07409;kegg.orthology/K14338</t>
  </si>
  <si>
    <t>R277</t>
  </si>
  <si>
    <t>5-hydroxytryptamine:oxygen 2,3-dioxygenase (indole-decyclizing)</t>
  </si>
  <si>
    <t>O2[s] + Serotonin[s] =&gt; Formyl-5-hydroxykynurenamine[s]</t>
  </si>
  <si>
    <t>kegg.reaction/R02909;kegg.pathway/rn00380;kegg.orthology/K00463</t>
  </si>
  <si>
    <t>R279</t>
  </si>
  <si>
    <t>3-Hydroxy-L-kynurenine:2-oxoglutarate aminotransferase</t>
  </si>
  <si>
    <t>2-Oxoglutarate[s] + HKYN[s] =&gt; GLU[s] + 4-(2-Amino-3-hydroxyphenyl)-2,4-dioxobutanoate[s]</t>
  </si>
  <si>
    <t>ec-code/2.6.1.7</t>
  </si>
  <si>
    <t>OJI81120.1 or OJI85522.1 or OJI79530.1</t>
  </si>
  <si>
    <t>kegg.reaction/R04171;kegg.pathway/rn00380;kegg.orthology/K14264</t>
  </si>
  <si>
    <t>R280</t>
  </si>
  <si>
    <t>SAM[s] + HAN[s] =&gt; SAH[s] + 3-Methoxyanthranilate[s]</t>
  </si>
  <si>
    <t>ec-code/2.1.1.-</t>
  </si>
  <si>
    <t>OJI89594.1</t>
  </si>
  <si>
    <t>kegg.reaction/R02671;kegg.pathway/rn00380;kegg.orthology/K00599</t>
  </si>
  <si>
    <t>R281</t>
  </si>
  <si>
    <t>serotonin O-methyltransferase</t>
  </si>
  <si>
    <t>MTHF[s] + Serotonin[s] =&gt; THF[s] + 5-Methoxytryptamine[s]</t>
  </si>
  <si>
    <t>kegg.reaction/R02912;kegg.pathway/rn00380;kegg.orthology/K00599</t>
  </si>
  <si>
    <t>R282</t>
  </si>
  <si>
    <t>SAM[s] + Xanthurenic acid[s] =&gt; SAH[s] + 8-Methoxykynurenate[s]</t>
  </si>
  <si>
    <t>kegg.reaction/R03955;kegg.pathway/rn00380;kegg.orthology/K00599</t>
  </si>
  <si>
    <t>R283</t>
  </si>
  <si>
    <t>L-Kynurenine:2-oxoglutarate aminotransferase</t>
  </si>
  <si>
    <t>2-Oxoglutarate[s] + KYN[s] &lt;=&gt; GLU[s] + 4-(2-Aminophenyl)-2,4-dioxobutanoate[s]</t>
  </si>
  <si>
    <t>kegg.reaction/R01956;kegg.pathway/rn00380;kegg.orthology/K14264;rhea/20967</t>
  </si>
  <si>
    <t>R284</t>
  </si>
  <si>
    <t>3-Sulfo-L-alanine carboxy-lyase (taurine-forming)</t>
  </si>
  <si>
    <t>L-Cysteate[s] &lt;=&gt; CO2[s] + Taurine[s]</t>
  </si>
  <si>
    <t>ec-code/4.1.1.15</t>
  </si>
  <si>
    <t>OJI91263.1 or OJI85211.1 or OJI79611.1 or OJI87348.1 or OJI84761.1</t>
  </si>
  <si>
    <t>kegg.reaction/R01682;kegg.pathway/rn00430;kegg.orthology/K01580;kegg.orthology/K01594;rhea/25224</t>
  </si>
  <si>
    <t>Taurine and hypotaurine metabolism</t>
  </si>
  <si>
    <t>R285</t>
  </si>
  <si>
    <t>Taurine, 2-oxoglutarate:O2 oxidoreductase (sulfite-forming)</t>
  </si>
  <si>
    <t>O2[s] + 2-Oxoglutarate[s] + Taurine[s] &lt;=&gt; CO2[s] + SUCC[s] + Sulfite[s] + Aminoacetaldehyde[s]</t>
  </si>
  <si>
    <t>ec-code/1.14.11.17</t>
  </si>
  <si>
    <t>OJI84687.1 or OJI83660.1 or OJI82536.1</t>
  </si>
  <si>
    <t>kegg.reaction/R05320;kegg.pathway/rn00430;kegg.pathway/rn00920;kegg.orthology/K03119;rhea/15912</t>
  </si>
  <si>
    <t>Taurine and hypotaurine metabolism;Sulfur metabolism</t>
  </si>
  <si>
    <t>R286</t>
  </si>
  <si>
    <t>(5-L-glutamyl)-peptide:taurine 5-glutamyltransferase</t>
  </si>
  <si>
    <t>Taurine[s] + (5-L-Glutamyl)-peptide[s] =&gt; Peptide[s] + 5-L-Glutamyl-taurine[s]</t>
  </si>
  <si>
    <t>ec-code/2.3.2.2</t>
  </si>
  <si>
    <t>OJI87548.1 or OJI86603.1</t>
  </si>
  <si>
    <t>kegg.reaction/R01687;kegg.pathway/rn00430;kegg.orthology/K00681;kegg.orthology/K18592</t>
  </si>
  <si>
    <t>R287</t>
  </si>
  <si>
    <t>3-sulfino-L-alanine carboxy-lyase</t>
  </si>
  <si>
    <t>3-Sulfino-L-alanine[s] &lt;=&gt; CO2[s] + Hypotaurine[s]</t>
  </si>
  <si>
    <t>kegg.reaction/R02466;kegg.pathway/rn00430;kegg.orthology/K01580;kegg.orthology/K01594;kegg.orthology/K18966;rhea/16880</t>
  </si>
  <si>
    <t>R288</t>
  </si>
  <si>
    <t>CTP:choline-phosphate cytidylyltransferase</t>
  </si>
  <si>
    <t>CTP[s] + N-Trimethyl-2-aminoethylphosphonate[s] &lt;=&gt; PPI[s] + CMP-N-trimethyl-2-aminoethylphosphonate[s]</t>
  </si>
  <si>
    <t>ec-code/2.7.7.15</t>
  </si>
  <si>
    <t>OJI90592.1</t>
  </si>
  <si>
    <t>kegg.reaction/R02590;kegg.pathway/rn00440;kegg.orthology/K00968</t>
  </si>
  <si>
    <t>Phosphonate and phosphinate metabolism</t>
  </si>
  <si>
    <t>R289</t>
  </si>
  <si>
    <t>CTP:ethanolamine-phosphate cytidylyltransferase</t>
  </si>
  <si>
    <t>CTP[s] + 2-Aminoethylphosphonate[s] &lt;=&gt; PPI[s] + CMP-2-aminoethylphosphonate[s]</t>
  </si>
  <si>
    <t>ec-code/2.7.7.14</t>
  </si>
  <si>
    <t>OJI81581.1</t>
  </si>
  <si>
    <t>kegg.reaction/R04247;kegg.pathway/rn00440;kegg.orthology/K00967</t>
  </si>
  <si>
    <t>R290</t>
  </si>
  <si>
    <t>CMP-2-aminoethylphosphonate:1,2-diacylglycerol (2-aminoethylphosphonyl)transferase</t>
  </si>
  <si>
    <t>DAGLY[s] + CMP-2-aminoethylphosphonate[s] &lt;=&gt; CMP[s] + Diacylglyceryl-2-aminoethylphosphonate[s]</t>
  </si>
  <si>
    <t>ec-code/2.7.8.1</t>
  </si>
  <si>
    <t>OJI84155.1</t>
  </si>
  <si>
    <t>kegg.reaction/R04920;kegg.pathway/rn00440;kegg.orthology/K00993</t>
  </si>
  <si>
    <t>R291</t>
  </si>
  <si>
    <t>(2-aminoethyl)phosphonate,2-oxoglutarate:oxygen oxidoreductase (1-hydroxylating)</t>
  </si>
  <si>
    <t>O2[s] + 2-Oxoglutarate[s] + 2-Aminoethylphosphonate[s] =&gt; CO2[s] + SUCC[s] + (2-Amino-1-hydroxyethyl)phosphonate[s]</t>
  </si>
  <si>
    <t>ec-code/1.14.11.46</t>
  </si>
  <si>
    <t>OJI85336.1</t>
  </si>
  <si>
    <t>kegg.reaction/R10724;kegg.pathway/rn00440;kegg.orthology/K21195</t>
  </si>
  <si>
    <t>R292</t>
  </si>
  <si>
    <t>2-amino-1-hydroxyethylphosphonate:oxygen 1-oxidoreductase (glycine-forming)</t>
  </si>
  <si>
    <t>O2[s] + (2-Amino-1-hydroxyethyl)phosphonate[s] =&gt; PI[s] + Glycine[s]</t>
  </si>
  <si>
    <t>ec-code/1.13.11.78</t>
  </si>
  <si>
    <t>OJI85337.1</t>
  </si>
  <si>
    <t>kegg.reaction/R10722;kegg.pathway/rn00440;kegg.orthology/K21196;rhea/41447</t>
  </si>
  <si>
    <t>R293</t>
  </si>
  <si>
    <t>beta-D-glucoside glucohydrolase</t>
  </si>
  <si>
    <t>H2O[s] + Dhurrin[s] =&gt; beta-D-Glucose[s] + (S)-4-Hydroxymandelonitrile[s]</t>
  </si>
  <si>
    <t>kegg.reaction/R10035;kegg.pathway/rn00460;kegg.orthology/K01188;kegg.orthology/K05349;kegg.orthology/K05350</t>
  </si>
  <si>
    <t>Cyanoamino acid metabolism</t>
  </si>
  <si>
    <t>R294</t>
  </si>
  <si>
    <t>H2O[s] + Lotaustralin[s] =&gt; beta-D-Glucose[s] + (2R)-2-Hydroxy-2-methylbutanenitrile[s]</t>
  </si>
  <si>
    <t>kegg.reaction/R10039;kegg.pathway/rn00460;kegg.orthology/K01188;kegg.orthology/K05349;kegg.orthology/K05350</t>
  </si>
  <si>
    <t>R295</t>
  </si>
  <si>
    <t>H2O[s] + Linamarin[s] =&gt; beta-D-Glucose[s] + Acetone cyanohydrin[s]</t>
  </si>
  <si>
    <t>kegg.reaction/R10040;kegg.pathway/rn00460;kegg.orthology/K01188;kegg.orthology/K05349;kegg.orthology/K05350</t>
  </si>
  <si>
    <t>R296</t>
  </si>
  <si>
    <t>(R)-Prunasin beta-D-glucohydrolase</t>
  </si>
  <si>
    <t>H2O[s] + Prunasin[s] &lt;=&gt; D-Glucose[s] + Mandelonitrile[s]</t>
  </si>
  <si>
    <t>ec-code/3.2.1.21;ec-code/3.2.1.118</t>
  </si>
  <si>
    <t>kegg.reaction/R02558;kegg.pathway/rn00460;kegg.orthology/K01188;kegg.orthology/K05349;kegg.orthology/K05350;rhea/16492</t>
  </si>
  <si>
    <t>R297</t>
  </si>
  <si>
    <t>amygdalin beta-glucosidase</t>
  </si>
  <si>
    <t>D-Glucose[s] + Prunasin[s] &lt;=&gt; H2O[s] + Amygdalin[s]</t>
  </si>
  <si>
    <t>ec-code/3.2.1.21;ec-code/3.2.1.117</t>
  </si>
  <si>
    <t>kegg.reaction/R02985;kegg.pathway/rn00460;kegg.orthology/K01188;kegg.orthology/K05349;kegg.orthology/K05350;rhea/14180</t>
  </si>
  <si>
    <t>R298</t>
  </si>
  <si>
    <t>(5-glutamyl)-peptide:amino-acid 5-glutamyltransferase</t>
  </si>
  <si>
    <t>GLU[s] + 3-Cyano-L-alanine[s] =&gt; H2O[s] + gamma-Glutamyl-beta-cyanoalanine[s]</t>
  </si>
  <si>
    <t>kegg.reaction/R03970;kegg.pathway/rn00460;kegg.orthology/K00681;kegg.orthology/K18592</t>
  </si>
  <si>
    <t>R299</t>
  </si>
  <si>
    <t>gamma-glutamyl-beta-aminopropiononitrile amidohydrolase</t>
  </si>
  <si>
    <t>GLU[s] + 3-Aminopropiononitrile[s] =&gt; H2O[s] + gamma-Glutamyl-beta-aminopropiononitrile[s]</t>
  </si>
  <si>
    <t>kegg.reaction/R03971;kegg.pathway/rn00460;kegg.orthology/K00681;kegg.orthology/K18592</t>
  </si>
  <si>
    <t>R300</t>
  </si>
  <si>
    <t>gamma-Amino-gamma-cyanobutanoate aminohydrolase</t>
  </si>
  <si>
    <t>2 H2O[s] + gamma-Amino-gamma-cyanobutanoate[s] =&gt; Ammonia[s] + Glutamate[s]</t>
  </si>
  <si>
    <t>ec-code/3.5.5.1</t>
  </si>
  <si>
    <t>OJI91599.1 or OJI88656.1</t>
  </si>
  <si>
    <t>kegg.reaction/R01887;kegg.pathway/rn00460;kegg.orthology/K01501</t>
  </si>
  <si>
    <t>R301</t>
  </si>
  <si>
    <t>alpha-Aminopropiononitrile aminohydrolase</t>
  </si>
  <si>
    <t>2 H2O[s] + alpha-Aminopropiononitrile[s] =&gt; Ammonia[s] + Alanine[s]</t>
  </si>
  <si>
    <t>kegg.reaction/R03542;kegg.pathway/rn00460;kegg.orthology/K01501</t>
  </si>
  <si>
    <t>R302</t>
  </si>
  <si>
    <t>D-Ornithine:oxygen oxidoreductase (deaminating)</t>
  </si>
  <si>
    <t>H2O[s] + O2[s] + D-Ornithine[s] &lt;=&gt; Ammonia[s] + H2O2[s] + 5-Amino-2-oxopentanoic acid[s]</t>
  </si>
  <si>
    <t>kegg.reaction/R02457;kegg.pathway/rn00472;kegg.orthology/K00273</t>
  </si>
  <si>
    <t>D-Arginine and D-ornithine metabolism</t>
  </si>
  <si>
    <t>R303</t>
  </si>
  <si>
    <t>D-Arginine:oxygen oxidoreductase (deaminating)</t>
  </si>
  <si>
    <t>H2O[s] + O2[s] + D-Arginine[s] &lt;=&gt; Ammonia[s] + H2O2[s] + 5-Guanidino-2-oxopentanoate[s]</t>
  </si>
  <si>
    <t>kegg.reaction/R02923;kegg.pathway/rn00472;kegg.orthology/K00273</t>
  </si>
  <si>
    <t>R304</t>
  </si>
  <si>
    <t>2'-deoxyribonucleoside-diphosphate:tryparedoxin-disulfide 2'-oxidoreductase</t>
  </si>
  <si>
    <t>Ribonucleoside diphosphate[s] + Tryparedoxin[s] =&gt; H2O[s] + 2'-Deoxyribonucleoside diphosphate[s] + Tryparedoxin disulfide[s]</t>
  </si>
  <si>
    <t>ec-code/1.17.4.1</t>
  </si>
  <si>
    <t>OJI81507.1 or OJI89296.1</t>
  </si>
  <si>
    <t>kegg.reaction/R08363;kegg.pathway/rn00480;kegg.orthology/K10807;kegg.orthology/K10808</t>
  </si>
  <si>
    <t>Glutathione metabolism</t>
  </si>
  <si>
    <t>R305</t>
  </si>
  <si>
    <t>2'-deoxyribonucleoside-diphosphate:trypanothione-disulfide 2'-oxidoreductase</t>
  </si>
  <si>
    <t>H2O[s] + Trypanothione disulfide[s] + 2'-Deoxyribonucleoside diphosphate[s] &lt;=&gt; Trypanothione[s] + Ribonucleoside diphosphate[s]</t>
  </si>
  <si>
    <t>kegg.reaction/R08364;kegg.pathway/rn00480;kegg.orthology/K10807;kegg.orthology/K10808</t>
  </si>
  <si>
    <t>R307</t>
  </si>
  <si>
    <t>H2O[s] + R-S-Cysteinylglycine[s] =&gt; Glycine[s] + S-Substituted L-cysteine[s]</t>
  </si>
  <si>
    <t>ec-code/3.4.11.1;ec-code/3.4.11.2;ec-code/3.4.11.23;ec-code/3.4.13.-</t>
  </si>
  <si>
    <t>OJI81240.1 or OJI88326.1 or OJI83461.1 or OJI82745.1</t>
  </si>
  <si>
    <t>kegg.reaction/R04951;kegg.pathway/rn00480;kegg.orthology/K11140;kegg.orthology/K15428</t>
  </si>
  <si>
    <t>R308</t>
  </si>
  <si>
    <t>S-adenosylmethioninamine:cadaverine 3-aminopropyltransferase</t>
  </si>
  <si>
    <t>S-Adenosylmethioninamine[s] + Cadaverine[s] =&gt; 5'-Methylthioadenosine[s] + Aminopropylcadaverine[s]</t>
  </si>
  <si>
    <t>ec-code/2.5.1.16</t>
  </si>
  <si>
    <t>OJI91085.1</t>
  </si>
  <si>
    <t>kegg.reaction/R08359;kegg.pathway/rn00480;kegg.orthology/K00797;rhea/33390</t>
  </si>
  <si>
    <t>R310</t>
  </si>
  <si>
    <t>4-amino-5-aminomethyl-2-methylpyrimidine aminohydrolase</t>
  </si>
  <si>
    <t>H2O[s] + 4-Amino-5-aminomethyl-2-methylpyrimidine[s] &lt;=&gt; Ammonia[s] + 4-Amino-5-hydroxymethyl-2-methylpyrimidine[s]</t>
  </si>
  <si>
    <t>ec-code/3.5.99.2</t>
  </si>
  <si>
    <t>OJI86172.1</t>
  </si>
  <si>
    <t>kegg.reaction/R09993;kegg.pathway/rn00730;kegg.orthology/K00877;rhea/31802</t>
  </si>
  <si>
    <t>R311</t>
  </si>
  <si>
    <t>5-amino-1-(5-phospho-D-ribosyl)imidazole formate-lyase (decarboxylating, 4-amino-2-methyl-5-phosphomethylpyrimidine-forming)</t>
  </si>
  <si>
    <t>SAM[s] + AIR[s] &lt;=&gt; FOR[s] + MET[s] + CO[s] + 4-Amino-2-methyl-5-(phosphooxymethyl)pyrimidine[s] + 5'-Deoxyadenosine[s]</t>
  </si>
  <si>
    <t>ec-code/4.1.99.17</t>
  </si>
  <si>
    <t>OJI82152.1 or OJI80828.1 or OJI81160.1 or OJI90582.1</t>
  </si>
  <si>
    <t>kegg.reaction/R03472;kegg.pathway/rn00730;kegg.module/M00127;kegg.orthology/K03147;rhea/24843</t>
  </si>
  <si>
    <t>R312</t>
  </si>
  <si>
    <t>(7,8-dihydropterin-6-yl)methyl-diphosphate:4-(beta-D-ribofuranosyl)aniline-5'-phosphate 6-hydroxymethyl-7,8-dihydropterintransferase</t>
  </si>
  <si>
    <t>6-Hydroxymethyl-7,8-dihydropterin diphosphate[s] + 4-(beta-D-Ribofuranosyl)aniline 5'-phosphate[s] =&gt; PPI[s] + N-[(7,8-Dihydropterin-6-yl)methyl]-4-(beta-D-ribofuranosyl)aniline 5'-phosphate[s]</t>
  </si>
  <si>
    <t>ec-code/2.5.1.105</t>
  </si>
  <si>
    <t>OJI85717.1 or OJI89796.1</t>
  </si>
  <si>
    <t>kegg.reaction/R10339;kegg.pathway/rn00790;kegg.orthology/K06897;rhea/35954</t>
  </si>
  <si>
    <t>Folate biosynthesis</t>
  </si>
  <si>
    <t>R313</t>
  </si>
  <si>
    <t>4a-hydroxytetrahydrobiopterin hydro-lyase</t>
  </si>
  <si>
    <t>4a-Hydroxytetrahydrobiopterin[s] &lt;=&gt; H2O[s] + Dihydrobiopterin[s]</t>
  </si>
  <si>
    <t>ec-code/4.2.1.96</t>
  </si>
  <si>
    <t>OJI86076.1</t>
  </si>
  <si>
    <t>kegg.reaction/R04734;kegg.pathway/rn00790;kegg.orthology/K01724;rhea/11923</t>
  </si>
  <si>
    <t>Included by manual blast of A.niger protein seqence with Aspergillus tubingensis CBS 134.48 genome</t>
  </si>
  <si>
    <t>R314</t>
  </si>
  <si>
    <t>6-Lactoyl-5,6,7,8-tetrahydropterin:NADP+ 2'-oxidoreductase</t>
  </si>
  <si>
    <t>NADP+[s] + 6-Lactoyl-5,6,7,8-tetrahydropterin[s] &lt;=&gt; NADPH[s] + H+[s] + 6-Pyruvoyltetrahydropterin[s]</t>
  </si>
  <si>
    <t>kegg.reaction/R04285;kegg.pathway/rn00790;kegg.orthology/K00011;rhea/11775</t>
  </si>
  <si>
    <t>R315</t>
  </si>
  <si>
    <t>tetrahydrobiopterin:NADP+ oxidoreductase [6-(1'-Hydroxy-2'-oxopropyl)-tetrahydropterin-forming]</t>
  </si>
  <si>
    <t>NADP+[s] + Tetrahydrobiopterin[s] &lt;=&gt; NADPH[s] + H+[s] + 6-(1'-Hydroxy-2'-oxopropyl)-tetrahydropterin[s]</t>
  </si>
  <si>
    <t>kegg.reaction/R11764;kegg.pathway/rn00790;kegg.orthology/K00011</t>
  </si>
  <si>
    <t>R316</t>
  </si>
  <si>
    <t>tetrahydrobiopterin:NADP+ oxidoreductase (7,8-dihydrobiopterin-forming)</t>
  </si>
  <si>
    <t>NADP+[s] + Tetrahydrobiopterin[s] &lt;=&gt; NADPH[s] + H+[s] + 7,8-Dihydrobiopterin[s]</t>
  </si>
  <si>
    <t>kegg.reaction/R11765;kegg.pathway/rn00790;kegg.orthology/K00287</t>
  </si>
  <si>
    <t>R317</t>
  </si>
  <si>
    <t>farnesyl-diphosphate:protein-cysteine farnesyltransferase</t>
  </si>
  <si>
    <t>FPP[s] + Protein-cysteine[s] &lt;=&gt; PPI[s] + S-Farnesyl protein[s]</t>
  </si>
  <si>
    <t>ec-code/2.5.1.58</t>
  </si>
  <si>
    <t>OJI81023.1 or OJI87574.1 or OJI81388.1</t>
  </si>
  <si>
    <t>kegg.reaction/R09844;kegg.pathway/rn00900;kegg.orthology/K05954;kegg.orthology/K05955;rhea/13348</t>
  </si>
  <si>
    <t>Terpenoid backbone biosynthesis</t>
  </si>
  <si>
    <t>R318</t>
  </si>
  <si>
    <t>CAAX protease</t>
  </si>
  <si>
    <t>H2O[s] + S-Farnesyl protein[s] &lt;=&gt; Peptide[s] + Protein C-terminal S-farnesyl-L-cysteine[s]</t>
  </si>
  <si>
    <t>(3.4.24.84) or (3.4.22.-)</t>
  </si>
  <si>
    <t>(OJI81413.1) or (OJI89581.1)</t>
  </si>
  <si>
    <t>kegg.reaction/R09845;kegg.pathway/rn00900;kegg.orthology/K06013;kegg.orthology/K08658</t>
  </si>
  <si>
    <t>R319</t>
  </si>
  <si>
    <t>S-Adenosyl-L-methionine:protein-C-terminal-S-farnesyl-L-cysteine O-methyltransferase</t>
  </si>
  <si>
    <t>SAM[s] + Protein C-terminal S-farnesyl-L-cysteine[s] &lt;=&gt; SAH[s] + Protein C-terminal S-farnesyl-L-cysteine methyl ester[s]</t>
  </si>
  <si>
    <t>ec-code/2.1.1.100</t>
  </si>
  <si>
    <t>OJI80656.1</t>
  </si>
  <si>
    <t>kegg.reaction/R04496;kegg.pathway/rn00900;kegg.orthology/K00587;rhea/21675</t>
  </si>
  <si>
    <t>R320</t>
  </si>
  <si>
    <t>S-(2E,6E)-farnesyl-L-cysteine oxidase</t>
  </si>
  <si>
    <t>H2O[s] + O2[s] + Farnesylcysteine[s] &lt;=&gt; H2O2[s] + L-Cysteine[s] + 2-trans,6-trans-Farnesal[s]</t>
  </si>
  <si>
    <t>1.8.3.5 or 1.8.3.6</t>
  </si>
  <si>
    <t>OJI83767.1</t>
  </si>
  <si>
    <t>kegg.reaction/R09562;kegg.pathway/rn00900;kegg.orthology/K05906;rhea/30234</t>
  </si>
  <si>
    <t>R321</t>
  </si>
  <si>
    <t>farnesal:NAD+ oxidoreductase</t>
  </si>
  <si>
    <t>H2O[s] + NAD+[s] + 2-trans,6-trans-Farnesal[s] =&gt; NADH[s] + H+[s] + Farnesoic acid[s]</t>
  </si>
  <si>
    <t>kegg.reaction/R08146;kegg.pathway/rn00981;kegg.orthology/K00128;rhea/24219</t>
  </si>
  <si>
    <t>Insect hormone biosynthesis</t>
  </si>
  <si>
    <t>R323</t>
  </si>
  <si>
    <t>O-Phospho-4-hydroxy-L-threonine:2-oxoglutarate aminotransferase</t>
  </si>
  <si>
    <t>2-Oxoglutarate[s] + O-Phospho-4-hydroxy-L-threonine[s] &lt;=&gt; GLU[s] + 2-Oxo-3-hydroxy-4-phosphobutanoate[s]</t>
  </si>
  <si>
    <t>ec-code/2.6.1.52</t>
  </si>
  <si>
    <t>OJI86029.1</t>
  </si>
  <si>
    <t>kegg.reaction/R05085;kegg.pathway/rn00750;kegg.module/M00124;kegg.orthology/K00831;rhea/16576</t>
  </si>
  <si>
    <t>Vitamin B6 metabolism</t>
  </si>
  <si>
    <t>R324</t>
  </si>
  <si>
    <t>O-Phospho-4-hydroxy-L-threonine phospho-lyase (adding water)</t>
  </si>
  <si>
    <t>H2O[s] + O-Phospho-4-hydroxy-L-threonine[s] =&gt; PI[s] + 4-Hydroxy-L-threonine[s]</t>
  </si>
  <si>
    <t>ec-code/4.2.3.1</t>
  </si>
  <si>
    <t>OJI83723.1</t>
  </si>
  <si>
    <t>kegg.reaction/R05086;kegg.pathway/rn00750;kegg.orthology/K01733;rhea/30662</t>
  </si>
  <si>
    <t>R325</t>
  </si>
  <si>
    <t>pyridoxal:oxygen 4-oxidoreductase</t>
  </si>
  <si>
    <t>H2O[s] + O2[s] + Pyridoxal[s] &lt;=&gt; H2O2[s] + 4-Pyridoxate[s]</t>
  </si>
  <si>
    <t>kegg.reaction/R01709;kegg.pathway/rn00750;kegg.orthology/K00157;rhea/23727</t>
  </si>
  <si>
    <t>R327</t>
  </si>
  <si>
    <t>biotin:CoA ligase (AMP-forming);</t>
  </si>
  <si>
    <t>ATP[s] + BT[s] &lt;=&gt; PPI[s] + Biotinyl-5'-AMP[s]</t>
  </si>
  <si>
    <t>ec-code/6.2.1.11;ec-code/6.3.4.9;ec-code/6.3.4.10;ec-code/6.3.4.11</t>
  </si>
  <si>
    <t>OJI84049.1</t>
  </si>
  <si>
    <t>kegg.reaction/R01074;kegg.pathway/rn00780;kegg.orthology/K01942;rhea/31118</t>
  </si>
  <si>
    <t>Biotin metabolism</t>
  </si>
  <si>
    <t>R328</t>
  </si>
  <si>
    <t>pimeloyl-[acyl-carrier protein]:L-alanine C-pimeloyltransferase (decarboxylating)</t>
  </si>
  <si>
    <t>ALA[s] + Pimeloyl-[acyl-carrier protein][s] &lt;=&gt; CO2[s] + ACP[s] + AON[s]</t>
  </si>
  <si>
    <t>ec-code/2.3.1.47</t>
  </si>
  <si>
    <t>OJI88683.1 or OJI84680.1 or OJI79843.1 or OJI90136.1</t>
  </si>
  <si>
    <t>kegg.reaction/R10124;kegg.pathway/rn00780;kegg.module/M00123;kegg.orthology/K00652</t>
  </si>
  <si>
    <t>R329</t>
  </si>
  <si>
    <t>malonyl-[acyl-carrier protein]-methyl-ester:malonyl-[acyl-carrier protein] C-acyltransferase</t>
  </si>
  <si>
    <t>MALACP[s] + Malonyl-[acp] methyl ester[s] &lt;=&gt; CO2[s] + ACP[s] + 3-Ketoglutaryl-[acp] methyl ester[s]</t>
  </si>
  <si>
    <t>ec-code/2.3.1.41;ec-code/2.3.1.179</t>
  </si>
  <si>
    <t>OJI85873.1</t>
  </si>
  <si>
    <t>kegg.reaction/R10115;kegg.pathway/rn00780;kegg.module/M00572;kegg.orthology/K09458</t>
  </si>
  <si>
    <t>R330</t>
  </si>
  <si>
    <t>3-hydroxyglutaryl-[acp]-methyl-ester:NADP+ oxidoreductase</t>
  </si>
  <si>
    <t>NADPH[s] + H+[s] + 3-Ketoglutaryl-[acp] methyl ester[s] &lt;=&gt; NADP+[s] + 3-Hydroxyglutaryl-[acp] methyl ester[s]</t>
  </si>
  <si>
    <t>ec-code/1.1.1.100</t>
  </si>
  <si>
    <t>OJI83900.1 or OJI83629.1 or OJI87192.1 or OJI89169.1 or OJI91460.1 or OJI87685.1 or OJI91601.1 or OJI80530.1 or OJI88801.1 or OJI88142.1 or OJI88256.1 or OJI90700.1 or OJI86608.1 or OJI80810.1 or OJI84037.1 or OJI81895.1 or OJI88438.1 or OJI91223.1 or OJI85007.1 or OJI90448.1 or OJI81720.1 or OJI79859.1</t>
  </si>
  <si>
    <t>kegg.reaction/R10116;kegg.pathway/rn00780;kegg.module/M00572;kegg.orthology/K00059</t>
  </si>
  <si>
    <t>R331</t>
  </si>
  <si>
    <t>glutaryl-[acp]-methyl-ester:malonyl-[acyl-carrier protein] C-acyltransferase (decarboxylating)</t>
  </si>
  <si>
    <t>MALACP[s] + Glutaryl-[acp] methyl ester[s] &lt;=&gt; CO2[s] + ACP[s] + 3-Ketopimeloyl-[acp] methyl ester[s]</t>
  </si>
  <si>
    <t>kegg.reaction/R10119;kegg.pathway/rn00780;kegg.module/M00572;kegg.orthology/K09458</t>
  </si>
  <si>
    <t>R332</t>
  </si>
  <si>
    <t>3-hydroxypimeloyl-[acp]-methyl-ester:NADP+ oxidoreductase</t>
  </si>
  <si>
    <t>NADPH[s] + H+[s] + 3-Ketopimeloyl-[acp] methyl ester[s] &lt;=&gt; NADP+[s] + 3-Hydroxypimeloyl-[acp] methyl ester[s]</t>
  </si>
  <si>
    <t>kegg.reaction/R10120;kegg.pathway/rn00780;kegg.module/M00572;kegg.orthology/K00059</t>
  </si>
  <si>
    <t>R385</t>
  </si>
  <si>
    <t>(S)-4-Amino-5-oxopentanoate 4,5-aminomutase</t>
  </si>
  <si>
    <t>5-Aminolevulinate[s] &lt;=&gt; (S)-4-Amino-5-oxopentanoate[s]</t>
  </si>
  <si>
    <t>ec-code/5.4.3.8</t>
  </si>
  <si>
    <t>OJI80482.1</t>
  </si>
  <si>
    <t>kegg.reaction/R02272;kegg.pathway/rn00860;kegg.module/M00121;kegg.orthology/K01845;rhea/14268</t>
  </si>
  <si>
    <t>R386</t>
  </si>
  <si>
    <t>Bilirubin beta-diglucuronide glucuronosohydrolase</t>
  </si>
  <si>
    <t>2 H2O[s] + 3 Reduced acceptor[s] + Bilirubin beta-diglucuronide[s] &lt;=&gt; 3 Acceptor[s] + 2 D-Glucuronate[s] + D-Urobilinogen[s]</t>
  </si>
  <si>
    <t>ec-code/1.-.-.-;ec-code/3.2.1.31</t>
  </si>
  <si>
    <t>OJI87312.1</t>
  </si>
  <si>
    <t>kegg.reaction/R04979;kegg.pathway/rn00860;kegg.orthology/K01195</t>
  </si>
  <si>
    <t>R389</t>
  </si>
  <si>
    <t>cob(II)alamin:NADP+ oxidoreductase;</t>
  </si>
  <si>
    <t>NADPH[s] + 2 Aquacob(III)alamin[s] &lt;=&gt; 2 H2O[s] + NADP+[s] + H+[s] + 2 Cob(II)alamin[s]</t>
  </si>
  <si>
    <t>ec-code/1.16.1.5</t>
  </si>
  <si>
    <t>kegg.reaction/R00107;kegg.pathway/rn00860;kegg.orthology/K21682;rhea/20755</t>
  </si>
  <si>
    <t>R390</t>
  </si>
  <si>
    <t>NADH:menaquinone oxidoreductase</t>
  </si>
  <si>
    <t>NADH[s] + H+[s] + Menaquinone[s] &lt;=&gt; NAD+[s] + Menaquinol[s]</t>
  </si>
  <si>
    <t>kegg.reaction/R02964;kegg.pathway/rn00130;kegg.orthology/K03809</t>
  </si>
  <si>
    <t>Ubiquinone and other terpenoid-quinone biosynthesis</t>
  </si>
  <si>
    <t>R391</t>
  </si>
  <si>
    <t>NADH:phylloquinone oxidoreductase</t>
  </si>
  <si>
    <t>NADH[s] + H+[s] + Phylloquinone[s] &lt;=&gt; NAD+[s] + Phylloquinol[s]</t>
  </si>
  <si>
    <t>kegg.reaction/R03816;kegg.pathway/rn00130;kegg.orthology/K03809</t>
  </si>
  <si>
    <t>R392</t>
  </si>
  <si>
    <t>parathion,NADPH---hemoprotein reductase:oxygen oxidoreductase (paraoxon-forming)</t>
  </si>
  <si>
    <t>O2[s] + [Reduced NADPH---hemoprotein reductase][s] + Parathion[s] &lt;=&gt; H2O[s] + Sulfur[s] + [Oxidized NADPH---hemoprotein reductase][s] + Paraoxon[s]</t>
  </si>
  <si>
    <t>OJI91186.1 or OJI80699.1 or OJI88149.1 or OJI83756.1 or OJI87109.1 or OJI89815.1 or OJI83103.1 or OJI87708.1 or OJI87804.1 or OJI89220.1 or OJI87474.1 or OJI87369.1 or OJI88897.1 or OJI90924.1 or OJI82744.1 or OJI82612.1 or OJI84048.1 or OJI82876.1 or OJI85514.1</t>
  </si>
  <si>
    <t>kegg.reaction/R05259;kegg.pathway/rn00627;kegg.orthology/K00493;kegg.orthology/K14338</t>
  </si>
  <si>
    <t>Benzoate degradation;Aminobenzoate degradation</t>
  </si>
  <si>
    <t>R399</t>
  </si>
  <si>
    <t>Caffeate[s] =&gt; CO2[s] + 3,4-Dihydroxystyrene[s]</t>
  </si>
  <si>
    <t>ec-code/4.1.1.102</t>
  </si>
  <si>
    <t>OJI89203.1 or OJI80179.1 or OJI89205.1 or OJI84596.1 or OJI80178.1</t>
  </si>
  <si>
    <t>kegg.reaction/R03367;kegg.pathway/rn00940;kegg.orthology/K03186;kegg.orthology/K20039</t>
  </si>
  <si>
    <t>Phenylpropanoid biosynthesis</t>
  </si>
  <si>
    <t>R400</t>
  </si>
  <si>
    <t>phenylacrylic acid decarboxylase</t>
  </si>
  <si>
    <t>4-Coumarate[s] =&gt; CO2[s] + 4-Hydroxystyrene[s]</t>
  </si>
  <si>
    <t>kegg.reaction/R02952;kegg.pathway/rn00940;kegg.orthology/K03186;kegg.orthology/K20039;rhea/33230</t>
  </si>
  <si>
    <t>R406</t>
  </si>
  <si>
    <t>beta-D-Glucosyl-2-coumarinate glucohydrolase</t>
  </si>
  <si>
    <t>H2O[s] + cis-beta-D-Glucosyl-2-hydroxycinnamate[s] &lt;=&gt; D-Glucose[s] + cis-2-Hydroxycinnamate[s]</t>
  </si>
  <si>
    <t>kegg.reaction/R04998;kegg.pathway/rn00940;kegg.orthology/K01188;kegg.orthology/K05349;kegg.orthology/K05350;rhea/31226</t>
  </si>
  <si>
    <t>R407</t>
  </si>
  <si>
    <t>Donor:hydrogen-peroxide oxidoreductase</t>
  </si>
  <si>
    <t>Coniferyl alcohol[s] &lt;=&gt; Guaiacyl lignin[s]</t>
  </si>
  <si>
    <t>1.11.1.7 or 1.11.1.21</t>
  </si>
  <si>
    <t>(OJI83160.1 or OJI81282.1) or (OJI87248.1)</t>
  </si>
  <si>
    <t>kegg.reaction/R02596;kegg.pathway/rn00940;kegg.orthology/K03782;kegg.orthology/K11188</t>
  </si>
  <si>
    <t>R408</t>
  </si>
  <si>
    <t>Sinapyl alcohol[s] &lt;=&gt; Syringyl lignin[s]</t>
  </si>
  <si>
    <t>kegg.reaction/R03919;kegg.pathway/rn00940;kegg.orthology/K03782;kegg.orthology/K11188</t>
  </si>
  <si>
    <t>R409</t>
  </si>
  <si>
    <t>4-Coumaryl alcohol[s] &lt;=&gt; p-Hydroxyphenyl lignin[s]</t>
  </si>
  <si>
    <t>kegg.reaction/R04007;kegg.pathway/rn00940;kegg.orthology/K03782;kegg.orthology/K11188</t>
  </si>
  <si>
    <t>R410</t>
  </si>
  <si>
    <t>donor:hydrogen-peroxide oxidoreductase</t>
  </si>
  <si>
    <t>5-Hydroxyconiferyl alcohol[s] =&gt; 5-Hydroxy-guaiacyl lignin[s]</t>
  </si>
  <si>
    <t>kegg.reaction/R07443;kegg.pathway/rn00940;kegg.orthology/K03782;kegg.orthology/K11188</t>
  </si>
  <si>
    <t>R417</t>
  </si>
  <si>
    <t>torulene:oxygen 4',5'-oxidoreductase (bond-cleaving)</t>
  </si>
  <si>
    <t>O2[s] + Torulene[s] &lt;=&gt; 3-Methyl-2-butenal[s] + 4'-Apo-beta,psi-caroten-4'-al[s]</t>
  </si>
  <si>
    <t>ec-code/1.13.11.59</t>
  </si>
  <si>
    <t>OJI81341.1</t>
  </si>
  <si>
    <t>kegg.reaction/R09782;kegg.pathway/rn00906;kegg.orthology/K17842</t>
  </si>
  <si>
    <t>Carotenoid biosynthesis</t>
  </si>
  <si>
    <t>R418</t>
  </si>
  <si>
    <t>4'-apo-beta,psi-carotenal:NAD+ oxidoreductase</t>
  </si>
  <si>
    <t>H2O[s] + NAD+[s] + 4'-Apo-beta,psi-caroten-4'-al[s] &lt;=&gt; NADH[s] + H+[s] + Neurosporaxanthin[s]</t>
  </si>
  <si>
    <t>ec-code/1.2.1.82</t>
  </si>
  <si>
    <t>OJI91239.1 or OJI86612.1</t>
  </si>
  <si>
    <t>kegg.reaction/R09783;kegg.pathway/rn00906;kegg.orthology/K17819;rhea/31518</t>
  </si>
  <si>
    <t>R430</t>
  </si>
  <si>
    <t>O2[s] + Retinoate[s] + [Reduced NADPH---hemoprotein reductase][s] =&gt; H2O[s] + [Oxidized NADPH---hemoprotein reductase][s] + all-trans-18-Hydroxyretinoic acid[s]</t>
  </si>
  <si>
    <t>kegg.reaction/R08390;kegg.pathway/rn00830;kegg.orthology/K07408;kegg.orthology/K07425</t>
  </si>
  <si>
    <t>Retinol metabolism</t>
  </si>
  <si>
    <t>R431</t>
  </si>
  <si>
    <t>NADPH[s] + O2[s] + H+[s] + Retinoate[s] &lt;=&gt; H2O[s] + NADP+[s] + all-trans-4-Hydroxyretinoic acid[s]</t>
  </si>
  <si>
    <t>kegg.reaction/R08392;kegg.pathway/rn00830;kegg.orthology/K07408;kegg.orthology/K07409</t>
  </si>
  <si>
    <t>R444</t>
  </si>
  <si>
    <t>ent-kaur-16-ene,[reduced NADPH---hemoprotein reductase]:oxygen oxidoreductase (hydroxylating)</t>
  </si>
  <si>
    <t>O2[s] + [Reduced NADPH---hemoprotein reductase][s] + ent-Kaurene[s] &lt;=&gt; H2O[s] + [Oxidized NADPH---hemoprotein reductase][s] + Kaur-16-en-18-ol[s]</t>
  </si>
  <si>
    <t>ec-code/1.14.14.86</t>
  </si>
  <si>
    <t>OJI83264.1</t>
  </si>
  <si>
    <t>kegg.reaction/R06291;kegg.pathway/rn00904;kegg.orthology/K21292;rhea/13048</t>
  </si>
  <si>
    <t>Diterpenoid biosynthesis</t>
  </si>
  <si>
    <t>R445</t>
  </si>
  <si>
    <t>ent-Kaur-16-ene,[reduced NADPH---hemoprotein reductase]:oxygen oxidoreductase (hydroxylating)</t>
  </si>
  <si>
    <t>O2[s] + [Reduced NADPH---hemoprotein reductase][s] + Kaur-16-en-18-ol[s] &lt;=&gt; 2 H2O[s] + [Oxidized NADPH---hemoprotein reductase][s] + Kaur-16-en-18-al[s]</t>
  </si>
  <si>
    <t>kegg.reaction/R06292;kegg.pathway/rn00904;kegg.orthology/K21292;rhea/21307</t>
  </si>
  <si>
    <t>R446</t>
  </si>
  <si>
    <t>O2[s] + [Reduced NADPH---hemoprotein reductase][s] + Kaur-16-en-18-al[s] &lt;=&gt; H2O[s] + [Oxidized NADPH---hemoprotein reductase][s] + Kaur-16-en-18-oic acid[s]</t>
  </si>
  <si>
    <t>kegg.reaction/R06293;kegg.pathway/rn00904;kegg.orthology/K21292;rhea/10931</t>
  </si>
  <si>
    <t>R467</t>
  </si>
  <si>
    <t>3alpha,7alpha,12alpha-trihydroxy-5beta-cholestan-26-oyl-CoA 25-epimerase</t>
  </si>
  <si>
    <t>(25R)-3alpha,7alpha,12alpha-Trihydroxy-5beta-cholestan-26-oyl-CoA[s] &lt;=&gt; (25S)-3alpha,7alpha,12alpha-Trihydroxy-5beta-cholestan-26-oyl-CoA[s]</t>
  </si>
  <si>
    <t>ec-code/5.1.99.4</t>
  </si>
  <si>
    <t>OJI88290.1</t>
  </si>
  <si>
    <t>kegg.reaction/R08734;kegg.pathway/rn00120;kegg.module/M00104;kegg.orthology/K01796</t>
  </si>
  <si>
    <t>Primary bile acid biosynthesis</t>
  </si>
  <si>
    <t>R468</t>
  </si>
  <si>
    <t>3alpha,7alpha-dihydroxy-5beta-cholestanoyl-CoA 25-epimerase</t>
  </si>
  <si>
    <t>(25R)-3alpha,7alpha-Dihydroxy-5beta-cholestanoyl-CoA[s] &lt;=&gt; (25S)-3alpha,7alpha-Dihydroxy-5beta-cholestanoyl-CoA[s]</t>
  </si>
  <si>
    <t>kegg.reaction/R08739;kegg.pathway/rn00120;kegg.module/M00104;kegg.orthology/K01796</t>
  </si>
  <si>
    <t>R472</t>
  </si>
  <si>
    <t>sedoheptulose-7-phosphate:D-glyceraldehyde-3-phosphate glycolaldehydetransferase;</t>
  </si>
  <si>
    <t>R5P[s] + Aminofructose 6-phosphate[s] &lt;=&gt; S7P[s] + Iminoerythrose 4-phosphate[s]</t>
  </si>
  <si>
    <t>ec-code/2.2.1.1</t>
  </si>
  <si>
    <t>OJI91086.1</t>
  </si>
  <si>
    <t>kegg.reaction/R06590;kegg.pathway/rn01051;kegg.orthology/K00615</t>
  </si>
  <si>
    <t>Biosynthesis of ansamycins</t>
  </si>
  <si>
    <t>R476</t>
  </si>
  <si>
    <t>7-methylxanthine:oxygen oxidoreductase</t>
  </si>
  <si>
    <t>H2O[s] + O2[s] + 7-Methylxanthine[s] =&gt; H2O2[s] + 7-Methyluric acid[s]</t>
  </si>
  <si>
    <t>ec-code/1.17.3.2</t>
  </si>
  <si>
    <t>kegg.reaction/R07979;kegg.pathway/rn00232;kegg.orthology/K00106</t>
  </si>
  <si>
    <t>Caffeine metabolism</t>
  </si>
  <si>
    <t>R477</t>
  </si>
  <si>
    <t>2 H2O[s] + O2[s] + 1,3,7-Trimethyluric acid[s] &lt;=&gt; CO2[s] + H2O2[s] + 3,6,8-Trimethylallantoin[s]</t>
  </si>
  <si>
    <t>ec-code/1.7.3.3</t>
  </si>
  <si>
    <t>OJI86460.1 or OJI87726.1</t>
  </si>
  <si>
    <t>kegg.reaction/R07981;kegg.pathway/rn00232;kegg.orthology/K00365</t>
  </si>
  <si>
    <t>R478</t>
  </si>
  <si>
    <t>3,7-dimethylxanthine:oxygen oxidoreductase</t>
  </si>
  <si>
    <t>H2O[s] + O2[s] + Theobromine[s] =&gt; H2O2[s] + 3,7-Dimethyluric acid[s]</t>
  </si>
  <si>
    <t>kegg.reaction/R07978;kegg.pathway/rn00232;kegg.orthology/K00106</t>
  </si>
  <si>
    <t>R480</t>
  </si>
  <si>
    <t>4-Carboxymethylenebut-2-en-4-olide lactonohydrolase</t>
  </si>
  <si>
    <t>H2O[s] + cis-4-Carboxymethylenebut-2-en-4-olide[s] &lt;=&gt; 2-Maleylacetate[s]</t>
  </si>
  <si>
    <t>ec-code/3.1.1.45</t>
  </si>
  <si>
    <t>OJI82390.1 or OJI80424.1 or OJI91215.1</t>
  </si>
  <si>
    <t>kegg.reaction/R03893;kegg.pathway/rn00361;kegg.orthology/K01061;rhea/12375</t>
  </si>
  <si>
    <t>Chlorocyclohexane and chlorobenzene degradation</t>
  </si>
  <si>
    <t>R481</t>
  </si>
  <si>
    <t>Protoanemonin lactonohydrolase</t>
  </si>
  <si>
    <t>H2O[s] + Protoanemonin[s] &lt;=&gt; cis-Acetylacrylate[s]</t>
  </si>
  <si>
    <t>OJI82390.1 or OJI91215.1 or OJI80424.1</t>
  </si>
  <si>
    <t>kegg.reaction/R05510;kegg.pathway/rn00361;kegg.orthology/K01061</t>
  </si>
  <si>
    <t>R482</t>
  </si>
  <si>
    <t>carboxymethylenebutenolidase</t>
  </si>
  <si>
    <t>H2O[s] + cis-2-Chloro-4-carboxymethylenebut-2-en-1,4-olide[s] &lt;=&gt; 2-Chloromaleylacetate[s]</t>
  </si>
  <si>
    <t>kegg.reaction/R05511;kegg.pathway/rn00361;kegg.orthology/K01061</t>
  </si>
  <si>
    <t>R483</t>
  </si>
  <si>
    <t>4-carboxymethylenebut-2-en-4-olide lactonohydrolase</t>
  </si>
  <si>
    <t>H2O[s] + 2,5-Dichloro-carboxymethylenebut-2-en-4-olide[s] &lt;=&gt; 2,5-Dichloro-4-oxohex-2-enedioate[s]</t>
  </si>
  <si>
    <t>kegg.reaction/R06835;kegg.pathway/rn00361;kegg.orthology/K01061</t>
  </si>
  <si>
    <t>R484</t>
  </si>
  <si>
    <t>H2O[s] + trans-4-Carboxymethylenebut-2-en-4-olide[s] &lt;=&gt; 2-Maleylacetate[s]</t>
  </si>
  <si>
    <t>kegg.reaction/R06838;kegg.pathway/rn00361;kegg.orthology/K01061</t>
  </si>
  <si>
    <t>R485</t>
  </si>
  <si>
    <t>2,3,5-trichlorodienelactone lactonohydrolase</t>
  </si>
  <si>
    <t>H2O[s] + 2,3,5-Trichlorodienelactone[s] &lt;=&gt; 2,3,5-Trichloromaleylacetate[s]</t>
  </si>
  <si>
    <t>kegg.reaction/R09136;kegg.pathway/rn00361;kegg.orthology/K01061</t>
  </si>
  <si>
    <t>R486</t>
  </si>
  <si>
    <t>tetrachlorocatechol:oxygen 1,2-oxidoreductase</t>
  </si>
  <si>
    <t>O2[s] + Tetrachlorocatechol[s] &lt;=&gt; Tetrachloro-cis,cis-muconate[s]</t>
  </si>
  <si>
    <t>ec-code/1.13.11.1</t>
  </si>
  <si>
    <t>OJI82175.1 or OJI84810.1</t>
  </si>
  <si>
    <t>kegg.reaction/R09134;kegg.pathway/rn00361;kegg.orthology/K03381</t>
  </si>
  <si>
    <t>R487</t>
  </si>
  <si>
    <t>O2[s] + 4-Chlorocatechol[s] &lt;=&gt; 3-Chloro-cis,cis-muconate[s]</t>
  </si>
  <si>
    <t>kegg.reaction/R04258;kegg.pathway/rn00361;kegg.orthology/K03381;rhea/48579</t>
  </si>
  <si>
    <t>R488</t>
  </si>
  <si>
    <t>O2[s] + 2-Oxoglutarate[s] + 2,4-Dichlorophenoxyacetate[s] &lt;=&gt; CO2[s] + SUCC[s] + Glyoxylate[s] + 2,4-Dichlorophenol[s]</t>
  </si>
  <si>
    <t>ec-code/1.14.11.-</t>
  </si>
  <si>
    <t>OJI82803.1 or OJI79382.1</t>
  </si>
  <si>
    <t>kegg.reaction/R05419;kegg.pathway/rn00361;kegg.orthology/K06912;rhea/48987</t>
  </si>
  <si>
    <t>R489</t>
  </si>
  <si>
    <t>O2[s] + 2-Oxoglutarate[s] + 4-Chlorophenoxyacetate[s] &lt;=&gt; CO2[s] + SUCC[s] + Glyoxylate[s] + 4-Chlorophenol[s]</t>
  </si>
  <si>
    <t>kegg.reaction/R05493;kegg.pathway/rn00361;kegg.orthology/K06912</t>
  </si>
  <si>
    <t>R490</t>
  </si>
  <si>
    <t>Chloroacetic acid halidohydrolase</t>
  </si>
  <si>
    <t>H2O[s] + Chloroacetic acid[s] &lt;=&gt; Glycolate[s] + Hydrochloric acid[s]</t>
  </si>
  <si>
    <t>ec-code/3.8.1.2</t>
  </si>
  <si>
    <t>OJI90402.1 or OJI80716.1 or OJI87888.1  or OJI88568.1 or OJI79649.1 or OJI83876.1</t>
  </si>
  <si>
    <t>kegg.reaction/R05287;kegg.pathway/rn00361;kegg.pathway/rn00625;kegg.orthology/K01560;rhea/25192</t>
  </si>
  <si>
    <t>Chlorocyclohexane and chlorobenzene degradation;Chloroalkane and chloroalkene degradation</t>
  </si>
  <si>
    <t>R496</t>
  </si>
  <si>
    <t>beta-D-glucuronoside glucuronosohydrolase</t>
  </si>
  <si>
    <t>H2O[s] + Luteolin 7-O-[beta-D-glucuronosyl-(1-&gt;2)-beta-D-glucuronide]-4'-O-beta-D-glucuronide[s] =&gt; D-Glucuronate[s] + Luteolin 7-O-[beta-D-glucuronosyl-(1-&gt;2)-beta-D-glucuronide][s]</t>
  </si>
  <si>
    <t>ec-code/3.2.1.31</t>
  </si>
  <si>
    <t>kegg.reaction/R08127;kegg.pathway/rn00944;kegg.orthology/K01195</t>
  </si>
  <si>
    <t>Flavone and flavonol biosynthesis</t>
  </si>
  <si>
    <t>R497</t>
  </si>
  <si>
    <t>3-fluorocatechol:oxygen 1,2-oxidoreductase</t>
  </si>
  <si>
    <t>O2[s] + 3-Fluorocatechol[s] &lt;=&gt; 2-Fluoro-cis,cis-muconate[s]</t>
  </si>
  <si>
    <t>OJI82175.1 or OJI84810.1 or OJI85625.1 or OJI85028.1</t>
  </si>
  <si>
    <t>kegg.reaction/R08114;kegg.pathway/rn00364;kegg.orthology/K03381</t>
  </si>
  <si>
    <t>Fluorobenzoate degradation</t>
  </si>
  <si>
    <t>R498</t>
  </si>
  <si>
    <t>4-fluorocatechol:oxygen 1,2-oxidoreductase</t>
  </si>
  <si>
    <t>O2[s] + 4-Fluorocatechol[s] &lt;=&gt; 3-Fluoro-cis,cis-muconate[s]</t>
  </si>
  <si>
    <t>kegg.reaction/R08115;kegg.pathway/rn00364;kegg.orthology/K03381</t>
  </si>
  <si>
    <t>R499</t>
  </si>
  <si>
    <t>5-fluoromuconolactone lactonohydrolase</t>
  </si>
  <si>
    <t>H2O[s] + 5-Fluoromuconolactone[s] &lt;=&gt; 2-Maleylacetate[s] + Hydrofluoric acid[s]</t>
  </si>
  <si>
    <t>kegg.reaction/R08120;kegg.pathway/rn00364;kegg.orthology/K01061</t>
  </si>
  <si>
    <t>R500</t>
  </si>
  <si>
    <t>4-fluoromuconolactone lactonohydrolase</t>
  </si>
  <si>
    <t>H2O[s] + 4-Fluoromuconolactone[s] &lt;=&gt; 2-Maleylacetate[s] + Hydrofluoric acid[s]</t>
  </si>
  <si>
    <t>kegg.reaction/R08121;kegg.pathway/rn00364;kegg.orthology/K01061</t>
  </si>
  <si>
    <t>R502</t>
  </si>
  <si>
    <t>3-hydroxy-3-(4-methylpent-3-en-1-yl)glutaryl-CoA acetate-lyase (7-methyl-3-oxooct-6-enoyl-CoA-forming)</t>
  </si>
  <si>
    <t>3-Hydroxy-3-(4-methylpent-3-en-1-yl)glutaryl-CoA[s] =&gt; AC[s] + 7-Methyl-3-oxo-6-octenoyl-CoA[s]</t>
  </si>
  <si>
    <t>ec-code/4.1.3.4</t>
  </si>
  <si>
    <t>OJI86354.1</t>
  </si>
  <si>
    <t>kegg.reaction/R08090;kegg.pathway/rn00281;kegg.orthology/K01640;rhea/23087</t>
  </si>
  <si>
    <t>Geraniol degradation</t>
  </si>
  <si>
    <t>R503</t>
  </si>
  <si>
    <t>3-hydroxy-5-methylhex-4-enoyl-CoA:NAD+ oxidoreductase</t>
  </si>
  <si>
    <t>NAD+[s] + 3-Hydroxy-5-methylhex-4-enoyl-CoA[s] =&gt; NADH[s] + H+[s] + 5-Methyl-3-oxo-4-hexenoyl-CoA[s]</t>
  </si>
  <si>
    <t>ec-code/1.1.1.35</t>
  </si>
  <si>
    <t>kegg.reaction/R08094;kegg.pathway/rn00281;kegg.orthology/K00022</t>
  </si>
  <si>
    <t>R504</t>
  </si>
  <si>
    <t>20-Hydroxyecdysone[s] =&gt; 20,26-Dihydroxyecdysone[s]</t>
  </si>
  <si>
    <t>ec-code/1.14.-.-</t>
  </si>
  <si>
    <t>kegg.reaction/R08143;kegg.pathway/rn00981;kegg.orthology/K14985</t>
  </si>
  <si>
    <t>R505</t>
  </si>
  <si>
    <t>H2O[s] + Juvenile hormone III acid[s] =&gt; (10S)-Juvenile hormone III acid diol[s]</t>
  </si>
  <si>
    <t>OJI83579.1</t>
  </si>
  <si>
    <t>kegg.reaction/R08152;kegg.pathway/rn00981;kegg.orthology/K10719</t>
  </si>
  <si>
    <t>R506</t>
  </si>
  <si>
    <t>H2O[s] + Juvenile hormone III[s] =&gt; (10S)-Juvenile hormone III diol[s]</t>
  </si>
  <si>
    <t>kegg.reaction/R08153;kegg.pathway/rn00981;kegg.orthology/K10719</t>
  </si>
  <si>
    <t>R507</t>
  </si>
  <si>
    <t>Aldehyde:NAD+ oxidoreductase</t>
  </si>
  <si>
    <t>H2O[s] + NAD+[s] + Perillyl aldehyde[s] =&gt; NADH[s] + H+[s] + Perillic acid[s]</t>
  </si>
  <si>
    <t>kegg.reaction/R06366;kegg.pathway/rn00903;kegg.orthology/K00128;rhea/31302</t>
  </si>
  <si>
    <t>Limonene and pinene degradation</t>
  </si>
  <si>
    <t>R508</t>
  </si>
  <si>
    <t>salicylate,NADH:oxygen oxidoreductase (1-hydroxylating,decarboxylating)</t>
  </si>
  <si>
    <t>NADH[s] + O2[s] + H+[s] + 3-Methylsalicylate[s] &lt;=&gt; H2O[s] + NAD+[s] + CO2[s] + 2,3-Dihydroxytoluene[s]</t>
  </si>
  <si>
    <t>ec-code/1.14.13.1</t>
  </si>
  <si>
    <t xml:space="preserve">OJI82819.1 or OJI82951.1 or OJI82677.1 or OJI82751.1 or OJI83383.1 or OJI84750.1 or OJI87744.1  or OJI89035.1 or OJI89216.1 or OJI88459.1 or OJI82030.1 or OJI87768.1 or OJI81622.1 or OJI88109.1 or OJI83590.1 or OJI84181.1 or OJI80462.1 </t>
  </si>
  <si>
    <t>kegg.reaction/R06915;kegg.pathway/rn00626;kegg.orthology/K00480</t>
  </si>
  <si>
    <t>Naphthalene degradation</t>
  </si>
  <si>
    <t>R509</t>
  </si>
  <si>
    <t>NADH[s] + O2[s] + H+[s] + 4-Hydroxymethylsalicylate[s] &lt;=&gt; H2O[s] + NAD+[s] + CO2[s] + 4-Hydroxymethylcatechol[s]</t>
  </si>
  <si>
    <t>kegg.reaction/R06936;kegg.pathway/rn00626;kegg.orthology/K00480</t>
  </si>
  <si>
    <t>R510</t>
  </si>
  <si>
    <t>NADH[s] + O2[s] + H+[s] + 4-Methylsalicylate[s] &lt;=&gt; H2O[s] + NAD+[s] + CO2[s] + 4-Methylcatechol[s]</t>
  </si>
  <si>
    <t>kegg.reaction/R06939;kegg.pathway/rn00626;kegg.orthology/K00480</t>
  </si>
  <si>
    <t>R511</t>
  </si>
  <si>
    <t>1-hydroxymethylnaphthalene:NAD+ oxidoreductase</t>
  </si>
  <si>
    <t>NAD+[s] + 1-Hydroxymethylnaphthalene[s] &lt;=&gt; NADH[s] + H+[s] + 1-Naphthaldehyde[s]</t>
  </si>
  <si>
    <t>kegg.reaction/R06917;kegg.pathway/rn00626;kegg.orthology/K00001;kegg.orthology/K00121;kegg.orthology/K13953</t>
  </si>
  <si>
    <t>R512</t>
  </si>
  <si>
    <t>(2-naphthyl)methanol:NAD+ oxidoreductase</t>
  </si>
  <si>
    <t>NAD+[s] + (2-Naphthyl)methanol[s] &lt;=&gt; NADH[s] + H+[s] + 2-Naphthaldehyde[s]</t>
  </si>
  <si>
    <t>kegg.reaction/R06927;kegg.pathway/rn00626;kegg.orthology/K00001;kegg.orthology/K00121;kegg.orthology/K13953</t>
  </si>
  <si>
    <t>R519</t>
  </si>
  <si>
    <t>tryprostatin B,NADPH:oxygen oxidoreductase (6-hydroxytryprostatin B-forming)</t>
  </si>
  <si>
    <t>NADPH[s] + O2[s] + H+[s] + Tryprostatin B[s] &lt;=&gt; H2O[s] + NADP+[s] + 6-Hydroxytryprostatin B[s]</t>
  </si>
  <si>
    <t>ec-code/1.14.14.118</t>
  </si>
  <si>
    <t>OJI81787.1</t>
  </si>
  <si>
    <t>kegg.reaction/R10321;kegg.pathway/rn00404;kegg.module/M00786;kegg.orthology/K17475;rhea/35958</t>
  </si>
  <si>
    <t>Staurosporine biosynthesis</t>
  </si>
  <si>
    <t>R521</t>
  </si>
  <si>
    <t>3-Cresol,NADPH:oxogen oxidoreductase (2-hydroxylating)</t>
  </si>
  <si>
    <t>NADPH[s] + O2[s] + H+[s] + 3-Cresol[s] &lt;=&gt; H2O[s] + NADP+[s] + 2,3-Dihydroxytoluene[s]</t>
  </si>
  <si>
    <t>ec-code/1.14.13.7</t>
  </si>
  <si>
    <t>OJI84751.1 or OJI85076.1 or OJI91100.1 or OJI80085.1 or OJI80318.1 or OJI79418.1 or OJI88927.1 or OJI87727.1 or OJI81724.1 or OJI91191.1 or OJI81186.1</t>
  </si>
  <si>
    <t>kegg.reaction/R03566;kegg.pathway/rn00623;kegg.orthology/K03380</t>
  </si>
  <si>
    <t>Toluene degradation</t>
  </si>
  <si>
    <t>R522</t>
  </si>
  <si>
    <t>4-Methylcatechol:oxygen 1,2-oxidoreductase(decyclizing)</t>
  </si>
  <si>
    <t>O2[s] + 4-Methylcatechol[s] &lt;=&gt; 3-Methyl-cis,cis-hexadienedioate[s]</t>
  </si>
  <si>
    <t>kegg.reaction/R05299;kegg.pathway/rn00623;kegg.orthology/K03381</t>
  </si>
  <si>
    <t>R523</t>
  </si>
  <si>
    <t>dienelactone hydrolase</t>
  </si>
  <si>
    <t>H2O[s] + 3-Chloro-2-methyldienelactone[s] &lt;=&gt; 3-Chloro-2-methylmaleylacetate[s]</t>
  </si>
  <si>
    <t>kegg.reaction/R09220;kegg.pathway/rn00623;kegg.orthology/K01061</t>
  </si>
  <si>
    <t>R524</t>
  </si>
  <si>
    <t>H2O[s] + 2-Chloro-5-methyl-cis-dienelactone[s] &lt;=&gt; 2-Chloro-5-methylmaleylacetate[s]</t>
  </si>
  <si>
    <t>kegg.reaction/R09222;kegg.pathway/rn00623;kegg.orthology/K01061</t>
  </si>
  <si>
    <t>R525</t>
  </si>
  <si>
    <t>primary-amine oxidase</t>
  </si>
  <si>
    <t>O2[s] + H+[s] + N-Methylputrescine[s] &lt;=&gt; Ammonia[s] + H2O2[s] + 1-Methylpyrrolinium[s]</t>
  </si>
  <si>
    <t>ec-code/1.4.3.21</t>
  </si>
  <si>
    <t>OJI87787.1 or OJI84505.1 or OJI80802.1 or OJI85581.1 or OJI87197.1 or OJI82099.1 or OJI87605.1 or OJI84692.1</t>
  </si>
  <si>
    <t>kegg.reaction/R04027;kegg.pathway/rn00960;kegg.orthology/K00276</t>
  </si>
  <si>
    <t>Tropane, piperidine and pyridine alkaloid biosynthesis</t>
  </si>
  <si>
    <t>R526</t>
  </si>
  <si>
    <t>H2O[s] + O2[s] + Cadaverine[s] &lt;=&gt; Ammonia[s] + H2O2[s] + 5-Aminopentanal[s]</t>
  </si>
  <si>
    <t>kegg.reaction/R06740;kegg.pathway/rn00960;kegg.orthology/K00276</t>
  </si>
  <si>
    <t>R527</t>
  </si>
  <si>
    <t>cocaine benzoylhydrolase</t>
  </si>
  <si>
    <t>H2O[s] + Cocaine[s] &lt;=&gt; BA[s] + Ecgonine methyl ester[s]</t>
  </si>
  <si>
    <t>ec-code/3.1.1.1;ec-code/3.1.1.84</t>
  </si>
  <si>
    <t>OJI91202.1 or OJI84004.1 or OJI81777.1 or OJI83493.1 or OJI84796.1 or OJI79576.1 or OJI85487.1 or OJI85783.1 or OJI88677.1 or OJI80473.1 or OJI83195.1 or OJI87930.1 or OJI79821.1 or OJI88059.1 or OJI84254.1 or OJI80601.1 or OJI80180.1 or OJI89202.1 or OJI91550.1 or OJI85879.1 or OJI89839.1 or OJI80642.1 or OJI82542.1 or OJI88558.1 or OJI91469.1 or OJI91540.1 or OJI89209.1 or OJI80785.1</t>
  </si>
  <si>
    <t>kegg.reaction/R06728;kegg.pathway/rn00960;kegg.orthology/K01044;rhea/27509</t>
  </si>
  <si>
    <t>R528</t>
  </si>
  <si>
    <t>1-hydroxy-2-naphthoate,NADH:oxygen oxidoreductase (2-hydroxylating, decarboxylating)</t>
  </si>
  <si>
    <t>NADH[s] + O2[s] + H+[s] + 1-Hydroxy-2-naphthoate[s] &lt;=&gt; H2O[s] + NAD+[s] + CO2[s] + Naphthalene-1,2-diol[s]</t>
  </si>
  <si>
    <t>ec-code/1.14.13.1;ec-code/1.14.13.135</t>
  </si>
  <si>
    <t>OJI82751.1 or OJI89035.1 or OJI89216.1 or OJI84750.1 or OJI82677.1 or OJI82819.1 or OJI83590.1 or OJI81689.1 or OJI84181.1 or OJI87744.1 or OJI83525.1 or OJI82951.1 or OJI82030.1 or OJI83533.1 or OJI81622.1 or OJI86805.1 or OJI88109.1 or OJI88589.1 or OJI87768.1 or OJI86044.1 or OJI84673.1 or OJI88459.1 or OJI86394.1 or OJI83875.1 or OJI86385.1 or OJI87871.1 or OJI89997.1 or OJI80462.1 or OJI84536.1 or OJI83383.1 or OJI89558.1 or OJI89088.1</t>
  </si>
  <si>
    <t>kegg.reaction/R05632;kegg.pathway/rn00624;kegg.orthology/K00480;rhea/31274</t>
  </si>
  <si>
    <t>Polycyclic aromatic hydrocarbon degradation</t>
  </si>
  <si>
    <t>R529</t>
  </si>
  <si>
    <t>dTDP-6-deoxy-L-mannose:NADP+ 4-oxidoreductase (3,5-epimerizing)</t>
  </si>
  <si>
    <t>NADP+[s] + dTDP-L-rhamnose[s] &lt;=&gt; NADPH[s] + H+[s] + dTDP-4-oxo-6-deoxy-D-glucose[s]</t>
  </si>
  <si>
    <t>kegg.reaction/R08935;kegg.pathway/rn00523;kegg.orthology/K12451</t>
  </si>
  <si>
    <t>Polyketide sugar unit biosynthesis</t>
  </si>
  <si>
    <t>R530</t>
  </si>
  <si>
    <t>dTDP-beta-L-rhamnose:NADP+ 4-oxidoreductase;</t>
  </si>
  <si>
    <t>NADP+[s] + dTDP-L-rhamnose[s] &lt;=&gt; NADPH[s] + H+[s] + dTDP-4-dehydro-beta-L-rhamnose[s]</t>
  </si>
  <si>
    <t>ec-code/1.1.1.133</t>
  </si>
  <si>
    <t>OJI85558.1</t>
  </si>
  <si>
    <t>kegg.reaction/R02777;kegg.pathway/rn00521;kegg.pathway/rn00523;kegg.module/M00793;kegg.orthology/K00067;rhea/21799</t>
  </si>
  <si>
    <t>Streptomycin biosynthesis;Polyketide sugar unit biosynthesis</t>
  </si>
  <si>
    <t>R531</t>
  </si>
  <si>
    <t>delta2-isopentenyl-diphosphate:tRNA isopentenyltransferase</t>
  </si>
  <si>
    <t>tRNA[s] + Dimethylallyl diphosphate[s] &lt;=&gt; PPI[s] + tRNA containing 6-isopentenyladenosine[s]</t>
  </si>
  <si>
    <t>ec-code/2.5.1.75</t>
  </si>
  <si>
    <t>OJI80009.1</t>
  </si>
  <si>
    <t>kegg.reaction/R01122;kegg.pathway/rn00908;kegg.orthology/K00791;rhea/26485</t>
  </si>
  <si>
    <t>Zeatin biosynthesis</t>
  </si>
  <si>
    <t>R532</t>
  </si>
  <si>
    <t>isopentenyladenosine-5'-triphosphate,NADPH---hemoprotein reductase:oxygen oxidoreductase (trans-zeatin-riboside-triphosphate-forming)</t>
  </si>
  <si>
    <t>O2[s] + [Reduced NADPH---hemoprotein reductase][s] + Isopentenyladenosine-5'-triphosphate[s] &lt;=&gt; H2O[s] + [Oxidized NADPH---hemoprotein reductase][s] + trans-Zeatin riboside triphosphate[s]</t>
  </si>
  <si>
    <t>OJI89220.1</t>
  </si>
  <si>
    <t>kegg.reaction/R08053;kegg.pathway/rn00908;kegg.orthology/K10717</t>
  </si>
  <si>
    <t>R533</t>
  </si>
  <si>
    <t>isopentenyladenosine-5'-diphosphate,NADPH---hemoprotein reductase:oxygen oxidoreductase (trans-zeatin-riboside-diphosphate-forming)</t>
  </si>
  <si>
    <t>O2[s] + [Reduced NADPH---hemoprotein reductase][s] + Isopentenyladenosine-5'-diphosphate[s] =&gt; H2O[s] + [Oxidized NADPH---hemoprotein reductase][s] + trans-Zeatin riboside diphosphate[s]</t>
  </si>
  <si>
    <t>kegg.reaction/R08054;kegg.pathway/rn00908;kegg.orthology/K10717</t>
  </si>
  <si>
    <t>R534</t>
  </si>
  <si>
    <t>isopentenyladenosine-5'-monophosphate,NADPH---hemoprotein reductase:oxygen oxidoreductase (trans-zeatin-riboside-monophosphate-forming)</t>
  </si>
  <si>
    <t>O2[s] + [Reduced NADPH---hemoprotein reductase][s] + N6-(delta2-Isopentenyl)-adenosine 5'-monophosphate[s] &lt;=&gt; H2O[s] + [Oxidized NADPH---hemoprotein reductase][s] + trans-Zeatin riboside monophosphate[s]</t>
  </si>
  <si>
    <t>kegg.reaction/R08055;kegg.pathway/rn00908;kegg.orthology/K10717</t>
  </si>
  <si>
    <t>R535</t>
  </si>
  <si>
    <t>H2O[s] + G13056[s] &lt;=&gt; N-Acetyl-D-glucosamine[s] + G10665[s]</t>
  </si>
  <si>
    <t>ec-code/3.2.1.52</t>
  </si>
  <si>
    <t>OJI87926.1 or OJI87674.1 or OJI87241.1</t>
  </si>
  <si>
    <t>kegg.reaction/R11316;kegg.pathway/rn00513;kegg.orthology/K12373</t>
  </si>
  <si>
    <t>Various types of N-glycan biosynthesis</t>
  </si>
  <si>
    <t>R537</t>
  </si>
  <si>
    <t>Hydroquinone:oxygen oxidoreductase</t>
  </si>
  <si>
    <t>O2[s] + 2 Hydroquinone[s] &lt;=&gt; 2 H2O[s] + 2 p-Benzoquinone[s]</t>
  </si>
  <si>
    <t>kegg.reaction/R02363;kegg.orthology/K00505;rhea/55379</t>
  </si>
  <si>
    <t>R538</t>
  </si>
  <si>
    <t>Monophenol,L-dopa:oxygen oxidoreductase</t>
  </si>
  <si>
    <t>O2[s] + Reduced acceptor[s] + (S)-N-Methylcoclaurine[s] &lt;=&gt; H2O[s] + Acceptor[s] + 3'-Hydroxy-N-methyl-(S)-coclaurine[s]</t>
  </si>
  <si>
    <t>kegg.reaction/R04693;kegg.orthology/K00505</t>
  </si>
  <si>
    <t>R539</t>
  </si>
  <si>
    <t>scytalone:NADP+ delta5-oxidoreductase</t>
  </si>
  <si>
    <t>NADP+[s] + Scytalone[s] &lt;=&gt; NADPH[s] + H+[s] + 1,3,6,8-Naphthalenetetrol[s]</t>
  </si>
  <si>
    <t>ec-code/1.1.1.252</t>
  </si>
  <si>
    <t>OJI89169.1 or OJI91601.1</t>
  </si>
  <si>
    <t>kegg.reaction/R02906;kegg.orthology/K17739;rhea/21911</t>
  </si>
  <si>
    <t>R540</t>
  </si>
  <si>
    <t>(5-Glutamyl)-peptide:amino-acid 5-glutamyltransferase</t>
  </si>
  <si>
    <t>Amino acid[s] + Leukotriene C4[s] &lt;=&gt; 5-L-Glutamyl amino acid[s] + Leukotriene D4[s]</t>
  </si>
  <si>
    <t>kegg.reaction/R03867;kegg.orthology/K00681</t>
  </si>
  <si>
    <t>R545</t>
  </si>
  <si>
    <t>pseudouridine-5'-phosphate phosphohydrolase</t>
  </si>
  <si>
    <t>H2O[s] + Pseudouridine 5'-phosphate[s] &lt;=&gt; PI[s] + Pseudouridine[s]</t>
  </si>
  <si>
    <t>ec-code/3.1.3.96</t>
  </si>
  <si>
    <t>OJI82540.1</t>
  </si>
  <si>
    <t>kegg.reaction/R11180;kegg.orthology/K17623</t>
  </si>
  <si>
    <t>R548</t>
  </si>
  <si>
    <t>tRNA(Ala)-adenine37 aminohydrolase</t>
  </si>
  <si>
    <t>H2O[s] + tRNA(Ala) adenine[s] &lt;=&gt; Ammonia[s] + tRNA(Ala) hypoxanthine[s]</t>
  </si>
  <si>
    <t>ec-code/3.5.4.34</t>
  </si>
  <si>
    <t>OJI90224.1</t>
  </si>
  <si>
    <t>kegg.reaction/R10231;kegg.orthology/K15440;rhea/50971</t>
  </si>
  <si>
    <t>R549</t>
  </si>
  <si>
    <t>S-adenosyl-L-methionine:[protein]-L-arginine N-methyltransferase</t>
  </si>
  <si>
    <t>SAM[s] + Protein-L-arginine[s] &lt;=&gt; SAH[s] + Protein N(omega)-methyl-L-arginine[s]</t>
  </si>
  <si>
    <t>ec-code/2.1.1.319;ec-code/2.1.1.320</t>
  </si>
  <si>
    <t>OJI90196.1 or OJI90378.1 or OJI85365.1</t>
  </si>
  <si>
    <t>kegg.reaction/R11216;kegg.orthology/K02516;kegg.orthology/K11434;kegg.orthology/K11436;kegg.orthology/K11439;rhea/48103</t>
  </si>
  <si>
    <t>R550</t>
  </si>
  <si>
    <t>S-adenosyl-L-methionine:[protein]-N(omega)-methyl-L-arginine N-methyltransferase ([protein]-N(omega),N(omega)-dimethyl-L-arginine-forming)</t>
  </si>
  <si>
    <t>SAM[s] + Protein N(omega)-methyl-L-arginine[s] &lt;=&gt; SAH[s] + Protein N(omega),N(omega)-dimethyl-L-arginine[s]</t>
  </si>
  <si>
    <t>ec-code/2.1.1.319</t>
  </si>
  <si>
    <t>OJI90378.1 or OJI85365.1</t>
  </si>
  <si>
    <t>kegg.reaction/R11217;kegg.orthology/K11434;kegg.orthology/K11436;kegg.orthology/K11439;rhea/48107</t>
  </si>
  <si>
    <t>R551</t>
  </si>
  <si>
    <t>S-adenosyl-L-methionine:[protein]-N(omega)-methyl-L-arginine N-methyltransferase ([protein]-N(omega),N(omega)'-dimethyl-L-arginine-forming)</t>
  </si>
  <si>
    <t>SAM[s] + Protein N(omega)-methyl-L-arginine[s] &lt;=&gt; SAH[s] + Protein N(omega),N(omega)'-dimethyl-L-arginine[s]</t>
  </si>
  <si>
    <t>ec-code/2.1.1.320</t>
  </si>
  <si>
    <t>OJI90196.1</t>
  </si>
  <si>
    <t>kegg.reaction/R11218;kegg.orthology/K02516;rhea/48115</t>
  </si>
  <si>
    <t>R552</t>
  </si>
  <si>
    <t>S-adenosyl-L-methionine:[protein]-L-arginine N-methyltransferase ([protein]-N(omega),N(omega)-dimethyl-L-arginine-forming)</t>
  </si>
  <si>
    <t>2 SAM[s] + Protein-L-arginine[s] &lt;=&gt; 2 SAH[s] + Protein N(omega),N(omega)-dimethyl-L-arginine[s]</t>
  </si>
  <si>
    <t>kegg.reaction/R11219;kegg.orthology/K11434;kegg.orthology/K11436;kegg.orthology/K11439;rhea/48099</t>
  </si>
  <si>
    <t>R553</t>
  </si>
  <si>
    <t>S-adenosyl-L-methionine:[protein]-L-arginine N-methyltransferase ([protein]-N(omega),N(omega)'-dimethyl-L-arginine-forming)</t>
  </si>
  <si>
    <t>2 SAM[s] + Protein-L-arginine[s] &lt;=&gt; 2 SAH[s] + Protein N(omega),N(omega)'-dimethyl-L-arginine[s]</t>
  </si>
  <si>
    <t>kegg.reaction/R11220;kegg.orthology/K02516;rhea/48111</t>
  </si>
  <si>
    <t>R554</t>
  </si>
  <si>
    <t>S-adenosyl-L-methionine:[protein]-L-arginine N-methyltransferase ([protein]-N5-methyl-L-arginine-forming)</t>
  </si>
  <si>
    <t>SAM[s] + Protein-L-arginine[s] &lt;=&gt; SAH[s] + Protein N5-methyl-L-arginine[s]</t>
  </si>
  <si>
    <t>ec-code/2.1.1.322</t>
  </si>
  <si>
    <t>OJI80569.1</t>
  </si>
  <si>
    <t>kegg.reaction/R11221;kegg.orthology/K18477;rhea/48119</t>
  </si>
  <si>
    <t>R557</t>
  </si>
  <si>
    <t>L-threonylcarbamoyladenylate:adenine in tRNA N6-L-threonylcarbamoyltransferase</t>
  </si>
  <si>
    <t>tRNA adenine[s] + L-Threonylcarbamoyladenylate[s] &lt;=&gt; AMP[s] + N6-L-Threonylcarbamoyladenine in tRNA[s]</t>
  </si>
  <si>
    <t>ec-code/2.3.1.234</t>
  </si>
  <si>
    <t>OJI79944.1 or OJI81821.1</t>
  </si>
  <si>
    <t>kegg.reaction/R10648;kegg.orthology/K01409</t>
  </si>
  <si>
    <t>R558</t>
  </si>
  <si>
    <t>ATP:L-threonyl,bicarbonate adenylyltransferase</t>
  </si>
  <si>
    <t>ATP[s] + H+[s] + L-Threonine[s] + HCO3-[s] &lt;=&gt; H2O[s] + PPI[s] + L-Threonylcarbamoyladenylate[s]</t>
  </si>
  <si>
    <t>ec-code/2.7.7.87</t>
  </si>
  <si>
    <t>OJI80559.1</t>
  </si>
  <si>
    <t>kegg.reaction/R10463;kegg.orthology/K07566;rhea/36410</t>
  </si>
  <si>
    <t>R559</t>
  </si>
  <si>
    <t>all-trans-pentaprenyl-diphosphate diphosphate-lyase (cyclizing, ophiobolin-F-forming)</t>
  </si>
  <si>
    <t>H2O[s] + all-trans-Pentaprenyl diphosphate[s] &lt;=&gt; PPI[s] + Ophiobolin F[s]</t>
  </si>
  <si>
    <t>ec-code/4.2.3.145</t>
  </si>
  <si>
    <t>OJI91198.1 or OJI83518.1 or OJI88915.1 or OJI91590.1</t>
  </si>
  <si>
    <t>kegg.reaction/R10762;kegg.orthology/K18685;rhea/41555</t>
  </si>
  <si>
    <t>R561</t>
  </si>
  <si>
    <t>dimethylallyl-phosphate:FMNH2 prenyltransferase</t>
  </si>
  <si>
    <t>Reduced FMN[s] + Dimethylallyl phosphate[s] &lt;=&gt; PI[s] + Prenylated FMNH2[s]</t>
  </si>
  <si>
    <t>ec-code/2.5.1.129</t>
  </si>
  <si>
    <t>OJI89203.1 or OJI80179.1</t>
  </si>
  <si>
    <t>kegg.reaction/R11225;kegg.orthology/K03186;rhea/37746</t>
  </si>
  <si>
    <t>R562</t>
  </si>
  <si>
    <t>4,4-dimethyl-5alpha-cholest-7-en-3beta-ol,ferrocytochrome-b5:oxygen oxidoreductase (hydroxylating)</t>
  </si>
  <si>
    <t>3 O2[s] + 6 H+[s] + 6 Ferrocytochrome b5[s] + 4,4-Dimethyl-5alpha-cholest-7-en-3beta-ol[s] &lt;=&gt; 4 H2O[s] + 6 Ferricytochrome b5[s] + 3beta-Hydroxy-4beta-methyl-5alpha-cholest-7-ene-4alpha-carboxylate[s]</t>
  </si>
  <si>
    <t>ec-code/1.14.18.9</t>
  </si>
  <si>
    <t>OJI89930.1 or OJI89187.1</t>
  </si>
  <si>
    <t>kegg.reaction/R10057;kegg.orthology/K07750</t>
  </si>
  <si>
    <t>R563</t>
  </si>
  <si>
    <t>(3R)-3-hydroxyacyl-CoA hydro-lyase</t>
  </si>
  <si>
    <t>(3R)-3-Hydroxyacyl-CoA[s] &lt;=&gt; H2O[s] + trans-2,3-Dehydroacyl-CoA[s]</t>
  </si>
  <si>
    <t>ec-code/4.2.1.119</t>
  </si>
  <si>
    <t>OJI89827.1</t>
  </si>
  <si>
    <t>kegg.reaction/R09698;kegg.orthology/K12405;rhea/26529</t>
  </si>
  <si>
    <t>R564</t>
  </si>
  <si>
    <t>protein-N6,N6-dimethyl-L-lysine,2-oxoglutarate:oxygen oxidoreductase</t>
  </si>
  <si>
    <t>2 O2[s] + 2 2-Oxoglutarate[s] + Protein N6,N6-dimethyl-L-lysine[s] &lt;=&gt; 2 CO2[s] + 2 SUCC[s] + 2 Formaldehyde[s] + Protein lysine[s]</t>
  </si>
  <si>
    <t>ec-code/1.14.11.27</t>
  </si>
  <si>
    <t>OJI85882.1</t>
  </si>
  <si>
    <t>kegg.reaction/R10056;kegg.orthology/K10276;rhea/42035</t>
  </si>
  <si>
    <t>R565</t>
  </si>
  <si>
    <t>L-lysine:[tRNA(Ile2)]-cytidine34 ligase (AMP-forming)</t>
  </si>
  <si>
    <t>ATP[s] + L-Lysine[s] + [tRNA(Ile2)]-cytidine34[s] &lt;=&gt; H2O[s] + PPI[s] + AMP[s] + [tRNA(Ile2)]-lysidine34[s]</t>
  </si>
  <si>
    <t>ec-code/6.3.4.19</t>
  </si>
  <si>
    <t>OJI90151.1</t>
  </si>
  <si>
    <t>kegg.reaction/R09597;kegg.orthology/K04075;rhea/43747</t>
  </si>
  <si>
    <t>R566</t>
  </si>
  <si>
    <t>all-trans-8'-apo-beta-carotenal:oxygen 15,15'-oxidoreductase (bond-cleaving)</t>
  </si>
  <si>
    <t>O2[s] + all-trans-8'-Apo-beta-carotenal[s] &lt;=&gt; Retinal[s] + (2E,4E,6E)-2,6-Dimethylocta-2,4,6-trienedial[s]</t>
  </si>
  <si>
    <t>ec-code/1.13.11.75</t>
  </si>
  <si>
    <t>OJI82505.1 or OJI79331.1</t>
  </si>
  <si>
    <t>kegg.reaction/R09601;kegg.orthology/K00464;rhea/26388</t>
  </si>
  <si>
    <t>R567</t>
  </si>
  <si>
    <t>H2O[s] + NAD+[s] + Histone N6-acetyl-L-lysine[s] &lt;=&gt; H+[s] + NICD[s] + Histone-L-lysine[s] + O-Acetyl-ADP-ribose[s]</t>
  </si>
  <si>
    <t>OJI86781.1 or OJI85889.1 or OJI90746.1 or OJI86634.1</t>
  </si>
  <si>
    <t>kegg.reaction/R10633;kegg.orthology/K11121</t>
  </si>
  <si>
    <t>R568</t>
  </si>
  <si>
    <t>tRNA uridine 5-carboxymethylaminomethyl modification</t>
  </si>
  <si>
    <t>Reduced acceptor[s] + Glycine[s] + Folinic acid[s] + tRNA containing 2-thiouridine[s] &lt;=&gt; H2O[s] + Acceptor[s] + THF[s] + tRNA containing 5-carboxymethylaminomethyl-2-thiouridine[s]</t>
  </si>
  <si>
    <t>OJI79933.1 or OJI79994.1</t>
  </si>
  <si>
    <t>kegg.reaction/R08701;kegg.orthology/K03495;kegg.orthology/K03650</t>
  </si>
  <si>
    <t>R569</t>
  </si>
  <si>
    <t>NADPH[s] + O2[s] + H+[s] + 2-Hydroxycyclohexan-1-one[s] &lt;=&gt; H2O[s] + NADP+[s] + 1-Oxa-2-oxo-3-hydroxycycloheptane[s]</t>
  </si>
  <si>
    <t>ec-code/1.14.13.22</t>
  </si>
  <si>
    <t>OJI80799.1 or OJI80542.1 or OJI80421.1 or OJI82509.1 or OJI89744.1 or OJI80319.1 or OJI84819.1 or OJI89194.1 or OJI83132.1 or OJI83191.1 or OJI83482.1 or OJI82788.1 or OJI91286.1 or OJI79312.1 or OJI89800.1 or OJI89580.1 or OJI83056.1 or OJI80379.1</t>
  </si>
  <si>
    <t>kegg.reaction/R06622;kegg.orthology/K03379</t>
  </si>
  <si>
    <t>R570</t>
  </si>
  <si>
    <t>3alpha,7alpha,12alpha-Trihydroxy-5beta-cholestanate:CoA ligase (AMP-forming)</t>
  </si>
  <si>
    <t>ATP[s] + CoA[s] + 3alpha,7alpha,12alpha-Trihydroxy-5beta-cholestanoate[s] &lt;=&gt; PPI[s] + AMP[s] + 3alpha,7alpha,12alpha-Trihydroxy-5beta-cholestanoyl-CoA[s]</t>
  </si>
  <si>
    <t>ec-code/6.2.1.7</t>
  </si>
  <si>
    <t>OJI82339.1 or OJI79846.1 or OJI86243.1</t>
  </si>
  <si>
    <t>kegg.reaction/R04580;kegg.orthology/K08748;rhea/22979</t>
  </si>
  <si>
    <t>R571</t>
  </si>
  <si>
    <t>m7G5'ppp5'X m7GMP phosphohydrolase</t>
  </si>
  <si>
    <t>H2O[s] + 7-Methylguanosine 5'-triphospho-5'-oligonucleotide[s] &lt;=&gt; 7-Methylguanosine 5'-phosphate[s] + Oligonucleotide 5'-diphosphate[s]</t>
  </si>
  <si>
    <t>ec-code/3.6.1.59</t>
  </si>
  <si>
    <t>OJI85841.1</t>
  </si>
  <si>
    <t>kegg.reaction/R04368;kegg.orthology/K12584;rhea/37102</t>
  </si>
  <si>
    <t>R572</t>
  </si>
  <si>
    <t>D-Galactosyl-N-acetyl-D-galactosaminyl-(N-acetylneuraminyl)-D- galactosyl-D-glucosylceramide galactohydrolase</t>
  </si>
  <si>
    <t>H2O[s] + D-Galactosyl-N-acetyl-D-galactosaminyl-(N-acetylneuraminyl)-D-galactosyl-D-glucosylceramide[s] &lt;=&gt; D-Galactose[s] + N-Acetyl-D-galactosaminyl-(N-acetylneuraminyl)-D-galactosyl-D-glucosylceramide[s]</t>
  </si>
  <si>
    <t>kegg.reaction/R04633;kegg.orthology/K12309</t>
  </si>
  <si>
    <t>R573</t>
  </si>
  <si>
    <t>(5-L-glutamyl)-peptide:Se-Methylselenocysteine 5-glutamyltransferase</t>
  </si>
  <si>
    <t>(5-L-Glutamyl)-peptide[s] + Se-Methyl-L-selenocysteine[s] &lt;=&gt; Peptide[s] + gamma-Glutamyl-Se-methylselenocysteine[s]</t>
  </si>
  <si>
    <t>kegg.reaction/R04935;kegg.orthology/K00681</t>
  </si>
  <si>
    <t>R574</t>
  </si>
  <si>
    <t>S-adenosyl-L-methionine:tRNA(Phe) {7-[(3S)-3-amino-3-carboxypropyl]wyosine37-O}-methyltransferase</t>
  </si>
  <si>
    <t>SAM[s] + 7-[(3S)-(3-Amino-3-carboxypropyl)]wyosine in tRNA(Phe)[s] &lt;=&gt; SAH[s] + 7-[(3S)-3-Amino-3-(methoxycarbonyl)propyl]wyosine in tRNA(Phe)[s]</t>
  </si>
  <si>
    <t>ec-code/2.1.1.290</t>
  </si>
  <si>
    <t>OJI90189.1 or OJI91127.1</t>
  </si>
  <si>
    <t>kegg.reaction/R10586;kegg.orthology/K15451;rhea/36906</t>
  </si>
  <si>
    <t>R575</t>
  </si>
  <si>
    <t>S-adenosyl-L-methionine:tRNA(Phe) {7-[(3S)-3-amino-3-(methoxycarbonyl)propyl]wyosine37-N}-methyltransferase (carbon dioxide-adding)</t>
  </si>
  <si>
    <t>CO2[s] + SAM[s] + 7-[(3S)-3-Amino-3-(methoxycarbonyl)propyl]wyosine in tRNA(Phe)[s] &lt;=&gt; SAH[s] + Wybutosine in tRNA(Phe)[s]</t>
  </si>
  <si>
    <t>ec-code/2.3.1.231</t>
  </si>
  <si>
    <t>kegg.reaction/R10587;kegg.orthology/K15451;rhea/37122</t>
  </si>
  <si>
    <t>R576</t>
  </si>
  <si>
    <t>dolichyl-beta-D-mannosyl-phosphate:protein-threonine O-D-mannosyltransferase</t>
  </si>
  <si>
    <t>Dolichyl phosphate D-mannose[s] + [Protein]-L-threonine[s] &lt;=&gt; Dolichyl phosphate[s] + 3-O-(alpha-D-Mannosyl)-L-threonyl-[protein][s]</t>
  </si>
  <si>
    <t>kegg.reaction/R11399;kegg.orthology/K00728;rhea/53399</t>
  </si>
  <si>
    <t>R577</t>
  </si>
  <si>
    <t>Monocarboxylic acid amide amidohydrolase</t>
  </si>
  <si>
    <t>H2O[s] + Monocarboxylic acid amide[s] &lt;=&gt; Ammonia[s] + Carboxylate[s]</t>
  </si>
  <si>
    <t>kegg.reaction/R03909;kegg.orthology/K01426;rhea/12023</t>
  </si>
  <si>
    <t>R578</t>
  </si>
  <si>
    <t>S-adenosyl-L-methionine:mRNA (guanine-N7-)-methyltransferase</t>
  </si>
  <si>
    <t>SAM[s] + H+[s] + G(5')pppPur-mRNA[s] &lt;=&gt; SAH[s] + m7G(5')pppR-mRNA[s]</t>
  </si>
  <si>
    <t>ec-code/2.1.1.56</t>
  </si>
  <si>
    <t>OJI82700.1</t>
  </si>
  <si>
    <t>kegg.reaction/R03805;kegg.orthology/K00565;rhea/11223</t>
  </si>
  <si>
    <t>R579</t>
  </si>
  <si>
    <t>5'-(N7-methylguanosine 5'-triphospho)-[mRNA] N7-methylguanosine-5'-diphosphate phosphohydrolase</t>
  </si>
  <si>
    <t>H2O[s] + m7G(5')pppR-mRNA[s] &lt;=&gt; N7-Methylguanosine 5'-diphosphate[s] + 5'-Phospho-[mRNA][s]</t>
  </si>
  <si>
    <t>ec-code/3.6.1.62</t>
  </si>
  <si>
    <t>OJI89303.1</t>
  </si>
  <si>
    <t>kegg.reaction/R10815;kegg.orthology/K12613;rhea/37374</t>
  </si>
  <si>
    <t>R580</t>
  </si>
  <si>
    <t>GTP:mRNA guanylyltransferase</t>
  </si>
  <si>
    <t>GTP[s] + (5')ppPur-mRNA[s] &lt;=&gt; PPI[s] + G(5')pppPur-mRNA[s]</t>
  </si>
  <si>
    <t>ec-code/2.7.7.50</t>
  </si>
  <si>
    <t>OJI85875.1</t>
  </si>
  <si>
    <t>kegg.reaction/R03828;kegg.orthology/K00987;rhea/54595</t>
  </si>
  <si>
    <t>R581</t>
  </si>
  <si>
    <t>dolichyl-diphosphooligosaccharide:protein-L-asparagine oligopolysaccharidotransferase</t>
  </si>
  <si>
    <t>Protein asparagine[s] + Dolichyl diphosphooligosaccharide[s] &lt;=&gt; Dolichyl diphosphate[s] + Glycoprotein with the oligosaccharide chain attached by N-glycosyl linkage to protein L-asparagine[s]</t>
  </si>
  <si>
    <t>ec-code/2.4.99.18</t>
  </si>
  <si>
    <t>OJI84221.1</t>
  </si>
  <si>
    <t>kegg.reaction/R04216;kegg.orthology/K07151;rhea/22983</t>
  </si>
  <si>
    <t>R582</t>
  </si>
  <si>
    <t>L-arginyl-tRNA(Arg):protein arginyltransferase</t>
  </si>
  <si>
    <t>Protein[s] + L-Arginyl-tRNA(Arg)[s] &lt;=&gt; tRNA(Arg)[s] + L-Arginyl-protein[s]</t>
  </si>
  <si>
    <t>ec-code/2.3.2.8</t>
  </si>
  <si>
    <t>OJI86108.1</t>
  </si>
  <si>
    <t>kegg.reaction/R03862;kegg.orthology/K00685;rhea/10211</t>
  </si>
  <si>
    <t>R583</t>
  </si>
  <si>
    <t>tRNA-guanosine34:7-aminomethyl-7-carbaguanine tRNA-D-ribosyltransferase</t>
  </si>
  <si>
    <t>tRNA guanine[s] + 7-Aminomethyl-7-carbaguanine[s] &lt;=&gt; GN[s] + tRNA 7-aminomethyl-7-carbaguanine[s]</t>
  </si>
  <si>
    <t>ec-code/2.4.2.29</t>
  </si>
  <si>
    <t>OJI89869.1 or OJI88232.1</t>
  </si>
  <si>
    <t>kegg.reaction/R10209;kegg.orthology/K00773;kegg.orthology/K15407;rhea/24107</t>
  </si>
  <si>
    <t>R584</t>
  </si>
  <si>
    <t>tRNA-guanosine34:queuine tRNA-D-ribosyltransferase</t>
  </si>
  <si>
    <t>Queuine[s] + tRNA guanine[s] &lt;=&gt; GN[s] + tRNA queuine[s]</t>
  </si>
  <si>
    <t>kegg.reaction/R03789;kegg.orthology/K00773;kegg.orthology/K15407;rhea/16636</t>
  </si>
  <si>
    <t>R588</t>
  </si>
  <si>
    <t>diphthine:ammonia ligase (AMP-forming)</t>
  </si>
  <si>
    <t>ATP[s] + Ammonia[s] + H+[s] + Peptide diphthine[s] &lt;=&gt; PPI[s] + AMP[s] + Peptide diphthamide[s]</t>
  </si>
  <si>
    <t>ec-code/6.3.1.14</t>
  </si>
  <si>
    <t>OJI81236.1</t>
  </si>
  <si>
    <t>kegg.reaction/R03613;kegg.orthology/K06927;rhea/19756</t>
  </si>
  <si>
    <t>R590</t>
  </si>
  <si>
    <t>S-adenosyl-L-methionine:L-histidine-[translation elongation factor 2] 2-[(3S)-3-amino-3-carboxypropyl]transferase</t>
  </si>
  <si>
    <t>SAM[s] + L-Histidine-[translation elongation factor 2][s] &lt;=&gt; 5'-Methylthioadenosine[s] + Peptide 2-(3-carboxy-3-aminopropyl)-L-histidine[s]</t>
  </si>
  <si>
    <t>ec-code/2.5.1.108</t>
  </si>
  <si>
    <t>OJI86353.1</t>
  </si>
  <si>
    <t>kegg.reaction/R10455;kegg.orthology/K07561;rhea/36786</t>
  </si>
  <si>
    <t>R591</t>
  </si>
  <si>
    <t>S-adenosyl-L-methionine:2-[(3S)-3-carboxy-3-aminopropyl]-L-histidine-[translation elongation factor 2] methyltransferase (diphthine methyl ester-[translation elongation factor 2]-forming)</t>
  </si>
  <si>
    <t>4 SAM[s] + Peptide 2-(3-carboxy-3-aminopropyl)-L-histidine[s] &lt;=&gt; 4 SAH[s] + Peptide diphthine methyl ester[s]</t>
  </si>
  <si>
    <t>ec-code/2.1.1.314</t>
  </si>
  <si>
    <t>OJI91136.1</t>
  </si>
  <si>
    <t>kegg.reaction/R11165;kegg.orthology/K00586</t>
  </si>
  <si>
    <t>R593</t>
  </si>
  <si>
    <t>Propanoyl-CoA[s] + Chenodeoxycholoyl-CoA[s] &lt;=&gt; CoA[s] + 3alpha,7alpha-Dihydroxy-5beta-cholestanoyl-CoA[s]</t>
  </si>
  <si>
    <t>kegg.reaction/R04546;kegg.orthology/K07513</t>
  </si>
  <si>
    <t>R594</t>
  </si>
  <si>
    <t>S-adenosyl-L-methionine:tRNA guanine N1-methyltransferase;</t>
  </si>
  <si>
    <t>SAM[s] + tRNA guanine[s] &lt;=&gt; SAH[s] + tRNA containing N1-methylguanine[s]</t>
  </si>
  <si>
    <t>ec-code/2.1.1.228</t>
  </si>
  <si>
    <t>OJI85621.1</t>
  </si>
  <si>
    <t>kegg.reaction/R00597;kegg.orthology/K15429;rhea/36902</t>
  </si>
  <si>
    <t>R595</t>
  </si>
  <si>
    <t>L-cysteine:sulfur-acceptor sulfurtransferase</t>
  </si>
  <si>
    <t>L-Cysteine[s] + [Protein]-L-cysteine[s] &lt;=&gt; ALA[s] + [Protein]-S-sulfanyl-L-cysteine[s]</t>
  </si>
  <si>
    <t>kegg.reaction/R11528;kegg.orthology/K04487;rhea/43895</t>
  </si>
  <si>
    <t>R596</t>
  </si>
  <si>
    <t>[enzyme]-S-sulfanylcysteine:sulfur-acceptor sulfurtransferase</t>
  </si>
  <si>
    <t>[Protein]-L-cysteine[s] + [Enzyme]-S-sulfanylcysteine[s] &lt;=&gt; [Enzyme]-cysteine[s] + [Protein]-S-sulfanyl-L-cysteine[s]</t>
  </si>
  <si>
    <t>kegg.reaction/R11529;kegg.orthology/K04487;rhea/43891</t>
  </si>
  <si>
    <t>R598</t>
  </si>
  <si>
    <t>N1-acetylspermine:oxygen oxidoreductase (3-acetamidopropanal-forming)</t>
  </si>
  <si>
    <t>H2O[s] + O2[s] + N1-Acetylspermine[s] &lt;=&gt; H2O2[s] + Spermidine[s] + 3-Acetamidopropanal[s]</t>
  </si>
  <si>
    <t>ec-code/1.5.3.13;ec-code/1.5.3.17</t>
  </si>
  <si>
    <t>OJI85325.1</t>
  </si>
  <si>
    <t>kegg.reaction/R03899;kegg.orthology/K13367;rhea/25803</t>
  </si>
  <si>
    <t>R599</t>
  </si>
  <si>
    <t>N1-acetylspermidine:oxygen oxidoreductase (3-acetamidopropanal-forming)</t>
  </si>
  <si>
    <t>H2O[s] + O2[s] + N1-Acetylspermidine[s] &lt;=&gt; H2O2[s] + Putrescine[s] + 3-Acetamidopropanal[s]</t>
  </si>
  <si>
    <t>kegg.reaction/R09074;kegg.orthology/K13367;rhea/25815</t>
  </si>
  <si>
    <t>R603</t>
  </si>
  <si>
    <t>Galactosylglycerol galactohydrolase</t>
  </si>
  <si>
    <t>H2O[c] + 3-beta-D-Galactosyl-sn-glycerol[c] =&gt; GL[c] + GLAC[c]</t>
  </si>
  <si>
    <t>kegg.reaction/R01104;kegg.pathway/rn00052;kegg.orthology/K07407</t>
  </si>
  <si>
    <t>Galactose metabolism</t>
  </si>
  <si>
    <t>R604</t>
  </si>
  <si>
    <t>3-O-alpha-D-Galactosyl-1D-myo-inositol galactohydrolase;</t>
  </si>
  <si>
    <t>H2O[c] + alpha-D-Galactosyl-(1-&gt;3)-1D-myo-inositol[c] =&gt; GLAC[c] + MYOI[c]</t>
  </si>
  <si>
    <t>kegg.reaction/R01194;kegg.pathway/rn00052;kegg.orthology/K07407</t>
  </si>
  <si>
    <t>R605</t>
  </si>
  <si>
    <t>D-galactose 1-epimerase;</t>
  </si>
  <si>
    <t>GLAC[c] &lt;=&gt; αGLAC[c]</t>
  </si>
  <si>
    <t>ec-code/5.1.3.3</t>
  </si>
  <si>
    <t>OJI85438.1 or OJI83436.1</t>
  </si>
  <si>
    <t>kegg.reaction/R10619;kegg.pathway/rn00052;kegg.module/M00632;kegg.orthology/K01785</t>
  </si>
  <si>
    <t>R609</t>
  </si>
  <si>
    <t>Acetylcholine aectylhydrolase</t>
  </si>
  <si>
    <t>H2O[c] + Acetylcholine[c] =&gt; AC[c] + CHO[c]</t>
  </si>
  <si>
    <t>ec-code/3.1.1.7;ec-code/3.1.1.8</t>
  </si>
  <si>
    <t>OJI88677.1 or (OJI84004.1 or OJI84813.1)</t>
  </si>
  <si>
    <t>kegg.reaction/R01026;kegg.pathway/rn00564;kegg.orthology/K01049;rhea/17564</t>
  </si>
  <si>
    <t>Glycerophospholipid metabolism, phosphatidylcholine</t>
  </si>
  <si>
    <t>R615</t>
  </si>
  <si>
    <t>S-methyl-5'-thioadenosine:phosphate S-methyl-5-thio-alpha-D-ribosyl-transferase</t>
  </si>
  <si>
    <t>PI[c] + 5M5THIOA[c] &lt;=&gt; AD[c] + S-Methyl-5-thio-D-ribose 1-phosphate[c]</t>
  </si>
  <si>
    <t>ec-code/2.4.2.28</t>
  </si>
  <si>
    <t>OJI83033.1</t>
  </si>
  <si>
    <t>kegg.reaction/R01402;kegg.pathway/rn00270;kegg.module/M00034;kegg.orthology/K00772;rhea/11855</t>
  </si>
  <si>
    <t>R616</t>
  </si>
  <si>
    <t>5-Methylthio-5-deoxy-D-ribose-1-phosphate ketol-isomerase</t>
  </si>
  <si>
    <t>S-Methyl-5-thio-D-ribose 1-phosphate[c] &lt;=&gt; S-Methyl-5-thio-D-ribulose 1-phosphate[c]</t>
  </si>
  <si>
    <t>ec-code/5.3.1.23</t>
  </si>
  <si>
    <t>OJI90525.1</t>
  </si>
  <si>
    <t>kegg.reaction/R04420;kegg.pathway/rn00270;kegg.module/M00034;kegg.orthology/K08963;rhea/19992</t>
  </si>
  <si>
    <t>R617</t>
  </si>
  <si>
    <t>S-methyl-5-thio-D-ribulose-1-phosphate hydro-lyase</t>
  </si>
  <si>
    <t>S-Methyl-5-thio-D-ribulose 1-phosphate[c] &lt;=&gt; H2O[c] + 2,3-Diketo-5-methylthiopentyl-1-phosphate[c]</t>
  </si>
  <si>
    <t>ec-code/4.2.1.109</t>
  </si>
  <si>
    <t>OJI86698.1</t>
  </si>
  <si>
    <t>kegg.reaction/R07392;kegg.pathway/rn00270;kegg.module/M00034;kegg.orthology/K08964;rhea/15552</t>
  </si>
  <si>
    <t>R734</t>
  </si>
  <si>
    <t>hydrogen selenide:NADP+ oxidoreductase</t>
  </si>
  <si>
    <t>3 H2O[c] + 3 NADP+[c] + Hydrogen selenide[c] =&gt; 3 NADPH[c] + 5 H+[c] + Selenite[c]</t>
  </si>
  <si>
    <t>ec-code/1.8.1.9</t>
  </si>
  <si>
    <t>OJI86680.1</t>
  </si>
  <si>
    <t>kegg.reaction/R03596;kegg.pathway/rn00450;kegg.orthology/K00384</t>
  </si>
  <si>
    <t>Selenocompound metabolism</t>
  </si>
  <si>
    <t>R735</t>
  </si>
  <si>
    <t>Selenomethionine:tRNAMet ligase (AMP-forming)</t>
  </si>
  <si>
    <t>ATP[c] + tRNA(Met)[c] + L-Selenomethionine[c] =&gt; PPI[c] + AMP[c] + Selenomethionyl-tRNA(Met)[c]</t>
  </si>
  <si>
    <t>ec-code/6.1.1.10</t>
  </si>
  <si>
    <t>OJI90561.1 or OJI80331.1 or OJI81386.1</t>
  </si>
  <si>
    <t>kegg.reaction/R04773;kegg.pathway/rn00450;kegg.orthology/K01874</t>
  </si>
  <si>
    <t>R736</t>
  </si>
  <si>
    <t>ATP:selenate adenylyltransferase</t>
  </si>
  <si>
    <t>ATP[c] + Selenate[c] =&gt; PPI[c] + Adenylylselenate[c]</t>
  </si>
  <si>
    <t>ec-code/2.7.7.4</t>
  </si>
  <si>
    <t>OJI83333.1</t>
  </si>
  <si>
    <t>kegg.reaction/R04929;kegg.pathway/rn00450;kegg.orthology/K00958</t>
  </si>
  <si>
    <t>R737</t>
  </si>
  <si>
    <t>ATP:adenylylsulfate 3'-phosphotransferase</t>
  </si>
  <si>
    <t>ATP[c] + Adenylylselenate[c] &lt;=&gt; ADP[c] + 3'-Phosphoadenylylselenate[c]</t>
  </si>
  <si>
    <t>ec-code/2.7.1.25</t>
  </si>
  <si>
    <t>OJI90783.1</t>
  </si>
  <si>
    <t>kegg.reaction/R04928;kegg.orthology/K00860</t>
  </si>
  <si>
    <t>R738</t>
  </si>
  <si>
    <t>Selenomethionine methanethiol-lyase (deaminating)</t>
  </si>
  <si>
    <t>H2O[c] + L-Selenomethionine[c] =&gt; NH3[c] + OBUT[c] + Methaneselenol[c]</t>
  </si>
  <si>
    <t>ec-code/4.4.1.1</t>
  </si>
  <si>
    <t>OJI84239.1</t>
  </si>
  <si>
    <t>kegg.reaction/R04770;kegg.pathway/rn00450;kegg.orthology/K01758</t>
  </si>
  <si>
    <t>R739</t>
  </si>
  <si>
    <t>methaneselenol:NADP+ oxidoreductase</t>
  </si>
  <si>
    <t>2 NADPH[c] + 2 H+[c] + Methylselenic acid[c] =&gt; 2 H2O[c] + 2 NADP+[c] + Methaneselenol[c]</t>
  </si>
  <si>
    <t>kegg.reaction/R09372;kegg.pathway/rn00450;kegg.orthology/K00384</t>
  </si>
  <si>
    <t>R740</t>
  </si>
  <si>
    <t>5-methyltetrahydropteroyltri-L-glutamate:L-selenohomocysteine Se-methyltransferase</t>
  </si>
  <si>
    <t>5-Methyltetrahydropteroyltri-L-glutamate[c] + Selenohomocysteine[c] =&gt; Tetrahydropteroyltri-L-glutamate[c] + L-Selenomethionine[c]</t>
  </si>
  <si>
    <t>ec-code/2.1.1.14</t>
  </si>
  <si>
    <t>OJI81435.1</t>
  </si>
  <si>
    <t>kegg.reaction/R09365;kegg.pathway/rn00450;kegg.orthology/K00549;rhea/45019</t>
  </si>
  <si>
    <t>Included by getKEGGModelFromOrganism (using HMMs), Schmoll et al., 2016</t>
  </si>
  <si>
    <t>R741</t>
  </si>
  <si>
    <t>Selenocystathionine L-homocysteine-lyase (deaminating)</t>
  </si>
  <si>
    <t>H2O[c] + L-Selenocystathionine[c] =&gt; NH3[c] + Pyruvate[c] + Selenohomocysteine[c]</t>
  </si>
  <si>
    <t>ec-code/4.4.1.13</t>
  </si>
  <si>
    <t>OJI89833.1</t>
  </si>
  <si>
    <t>kegg.reaction/R04941;kegg.pathway/rn00450;kegg.orthology/K01760</t>
  </si>
  <si>
    <t>R742</t>
  </si>
  <si>
    <t>O-phosphorylhomoserine:selenocysteine Se-(3-amino-3-carboxypropyl)transferase;</t>
  </si>
  <si>
    <t>L-Selenocysteine[c] + O-Phosphorylhomoserine[c] =&gt; PI[c] + L-Selenocystathionine[c]</t>
  </si>
  <si>
    <t>ec-code/2.5.1.48</t>
  </si>
  <si>
    <t>OJI86550.1 or OJI83459.1</t>
  </si>
  <si>
    <t>kegg.reaction/R04944;kegg.pathway/rn00450;kegg.orthology/K01739</t>
  </si>
  <si>
    <t>R743</t>
  </si>
  <si>
    <t>O4-succinyl-L-homoserine:L-selenocysteine Se-(3-amino-3-carboxypropyl)transferase;</t>
  </si>
  <si>
    <t>O-Succinyl-L-homoserine[c] + L-Selenocysteine[c] =&gt; SUCC[c] + L-Selenocystathionine[c]</t>
  </si>
  <si>
    <t>kegg.reaction/R04946;kegg.pathway/rn00450;kegg.orthology/K01739</t>
  </si>
  <si>
    <t>R744</t>
  </si>
  <si>
    <t>Se-methyl-L-selenocysteine methaneselenol-lyase (deaminating; pyruvate-forming)</t>
  </si>
  <si>
    <t>H2O[c] + Se-Methyl-L-selenocysteine[c] =&gt; NH3[c] + Pyruvate[c] + Methaneselenol[c]</t>
  </si>
  <si>
    <t>kegg.reaction/R09366;kegg.pathway/rn00450;kegg.orthology/K01758</t>
  </si>
  <si>
    <t>R745</t>
  </si>
  <si>
    <t>L-Serine hydro-lyase (adding homocysteine)</t>
  </si>
  <si>
    <t>SER[c] + Selenohomocysteine[c] &lt;=&gt; H2O[c] + L-Selenocystathionine[c]</t>
  </si>
  <si>
    <t>ec-code/4.2.1.22</t>
  </si>
  <si>
    <t>OJI80726.1</t>
  </si>
  <si>
    <t>kegg.reaction/R04942;kegg.orthology/K01697</t>
  </si>
  <si>
    <t>R746</t>
  </si>
  <si>
    <t>Selenocystathionine Lysteine-lyase (deaminating)</t>
  </si>
  <si>
    <t>H2O[c] + L-Selenocystathionine[c] =&gt; NH3[c] + OBUT[c] + L-Selenocysteine[c]</t>
  </si>
  <si>
    <t>kegg.reaction/R04930;kegg.orthology/K01758;rhea/31154</t>
  </si>
  <si>
    <t>R747</t>
  </si>
  <si>
    <t>O-Acetylhomoserine succinate-lyase (adding cysteine)</t>
  </si>
  <si>
    <t>OAHSER[c] + L-Selenocysteine[c] &lt;=&gt; AC[c] + L-Selenocystathionine[c]</t>
  </si>
  <si>
    <t>kegg.reaction/R04945;kegg.orthology/K01739</t>
  </si>
  <si>
    <t>R748</t>
  </si>
  <si>
    <t>O3-Acetyl-L-serine acetate-lyase (adding hydrogen sulfide)</t>
  </si>
  <si>
    <t>ASER[c] + Hydrogen selenide[c] &lt;=&gt; AC[c] + L-Selenocysteine[c]</t>
  </si>
  <si>
    <t>ec-code/2.5.1.47</t>
  </si>
  <si>
    <t>OJI85562.1 or OJI84124.1 or OJI80126.1</t>
  </si>
  <si>
    <t>kegg.reaction/R03601;kegg.orthology/K01738</t>
  </si>
  <si>
    <t>R749</t>
  </si>
  <si>
    <t>Se-Adenosylselenohomocysteine hydrolase</t>
  </si>
  <si>
    <t>H2O[c] + Se-Adenosyl-L-selenohomocysteine[c] =&gt; ADN[c] + Selenohomocysteine[c]</t>
  </si>
  <si>
    <t>ec-code/3.3.1.1</t>
  </si>
  <si>
    <t>OJI90703.1</t>
  </si>
  <si>
    <t>kegg.reaction/R04936;kegg.orthology/K01251</t>
  </si>
  <si>
    <t>R750</t>
  </si>
  <si>
    <t>ATP:L-selenomethione S-adenosyltransferase</t>
  </si>
  <si>
    <t>H2O[c] + ATP[c] + L-Selenomethionine[c] =&gt; PI[c] + PPI[c] + Se-Adenosylselenomethionine[c]</t>
  </si>
  <si>
    <t>ec-code/2.5.1.6</t>
  </si>
  <si>
    <t>OJI90758.1</t>
  </si>
  <si>
    <t>kegg.reaction/R04771;kegg.orthology/K00789;rhea/31214</t>
  </si>
  <si>
    <t>R751</t>
  </si>
  <si>
    <t>Se-Adenosylselenomethionine[c] + R[c] &lt;=&gt; Se-Adenosyl-L-selenohomocysteine[c] + CH3-R[c]</t>
  </si>
  <si>
    <t>kegg.reaction/R04939;kegg.orthology/K00599</t>
  </si>
  <si>
    <t>R752</t>
  </si>
  <si>
    <t>NADH[c] + O2[c] + H+[c] + TYRAN[c] =&gt; H2O[c] + NAD+[c] + DOPA[c]</t>
  </si>
  <si>
    <t>ec-code/1.14.13.-;ec-code/1.14.18.1</t>
  </si>
  <si>
    <t>kegg.reaction/R02383;kegg.pathway/rn00950;kegg.orthology/K00505</t>
  </si>
  <si>
    <t>Isoquinoline alkaloid biosynthesis</t>
  </si>
  <si>
    <t>R753</t>
  </si>
  <si>
    <t>PE[c] + G00141[c] &lt;=&gt; DAGLY[c] + G00151[c]</t>
  </si>
  <si>
    <t>ec-code/2.7.-.-</t>
  </si>
  <si>
    <t>OJI84587.1 or OJI80028.1</t>
  </si>
  <si>
    <t>kegg.reaction/R05924;kegg.pathway/rn00563;kegg.orthology/K05287;kegg.orthology/K05310</t>
  </si>
  <si>
    <t>Glycosylphosphatidylinositol (GPI)-anchor biosynthesis</t>
  </si>
  <si>
    <t>R754</t>
  </si>
  <si>
    <t>G00149[c] + Dolichyl phosphate D-mannose (G10617)[c] =&gt; G00140[c] + Dolichyl phosphate (G10622)[c]</t>
  </si>
  <si>
    <t>OJI84366.1</t>
  </si>
  <si>
    <t>kegg.reaction/R07129;kegg.pathway/rn00563;kegg.orthology/K08098</t>
  </si>
  <si>
    <t>R306</t>
  </si>
  <si>
    <t>L-ascorbate:hydrogen-peroxide oxidoreductase</t>
  </si>
  <si>
    <t>H2O2[s] + Ascorbate[s] =&gt; 2 H2O[s] + Dehydroascorbate[s]</t>
  </si>
  <si>
    <t>ec-code/1.11.1.11</t>
  </si>
  <si>
    <t>OJI81230.1 or OJI91256.1</t>
  </si>
  <si>
    <t>kegg.reaction/R00644;kegg.pathway/rn00480;kegg.orthology/K00434;rhea/22999</t>
  </si>
  <si>
    <t>Dead end metabolite/low similarity</t>
  </si>
  <si>
    <t>R39</t>
  </si>
  <si>
    <t>alkanesulfonate, reduced-FMN:oxygen oxidoreductase</t>
  </si>
  <si>
    <t>O2[s] + Reduced FMN[s] + Alkanesulfonate[s] =&gt; H2O[s] + FMN[s] + Aldehyde[s] + Sulfite[s]</t>
  </si>
  <si>
    <t>ec-code/1.14.14.5</t>
  </si>
  <si>
    <t>OJI87731.1 or OJI90056.1 or OJI80188.1 or OJI87827.1</t>
  </si>
  <si>
    <t>kegg.reaction/R07210;kegg.pathway/rn00920;kegg.orthology/K04091;rhea/23067</t>
  </si>
  <si>
    <t>Generic reaction</t>
  </si>
  <si>
    <t>R41</t>
  </si>
  <si>
    <t>(3S)-3-Hydroxyacyl-CoA[s] &lt;=&gt; H2O[s] + trans-2,3-Dehydroacyl-CoA[s]</t>
  </si>
  <si>
    <t>ec-code/4.2.1.17;ec-code/4.2.1.74</t>
  </si>
  <si>
    <t>kegg.reaction/R02685;kegg.pathway/rn00062;kegg.module/M00085;kegg.orthology/K07511;rhea/16108</t>
  </si>
  <si>
    <t>Fatty acid elongation</t>
  </si>
  <si>
    <t>R42</t>
  </si>
  <si>
    <t>acyl-CoA:NADP+ trans-2-oxidoreductase</t>
  </si>
  <si>
    <t>NADP+[s] + Acyl-CoA[s] =&gt; NADPH[s] + H+[s] + trans-2,3-Dehydroacyl-CoA[s]</t>
  </si>
  <si>
    <t>ec-code/1.3.1.38</t>
  </si>
  <si>
    <t>OJI87412.1</t>
  </si>
  <si>
    <t>kegg.reaction/R07162;kegg.pathway/rn00062;kegg.module/M00085;kegg.orthology/K07512;rhea/33766</t>
  </si>
  <si>
    <t>R43</t>
  </si>
  <si>
    <t>very-long-chain-(3R)-3-hydroxyacyl-CoA:NADP+ oxidoreductase</t>
  </si>
  <si>
    <t>NADP+[s] + Very-long-chain (3R)-3-hydroxyacyl-CoA[s] &lt;=&gt; NADPH[s] + H+[s] + Very-long-chain 3-oxoacyl-CoA[s]</t>
  </si>
  <si>
    <t>ec-code/1.1.1.330</t>
  </si>
  <si>
    <t>OJI86261.1</t>
  </si>
  <si>
    <t>kegg.reaction/R10826;kegg.pathway/rn00062;kegg.module/M00415;kegg.orthology/K10251;rhea/48683</t>
  </si>
  <si>
    <t>R44</t>
  </si>
  <si>
    <t>very-long-chain (3R)-3-hydroxyacyl-CoA hydro-lyase</t>
  </si>
  <si>
    <t>Very-long-chain (3R)-3-hydroxyacyl-CoA[s] &lt;=&gt; H2O[s] + Very-long-chain trans-2,3-dehydroacyl-CoA[s]</t>
  </si>
  <si>
    <t>ec-code/4.2.1.134</t>
  </si>
  <si>
    <t>OJI81020.1 or OJI83815.1</t>
  </si>
  <si>
    <t>kegg.reaction/R10827;kegg.pathway/rn00062;kegg.module/M00415;kegg.orthology/K10703;rhea/45815</t>
  </si>
  <si>
    <t>R45</t>
  </si>
  <si>
    <t>very-long-chain acyl-CoA:NADP+ oxidoreductase</t>
  </si>
  <si>
    <t>NADP+[s] + Very-long-chain acyl-CoA[s] &lt;=&gt; NADPH[s] + H+[s] + Very-long-chain trans-2,3-dehydroacyl-CoA[s]</t>
  </si>
  <si>
    <t>ec-code/1.3.1.93</t>
  </si>
  <si>
    <t>OJI81077.1</t>
  </si>
  <si>
    <t>kegg.reaction/R10828;kegg.pathway/rn00062;kegg.module/M00415;kegg.orthology/K10258;rhea/14476</t>
  </si>
  <si>
    <t>R47</t>
  </si>
  <si>
    <t>Fatty acid,reduced-flaboprotein:oxygen oxidoreductase (RH-hydroxylating or -epoxidizing)</t>
  </si>
  <si>
    <t>O2[s] + Fatty acid[s] + [Reduced NADPH---hemoprotein reductase][s] =&gt; H2O[s] + [Oxidized NADPH---hemoprotein reductase][s] + alpha-Hydroxy fatty acid[s]</t>
  </si>
  <si>
    <t>kegg.reaction/R04121;kegg.pathway/rn00071;kegg.orthology/K00493;kegg.orthology/K14338</t>
  </si>
  <si>
    <t>R48</t>
  </si>
  <si>
    <t>Fatty acid,[reduced NADPH---hemoprotein reductase]:oxygen oxidoreductase (omega-hydroxylating)</t>
  </si>
  <si>
    <t>O2[s] + Fatty acid[s] + [Reduced NADPH---hemoprotein reductase][s] =&gt; H2O[s] + [Oxidized NADPH---hemoprotein reductase][s] + omega-Hydroxy fatty acid[s]</t>
  </si>
  <si>
    <t>ec-code/1.14.14.80</t>
  </si>
  <si>
    <t>OJI89815.1 or OJI83103.1 or OJI87708.1 or OJI87804.1 or OJI89220.1 or OJI87369.1 or OJI88897.1 or OJI82744.1 or OJI82612.1 or OJI84048.1 or OJI82876.1 or OJI87451.1</t>
  </si>
  <si>
    <t>kegg.reaction/R01348;kegg.pathway/rn00071;kegg.orthology/K07425;kegg.orthology/K15401;kegg.orthology/K20495</t>
  </si>
  <si>
    <t>R60</t>
  </si>
  <si>
    <t>sucrose glucohydrolase</t>
  </si>
  <si>
    <t>H2O[s] + Sucrose[s] &lt;=&gt; D-Glucose[s] + D-Fructose[s]</t>
  </si>
  <si>
    <t>OJI85771.1 or OJI85157.1 or OJI80999.1 or OJI88236.1 or OJI86989.1 or OJI79999.1 or OJI91573.1</t>
  </si>
  <si>
    <t>kegg.reaction/R00801;kegg.pathway/rn00052;kegg.pathway/rn00500;kegg.orthology/K01182;kegg.orthology/K01187;kegg.orthology/K01193;kegg.orthology/K12316;kegg.orthology/K12317</t>
  </si>
  <si>
    <t>Galactose metabolism;Starch and sucrose metabolism</t>
  </si>
  <si>
    <t>R61</t>
  </si>
  <si>
    <t>D-Glucoside glucohydrolase</t>
  </si>
  <si>
    <t>H2O[s] + beta-D-Glucoside[s] =&gt; D-Glucose[s] + ROH[s]</t>
  </si>
  <si>
    <t>kegg.reaction/R03527;kegg.pathway/rn00500;kegg.orthology/K01188;kegg.orthology/K05349;kegg.orthology/K05350</t>
  </si>
  <si>
    <t>R75</t>
  </si>
  <si>
    <t>Acyl-CoA:cholesterol O-acyltransferase</t>
  </si>
  <si>
    <t>Acyl-CoA[s] + Cholesterol[s] &lt;=&gt; CoA[s] + Cholesterol ester[s]</t>
  </si>
  <si>
    <t>ec-code/2.3.1.26</t>
  </si>
  <si>
    <t>OJI90344.1</t>
  </si>
  <si>
    <t>kegg.reaction/R01461;kegg.pathway/rn00100;kegg.orthology/K00637;rhea/17732</t>
  </si>
  <si>
    <t>R76</t>
  </si>
  <si>
    <t>cholesterol ester acylhydrolase</t>
  </si>
  <si>
    <t>H2O[s] + Cholesterol ester[s] =&gt; Fatty acid[s] + Cholesterol[s]</t>
  </si>
  <si>
    <t>ec-code/3.1.1.13</t>
  </si>
  <si>
    <t>OJI81916.1 or OJI79684.1 or OJI81293.1 or OJI87049.1</t>
  </si>
  <si>
    <t>kegg.reaction/R01462;kegg.pathway/rn00100;kegg.orthology/K01052;kegg.orthology/K14674;rhea/36406</t>
  </si>
  <si>
    <t>R88</t>
  </si>
  <si>
    <t>Phospholipid:1,2-diacyl-sn-glycerol O-acyltransferase</t>
  </si>
  <si>
    <t>DAGLY[s] + Phospholipid[s] &lt;=&gt; TAGLY[s] + Lysophospholipid[s]</t>
  </si>
  <si>
    <t>ec-code/2.3.1.158</t>
  </si>
  <si>
    <t>OJI83822.1</t>
  </si>
  <si>
    <t>kegg.reaction/R05333;kegg.pathway/rn00561;kegg.orthology/K00679;rhea/14060</t>
  </si>
  <si>
    <t>Glycerolipid metabolism</t>
  </si>
  <si>
    <t>R89</t>
  </si>
  <si>
    <t>2,3-dehydroacyl-CoA:2-acylglycerol O-acyltransferase</t>
  </si>
  <si>
    <t>2,3-Dehydroacyl-CoA[s] + MAGLY[s] =&gt; CoA[s] + DAGLY[s]</t>
  </si>
  <si>
    <t>ec-code/2.3.1.22</t>
  </si>
  <si>
    <t>OJI87656.1 or OJI80901.1</t>
  </si>
  <si>
    <t>kegg.reaction/R03756;kegg.pathway/rn00561;kegg.orthology/K14457;kegg.orthology/K14458</t>
  </si>
  <si>
    <t>R90</t>
  </si>
  <si>
    <t>acyl-ACP:sn-glycerol-3-phosphate 1-O-acyltransferase</t>
  </si>
  <si>
    <t>GL3P[s] + Acyl-[acyl-carrier protein][s] &lt;=&gt; ACP[s] + 1-Acyl-GL3P[s]</t>
  </si>
  <si>
    <t>ec-code/2.3.1.15</t>
  </si>
  <si>
    <t>OJI89586.1</t>
  </si>
  <si>
    <t>kegg.reaction/R09380;kegg.orthology/K13507;rhea/42303</t>
  </si>
  <si>
    <t>R91</t>
  </si>
  <si>
    <t>acyl-ACP:1-acyl-sn-glycerol-3-phosphate 2-O-acyltransferase</t>
  </si>
  <si>
    <t>Acyl-[acyl-carrier protein][s] + 1-Acyl-GL3P[s] &lt;=&gt; ACP[s] + Phosphatidate[s]</t>
  </si>
  <si>
    <t>ec-code/2.3.1.51</t>
  </si>
  <si>
    <t>OJI80631.1 or OJI84342.1 or OJI79986.1</t>
  </si>
  <si>
    <t>kegg.reaction/R09381;kegg.orthology/K13509;kegg.orthology/K13513;kegg.orthology/K13519;kegg.orthology/K13523;rhea/42299</t>
  </si>
  <si>
    <t>R92</t>
  </si>
  <si>
    <t>acyl-CoA:sn-glycerol-3-phosphate 1-O-acyltransferase</t>
  </si>
  <si>
    <t>Acyl-CoA[s] + GL3P[s] &lt;=&gt; CoA[s] + 1-Acyl-GL3P[s]</t>
  </si>
  <si>
    <t>kegg.reaction/R00851;kegg.pathway/rn00561;kegg.pathway/rn00564;kegg.module/M00089;kegg.orthology/K13507;rhea/15328</t>
  </si>
  <si>
    <t>R93</t>
  </si>
  <si>
    <t>acyl-CoA:1-acyl-sn-glycerol-3-phosphate 2-O-acyltransferase</t>
  </si>
  <si>
    <t>CoA[s] + DAGLYP[s] &lt;=&gt; Acyl-CoA[s] + 1-Acyl-GL3P[s]</t>
  </si>
  <si>
    <t>OJI80631.1 or OJI84342.1 or OJI79986.1 or OJI81293.1 or OJI87049.1 or OJI86058.1</t>
  </si>
  <si>
    <t>kegg.reaction/R02241;kegg.pathway/rn00561;kegg.pathway/rn00564;kegg.module/M00089;kegg.orthology/K13509;kegg.orthology/K13513;kegg.orthology/K13519;kegg.orthology/K13523;kegg.orthology/K14674;kegg.orthology/K22831;rhea/19712</t>
  </si>
  <si>
    <t>R94</t>
  </si>
  <si>
    <t>Acyl-CoA:glycerone-phosphate O-acyltransferase</t>
  </si>
  <si>
    <t>Acyl-CoA[s] + T3P2[s] =&gt; CoA[s] + Acylglycerone phosphate[s]</t>
  </si>
  <si>
    <t>ec-code/2.3.1.42</t>
  </si>
  <si>
    <t>OJI90109.1</t>
  </si>
  <si>
    <t>kegg.reaction/R01013;kegg.pathway/rn00564;kegg.orthology/K00649;rhea/17660</t>
  </si>
  <si>
    <t>Glycerophospholipid metabolism</t>
  </si>
  <si>
    <t>R95</t>
  </si>
  <si>
    <t>NADP+[s] + 1-Acyl-GL3P[s] &lt;=&gt; NADPH[s] + H+[s] + Acylglycerone phosphate[s]</t>
  </si>
  <si>
    <t>ec-code/1.1.1.101</t>
  </si>
  <si>
    <t>OJI89901.1 or OJI83698.1 or OJI88460.1 or OJI90985.1 or OJI85940.1 or OJI87866.1 or OJI79657.1</t>
  </si>
  <si>
    <t>kegg.reaction/R02756;kegg.pathway/rn00564;kegg.orthology/K06123</t>
  </si>
  <si>
    <t>R96</t>
  </si>
  <si>
    <t>phosphatidylethanolamine 2-acylhydrolase</t>
  </si>
  <si>
    <t>H2O[s] + PE[s] =&gt; Fatty acid[s] + 1-Acyl-sn-glycero-3-phosphoethanolamine[s]</t>
  </si>
  <si>
    <t>ec-code/3.1.1.4</t>
  </si>
  <si>
    <t>OJI81293.1 or OJI87049.1 or OJI86302.1 or OJI84548.1 or OJI83029.1</t>
  </si>
  <si>
    <t>kegg.reaction/R02053;kegg.pathway/rn00564;kegg.orthology/K14674;kegg.orthology/K16342;kegg.orthology/K16343</t>
  </si>
  <si>
    <t>R97</t>
  </si>
  <si>
    <t>phosphatidylcholine 2-acylhydrolase</t>
  </si>
  <si>
    <t>H2O[s] + PC[s] =&gt; Fatty acid[s] + 1-Acyl-sn-glycero-3-phosphocholine[s]</t>
  </si>
  <si>
    <t>kegg.reaction/R01315;kegg.pathway/rn00564;kegg.orthology/K14674;kegg.orthology/K16342;kegg.orthology/K16343</t>
  </si>
  <si>
    <t>R98</t>
  </si>
  <si>
    <t>H2O[s] + PC[s] &lt;=&gt; 1-Acyl-sn-glycero-3-phosphocholine[s] + C183[s]</t>
  </si>
  <si>
    <t>kegg.reaction/R07859;kegg.pathway/rn00592;kegg.orthology/K14674;kegg.orthology/K16342;kegg.orthology/K16343</t>
  </si>
  <si>
    <t>R99</t>
  </si>
  <si>
    <t>H2O[s] + PC[s] &lt;=&gt; Arachidonate[s] + 1-Acyl-sn-glycero-3-phosphocholine[s]</t>
  </si>
  <si>
    <t>R100</t>
  </si>
  <si>
    <t>plasmenylethanolamine 2-acylhydrolase</t>
  </si>
  <si>
    <t>H2O[s] + O-1-Alk-1-enyl-2-acyl-sn-glycero-3-phosphoethanolamine[s] &lt;=&gt; Carboxylate[s] + 1-(1-Alkenyl)-sn-glycero-3-phosphoethanolamine[s]</t>
  </si>
  <si>
    <t>R101</t>
  </si>
  <si>
    <t>plasmanylcholine 2-acylhydrolase</t>
  </si>
  <si>
    <t>H2O[s] + 1-Radyl-2-acyl-sn-glycero-3-phosphocholine[s] &lt;=&gt; Carboxylate[s] + 1-Organyl-2-lyso-sn-glycero-3-phosphocholine[s]</t>
  </si>
  <si>
    <t>kegg.reaction/R07387;kegg.pathway/rn00565;kegg.orthology/K14674;kegg.orthology/K16342;kegg.orthology/K16343;rhea/36234</t>
  </si>
  <si>
    <t>R102</t>
  </si>
  <si>
    <t>H2O[s] + PC[s] &lt;=&gt; C182[s] + 1-Acyl-sn-glycero-3-phosphocholine[s]</t>
  </si>
  <si>
    <t>kegg.reaction/R07064;kegg.pathway/rn00591;kegg.orthology/K14674;kegg.orthology/K16342;kegg.orthology/K16343</t>
  </si>
  <si>
    <t>R103</t>
  </si>
  <si>
    <t>1-Acyl-sn-glycero-3-phosphocholine acylhydrolase</t>
  </si>
  <si>
    <t>H2O[s] + 1-Acyl-sn-glycero-3-phosphocholine[s] =&gt; Fatty acid[s] + sn-Glycero-3-phosphocholine[s]</t>
  </si>
  <si>
    <t>ec-code/3.1.1.5</t>
  </si>
  <si>
    <t>OJI80286.1 or OJI89618.1</t>
  </si>
  <si>
    <t>kegg.reaction/R02746;kegg.pathway/rn00564;kegg.orthology/K06128;kegg.orthology/K14676;rhea/15180</t>
  </si>
  <si>
    <t>R104</t>
  </si>
  <si>
    <t>2-Acyl-sn-glycero-3-phosphocholine acylhydrolase</t>
  </si>
  <si>
    <t>H2O[s] + 2-Acyl-sn-glycero-3-phosphocholine[s] =&gt; Fatty acid[s] + sn-Glycero-3-phosphocholine[s]</t>
  </si>
  <si>
    <t>kegg.reaction/R02747;kegg.pathway/rn00564;kegg.orthology/K06130;kegg.orthology/K14676</t>
  </si>
  <si>
    <t>R105</t>
  </si>
  <si>
    <t>1-Acyl-sn-glycero-3-phosphoethanolamine aldehydohydrolase</t>
  </si>
  <si>
    <t>H2O[s] + 1-Acyl-sn-glycero-3-phosphoethanolamine[s] =&gt; Fatty acid[s] + sn-Glycero-3-phosphoethanolamine[s]</t>
  </si>
  <si>
    <t>kegg.reaction/R03416;kegg.pathway/rn00564;kegg.orthology/K06128;kegg.orthology/K14676</t>
  </si>
  <si>
    <t>R106</t>
  </si>
  <si>
    <t>L-2-Lysophosphatidylethanolamine aldehydohydrolase</t>
  </si>
  <si>
    <t>H2O[s] + 2-Acyl-sn-glycero-3-phosphoethanolamine[s] =&gt; Fatty acid[s] + sn-Glycero-3-phosphoethanolamine[s]</t>
  </si>
  <si>
    <t>kegg.reaction/R03417;kegg.pathway/rn00564;kegg.orthology/K06130;kegg.orthology/K14676</t>
  </si>
  <si>
    <t>R108</t>
  </si>
  <si>
    <t>cardiolipin acylhydrolase</t>
  </si>
  <si>
    <t>H2O[s] + CL[s] =&gt; Fatty acid[s] + Monolysocardiolipin[s]</t>
  </si>
  <si>
    <t>ec-code/3.1.1.-</t>
  </si>
  <si>
    <t>OJI87154.1</t>
  </si>
  <si>
    <t>kegg.reaction/R09038;kegg.pathway/rn00564;kegg.orthology/K13535</t>
  </si>
  <si>
    <t>R109</t>
  </si>
  <si>
    <t>Acyl-CoA:1-acyl-sn-glycero-3-phosphocholine O-acyltransferase</t>
  </si>
  <si>
    <t>Acyl-CoA[s] + 1-Acyl-sn-glycero-3-phosphocholine[s] =&gt; CoA[s] + PC[s]</t>
  </si>
  <si>
    <t>ec-code/2.3.1.23</t>
  </si>
  <si>
    <t>OJI79986.1</t>
  </si>
  <si>
    <t>kegg.reaction/R01318;kegg.pathway/rn00564;kegg.orthology/K13519;rhea/12940</t>
  </si>
  <si>
    <t>R110</t>
  </si>
  <si>
    <t>Acyl-CoA:1-acyl-sn-glycero-3-phosphoethanolamine O-acyltransferase</t>
  </si>
  <si>
    <t>Acyl-CoA[s] + 1-Acyl-sn-glycero-3-phosphoethanolamine[s] =&gt; CoA[s] + PE[s]</t>
  </si>
  <si>
    <t>kegg.reaction/R04480;kegg.pathway/rn00564;kegg.orthology/K13519</t>
  </si>
  <si>
    <t>R111</t>
  </si>
  <si>
    <t>acyl-CoA:1-acyl-sn-glycero-3-phosphoinositol O-acyltransferase</t>
  </si>
  <si>
    <t>Acyl-CoA[s] + 1-Acylglycerophosphoinositol[s] =&gt; CoA[s] + PINS[s]</t>
  </si>
  <si>
    <t>ec-code/2.3.1.-</t>
  </si>
  <si>
    <t>OJI84342.1 or OJI79986.1</t>
  </si>
  <si>
    <t>kegg.reaction/R09034;kegg.pathway/rn00564;kegg.orthology/K13513;kegg.orthology/K13519;kegg.orthology/K13523</t>
  </si>
  <si>
    <t>R112</t>
  </si>
  <si>
    <t>acyl-CoA:1-acyl-sn-glycero-3-phosphoserine O-acyltransferase</t>
  </si>
  <si>
    <t>Acyl-CoA[s] + 1-Acyl-sn-glycero-3-phosphoserine[s] =&gt; CoA[s] + PS[s]</t>
  </si>
  <si>
    <t>kegg.reaction/R09035;kegg.pathway/rn00564;kegg.orthology/K13519</t>
  </si>
  <si>
    <t>R113</t>
  </si>
  <si>
    <t>acyl-CoA:1-acyl-sn-glycero-3-phosphoglycerol O-acyltransferase</t>
  </si>
  <si>
    <t>Acyl-CoA[s] + 1-Acyl-sn-glycero-3-phosphoglycerol[s] =&gt; CoA[s] + PG[s]</t>
  </si>
  <si>
    <t>kegg.reaction/R09036;kegg.pathway/rn00564;kegg.orthology/K13513;kegg.orthology/K13519</t>
  </si>
  <si>
    <t>R114</t>
  </si>
  <si>
    <t>Acyl-CoA[s] + Monolysocardiolipin[s] =&gt; CoA[s] + CL[s]</t>
  </si>
  <si>
    <t>OJI86377.1 or OJI84342.1</t>
  </si>
  <si>
    <t>kegg.reaction/R09037;kegg.pathway/rn00564;kegg.orthology/K13511;kegg.orthology/K13513</t>
  </si>
  <si>
    <t>R115</t>
  </si>
  <si>
    <t>S-adenosyl-L-methionine:1,2-diacyl-sn-glycerol 3-amino-3-carboxypropyltransferase</t>
  </si>
  <si>
    <t>SAM[s] + DAGLY[s] =&gt; 5'-Methylthioadenosine[s] + Diacylglycerylhomoserine[s]</t>
  </si>
  <si>
    <t>OJI86196.1</t>
  </si>
  <si>
    <t>kegg.reaction/R09072;kegg.pathway/rn00564;kegg.orthology/K13621</t>
  </si>
  <si>
    <t>R116</t>
  </si>
  <si>
    <t>S-adenosylmethionine:diacylglycerylhomoserine N-methyltransferase (diacylglyceryl-N,N,N-trimethylhomoserine-forming)</t>
  </si>
  <si>
    <t>3 SAM[s] + Diacylglycerylhomoserine[s] =&gt; 3 SAH[s] + Diacylglyceryl-N,N,N-trimethylhomoserine[s]</t>
  </si>
  <si>
    <t>kegg.reaction/R09073;kegg.pathway/rn00564;kegg.orthology/K13621</t>
  </si>
  <si>
    <t>R117</t>
  </si>
  <si>
    <t>Acetyl-CoA:1-alkyl-sn-glycero-3-phosphocholine 2-O-acetyltransferase</t>
  </si>
  <si>
    <t>ACCOA[s] + 1-Organyl-2-lyso-sn-glycero-3-phosphocholine[s] &lt;=&gt; CoA[s] + 2-Acetyl-1-alkyl-sn-glycero-3-phosphocholine[s]</t>
  </si>
  <si>
    <t>ec-code/2.3.1.67</t>
  </si>
  <si>
    <t>kegg.reaction/R03437;kegg.pathway/rn00565;kegg.orthology/K13519;rhea/18464</t>
  </si>
  <si>
    <t>R118</t>
  </si>
  <si>
    <t>1-Alkyl-2-acetyl-sn-glycero-3-phosphocholine acetohydrolase</t>
  </si>
  <si>
    <t>H2O[s] + 2-Acetyl-1-alkyl-sn-glycero-3-phosphocholine[s] &lt;=&gt; AC[s] + 1-Organyl-2-lyso-sn-glycero-3-phosphocholine[s]</t>
  </si>
  <si>
    <t>ec-code/3.1.1.47</t>
  </si>
  <si>
    <t>OJI82234.1 or OJI87864.1 or OJI88733.1 or OJI81418.1 or OJI86935.1 or OJI86871.1 or OJI91371.1 or OJI86311.1 or OJI88902.1 or OJI82621.1 or OJI86363.1 or OJI82782.1 or OJI86449.1 or OJI80016.1 or OJI88186.1 or OJI83717.1 or OJI86653.1 or OJI81247.1</t>
  </si>
  <si>
    <t>kegg.reaction/R04452;kegg.pathway/rn00565;kegg.orthology/K16794;rhea/17780</t>
  </si>
  <si>
    <t>R119</t>
  </si>
  <si>
    <t>CDPethanolamine:1-alkyl-2-acylglycerol ethanolaminephosphotransferase</t>
  </si>
  <si>
    <t>CDP-ethanolamine[s] + 1-Alkyl-2-acylglycerol[s] &lt;=&gt; CMP[s] + 1-Alkyl-2-acylglycerophosphoethanolamine[s]</t>
  </si>
  <si>
    <t>kegg.reaction/R06364;kegg.pathway/rn00565;kegg.orthology/K00993;rhea/36190</t>
  </si>
  <si>
    <t>R120</t>
  </si>
  <si>
    <t>Plasmenylethanolamine ethanolamine phosphohydrolase</t>
  </si>
  <si>
    <t>H2O[s] + O-1-Alk-1-enyl-2-acyl-sn-glycero-3-phosphoethanolamine[s] &lt;=&gt; Ethanolamine phosphate[s] + 1-Alkenyl-2-acylglycerol[s]</t>
  </si>
  <si>
    <t>ec-code/3.1.4.3</t>
  </si>
  <si>
    <t>OJI88834.1 or OJI87489.1 or OJI85139.1 or OJI83825.1</t>
  </si>
  <si>
    <t>kegg.reaction/R07381;kegg.pathway/rn00565;kegg.orthology/K01114;rhea/36226</t>
  </si>
  <si>
    <t>R121</t>
  </si>
  <si>
    <t>CMP[s] + O-1-Alk-1-enyl-2-acyl-sn-glycero-3-phosphoethanolamine[s] &lt;=&gt; CDP-ethanolamine[s] + 1-Alkenyl-2-acylglycerol[s]</t>
  </si>
  <si>
    <t>kegg.reaction/R07384;kegg.pathway/rn00565;kegg.orthology/K00993;rhea/36218</t>
  </si>
  <si>
    <t>R122</t>
  </si>
  <si>
    <t>H2O[s] + O-1-Alk-1-enyl-2-acyl-sn-glycero-3-phosphoethanolamine[s] =&gt; Ethanolamine[s] + 2-Acyl-1-(1-alkenyl)-sn-glycero-3-phosphate[s]</t>
  </si>
  <si>
    <t>ec-code/3.1.4.4</t>
  </si>
  <si>
    <t>OJI83444.1 or OJI79419.1 or OJI81755.1</t>
  </si>
  <si>
    <t>kegg.reaction/R07385;kegg.pathway/rn00565;kegg.orthology/K01115</t>
  </si>
  <si>
    <t>R123</t>
  </si>
  <si>
    <t>NADP+[s] + MAGLYP[s] &lt;=&gt; NADPH[s] + H+[s] + O-Alkylglycerone phosphate[s]</t>
  </si>
  <si>
    <t>kegg.reaction/R04360;kegg.pathway/rn00565;kegg.orthology/K06123;rhea/36178</t>
  </si>
  <si>
    <t>R124</t>
  </si>
  <si>
    <t>N-Acylsphingosine amidohydrolase</t>
  </si>
  <si>
    <t>H2O[s] + N-Acylsphingosine[s] &lt;=&gt; Fatty acid[s] + Sphingosine[s]</t>
  </si>
  <si>
    <t>ec-code/3.5.1.23</t>
  </si>
  <si>
    <t>OJI90398.1</t>
  </si>
  <si>
    <t>kegg.reaction/R01494;kegg.pathway/rn00600;kegg.module/M00099;kegg.orthology/K12349</t>
  </si>
  <si>
    <t>R125</t>
  </si>
  <si>
    <t>N-acylsphingosine amidohydrolase</t>
  </si>
  <si>
    <t>H2O[s] + Dihydroceramide[s] =&gt; Fatty acid[s] + Sphinganine[s]</t>
  </si>
  <si>
    <t>OJI86760.1 or OJI86828.1</t>
  </si>
  <si>
    <t>kegg.reaction/R06518;kegg.pathway/rn00600;kegg.orthology/K04711</t>
  </si>
  <si>
    <t>R126</t>
  </si>
  <si>
    <t>Sphingomyelin cholinephosphohydrolase</t>
  </si>
  <si>
    <t>H2O[s] + Sphingomyelin[s] &lt;=&gt; N-Acylsphingosine[s] + Choline phosphate[s]</t>
  </si>
  <si>
    <t>ec-code/3.1.4.12</t>
  </si>
  <si>
    <t>OJI82543.1 or OJI81510.1 or OJI82620.1</t>
  </si>
  <si>
    <t>kegg.reaction/R02541;kegg.pathway/rn00600;kegg.orthology/K12350;kegg.orthology/K12351;rhea/34742</t>
  </si>
  <si>
    <t>R127</t>
  </si>
  <si>
    <t>acyl-CoA: phytosphingosine N-acyltransferase</t>
  </si>
  <si>
    <t>C18PSPH[s] + C26-CoA[s] &lt;=&gt; CoA[s] + Phytoceramide[s]</t>
  </si>
  <si>
    <t>ec-code/2.3.1.24</t>
  </si>
  <si>
    <t>OJI82575.1 or OJI81549.1</t>
  </si>
  <si>
    <t>kegg.reaction/R06527;kegg.pathway/rn00600;kegg.orthology/K04709</t>
  </si>
  <si>
    <t>R129</t>
  </si>
  <si>
    <t>D-Glucosyl-N-acylsphingosine glucohydrolase</t>
  </si>
  <si>
    <t>H2O[s] + beta-D-Glucosyl-(1&lt;-&gt;1)-ceramide[s] &lt;=&gt; D-Glucose[s] + N-Acylsphingosine[s]</t>
  </si>
  <si>
    <t>ec-code/3.2.1.45;ec-code/3.2.1.62</t>
  </si>
  <si>
    <t>OJI84671.1</t>
  </si>
  <si>
    <t>kegg.reaction/R01498;kegg.pathway/rn00600;kegg.orthology/K01201;rhea/13272</t>
  </si>
  <si>
    <t>R132</t>
  </si>
  <si>
    <t>acyl-CoA:sphingosine N-acyltransferase</t>
  </si>
  <si>
    <t>Acyl-CoA[s] + Sphinganine[s] &lt;=&gt; CoA[s] + Dihydroceramide[s]</t>
  </si>
  <si>
    <t>kegg.reaction/R06517;kegg.pathway/rn00600;kegg.module/M00094;kegg.orthology/K04709</t>
  </si>
  <si>
    <t>R133</t>
  </si>
  <si>
    <t>dihydroceramide,ferrocytochrome b5:oxygen oxidoreductase (4,5-dehydrogenating)</t>
  </si>
  <si>
    <t>O2[s] + 2 H+[s] + 2 Ferrocytochrome b5[s] + Dihydroceramide[s] &lt;=&gt; 2 H2O[s] + N-Acylsphingosine[s] + 2 Ferricytochrome b5[s]</t>
  </si>
  <si>
    <t>ec-code/1.14.19.17</t>
  </si>
  <si>
    <t>OJI81483.1</t>
  </si>
  <si>
    <t>kegg.reaction/R06519;kegg.pathway/rn00600;kegg.module/M00094;kegg.orthology/K04712;rhea/46547</t>
  </si>
  <si>
    <t>R309</t>
  </si>
  <si>
    <t>glutathione:L-amino-acid 5-glutamyltransferase</t>
  </si>
  <si>
    <t>Glutathione[s] + L-Amino acid[s] &lt;=&gt; Cys-Gly[s] + (5-L-Glutamyl)-L-amino acid[s]</t>
  </si>
  <si>
    <t>kegg.reaction/R01262;kegg.pathway/rn00480;kegg.orthology/K00681;kegg.orthology/K18592</t>
  </si>
  <si>
    <t>Generic reaction/deadend</t>
  </si>
  <si>
    <t>R597</t>
  </si>
  <si>
    <t>UDP-alpha-D-glucose:glycogenin alpha-D-glucosyltransferase</t>
  </si>
  <si>
    <t>UDPG[s] + Glycogenin[s] &lt;=&gt; UDP[s] + alpha-D-Glucosylglycogenin[s]</t>
  </si>
  <si>
    <t>ec-code/2.4.1.186</t>
  </si>
  <si>
    <t>OJI90318.1</t>
  </si>
  <si>
    <t>kegg.reaction/R03681;kegg.orthology/K00750;rhea/23363</t>
  </si>
  <si>
    <t>General reaction/deadend</t>
  </si>
  <si>
    <t>R546</t>
  </si>
  <si>
    <t>NADPH[s] + H+[s] + trans-2,3-Dehydroacyl-CoA[s] &lt;=&gt; NADP+[s] + Long-chain acyl-CoA[s]</t>
  </si>
  <si>
    <t>kegg.reaction/R09449;kegg.orthology/K10258</t>
  </si>
  <si>
    <t>R547</t>
  </si>
  <si>
    <t>acyl-CoA:malonyl-CoA C-acyltransferase (decarboxylating)</t>
  </si>
  <si>
    <t>Acyl-CoA[s] + Malonyl-CoA[s] &lt;=&gt; CoA[s] + CO2[s] + 3-Oxoacyl-CoA[s]</t>
  </si>
  <si>
    <t>ec-code/2.3.1.199</t>
  </si>
  <si>
    <t>OJI85503.1</t>
  </si>
  <si>
    <t>kegg.reaction/R09419;kegg.orthology/K10245;kegg.orthology/K10246</t>
  </si>
  <si>
    <t>R555</t>
  </si>
  <si>
    <t>acyl-[acyl-carrier protein]:NADP+ oxidoreductase</t>
  </si>
  <si>
    <t>NADP+[s] + Acyl-[acyl-carrier protein][s] &lt;=&gt; NADPH[s] + H+[s] + trans-2,3-Dehydroacyl-[acyl-carrier protein][s]</t>
  </si>
  <si>
    <t>ec-code/1.3.1.10;ec-code/1.3.1.39;ec-code/1.3.1.104</t>
  </si>
  <si>
    <t>OJI90000.1 or OJI88893.1 or OJI89947.1 or OJI83053.1 or OJI83130.1 or OJI88533.1 or OJI80367.1 or OJI80755.1 or OJI89152.1 or OJI87738.1 or OJI89184.1 or OJI83697.1 or OJI88192.1 or OJI82802.1 or OJI84774.1 or OJI86824.1 or OJI79696.1 or OJI84681.1 or OJI85053.1 or OJI85993.1 or OJI85468.1 or OJI89072.1 or OJI87802.1 or OJI87228.1 or OJI85471.1 or OJI83148.1 or OJI88527.1 or OJI82881.1 or OJI85578.1 or OJI79585.1 or OJI91114.1 or OJI86822.1 or OJI83325.1 or OJI79672.1 or OJI82134.1 or OJI89724.1 or OJI83150.1 or OJI81211.1 or OJI84089.1 or OJI88585.1 or OJI91113.1 or OJI87418.1 or OJI87773.1 or OJI91588.1 or OJI84570.1 or OJI88590.1</t>
  </si>
  <si>
    <t>kegg.reaction/R01404;kegg.orthology/K00665;kegg.orthology/K00668;rhea/22567</t>
  </si>
  <si>
    <t>R556</t>
  </si>
  <si>
    <t>jasmonoyl-L amino acid amidohydrolase</t>
  </si>
  <si>
    <t>H2O[s] + Jasmonoyl-L-amino acid[s] &lt;=&gt; L-Amino acid[s] + (-)-Jasmonic acid[s]</t>
  </si>
  <si>
    <t>ec-code/3.5.1.127</t>
  </si>
  <si>
    <t>OJI83173.1 or OJI86038.1</t>
  </si>
  <si>
    <t>kegg.reaction/R11622;kegg.orthology/K21604;rhea/52031</t>
  </si>
  <si>
    <t>R589</t>
  </si>
  <si>
    <t>diphthine methyl ester acylhydrolase</t>
  </si>
  <si>
    <t>H2O[s] + Peptide diphthine methyl ester[s] &lt;=&gt; Methanol[s] + Peptide diphthine[s]</t>
  </si>
  <si>
    <t>ec-code/3.1.1.97</t>
  </si>
  <si>
    <t>OJI83684.1</t>
  </si>
  <si>
    <t>kegg.reaction/R11166;kegg.orthology/K17868</t>
  </si>
  <si>
    <t>R608</t>
  </si>
  <si>
    <t>acyl-CoA:2-acylglycerol O-acyltransferase</t>
  </si>
  <si>
    <t>Acyl-CoA[c] + MAGLY[c] =&gt; CoA[c] + DAGLY[c]</t>
  </si>
  <si>
    <t>kegg.reaction/R03755;kegg.pathway/rn00561;kegg.orthology/K14457;kegg.orthology/K14458</t>
  </si>
  <si>
    <t>R541</t>
  </si>
  <si>
    <t>CTP,CTP,ATP:tRNA cytidylyl,cytidylyl,adenylyltransferase</t>
  </si>
  <si>
    <t>ATP[s] + 2 CTP[s] + tRNA precursor[s] &lt;=&gt; 3 PPI[s] + tRNA with a 3' CCA end[s]</t>
  </si>
  <si>
    <t>ec-code/2.7.7.72</t>
  </si>
  <si>
    <t>OJI80876.1</t>
  </si>
  <si>
    <t>kegg.reaction/R09382;kegg.orthology/K00974;rhea/14436</t>
  </si>
  <si>
    <t>R542</t>
  </si>
  <si>
    <t>CTP:tRNA cytidylyltransferase</t>
  </si>
  <si>
    <t>CTP[s] + tRNA precursor[s] &lt;=&gt; PPI[s] + tRNA with a 3' cytidine[s]</t>
  </si>
  <si>
    <t>kegg.reaction/R09383;kegg.orthology/K00974</t>
  </si>
  <si>
    <t>R543</t>
  </si>
  <si>
    <t>CTP[s] + tRNA with a 3' cytidine[s] &lt;=&gt; PPI[s] + tRNA with a 3' CC end[s]</t>
  </si>
  <si>
    <t>kegg.reaction/R09384;kegg.orthology/K00974</t>
  </si>
  <si>
    <t>R544</t>
  </si>
  <si>
    <t>ATP:tRNA adenylyltransferase</t>
  </si>
  <si>
    <t>ATP[s] + tRNA with a 3' CC end[s] &lt;=&gt; PPI[s] + tRNA with a 3' CCA end[s]</t>
  </si>
  <si>
    <t>kegg.reaction/R09386;kegg.orthology/K00974</t>
  </si>
  <si>
    <t>R40</t>
  </si>
  <si>
    <t>5 H2O[s] + 8 Ferricytochrome c[s] + Thiosulfate[s] &lt;=&gt; 2 Sulfate[s] + 10 H+[s] + 8 Ferrocytochrome c[s]</t>
  </si>
  <si>
    <t>OJI86115.1</t>
  </si>
  <si>
    <t>kegg.reaction/R10151;kegg.pathway/rn00920;kegg.module/M00595;kegg.orthology/K08738</t>
  </si>
  <si>
    <t>No E.C no</t>
  </si>
  <si>
    <t>R13</t>
  </si>
  <si>
    <t>1-alpha-D-Galactosyl-myo-inositol:sucrose 6-alpha-D-galactosyltransferase</t>
  </si>
  <si>
    <t>Sucrose[s] + alpha-D-Galactosyl-(1-&gt;3)-1D-myo-inositol[s] =&gt; myo-Inositol[s] + Raffinose[s]</t>
  </si>
  <si>
    <t>ec-code/2.4.1.82</t>
  </si>
  <si>
    <t>OJI81342.1</t>
  </si>
  <si>
    <t>kegg.reaction/R02411;kegg.pathway/rn00052;kegg.orthology/K06617;rhea/20164</t>
  </si>
  <si>
    <t>No evidence</t>
  </si>
  <si>
    <t>R49</t>
  </si>
  <si>
    <t>trans-Hex-2-enoyl-CoA reductase</t>
  </si>
  <si>
    <t>NADPH[s] + H+[s] + trans-Hex-2-enoyl-CoA[s] &lt;=&gt; NADP+[s] + C60COA[s]</t>
  </si>
  <si>
    <t>kegg.reaction/R06985;kegg.pathway/rn00062;kegg.orthology/K07512</t>
  </si>
  <si>
    <t>R50</t>
  </si>
  <si>
    <t>trans-Oct-2-enoyl-CoA reductase</t>
  </si>
  <si>
    <t>NADP+[s] + C80COA[s] &lt;=&gt; NADPH[s] + H+[s] + trans-Oct-2-enoyl-CoA[s]</t>
  </si>
  <si>
    <t>kegg.reaction/R03776;kegg.pathway/rn00062;kegg.orthology/K07512</t>
  </si>
  <si>
    <t>R51</t>
  </si>
  <si>
    <t>trans-Dec-2-enoyl-CoA reductase</t>
  </si>
  <si>
    <t>NADP+[s] + C100COA[s] &lt;=&gt; NADPH[s] + H+[s] + trans-Dec-2-enoyl-CoA[s]</t>
  </si>
  <si>
    <t>kegg.reaction/R04753;kegg.pathway/rn00062;kegg.orthology/K07512</t>
  </si>
  <si>
    <t>R52</t>
  </si>
  <si>
    <t>trans-Dodec-2-enoyl-CoA reductase</t>
  </si>
  <si>
    <t>NADP+[s] + C120COA[s] &lt;=&gt; NADPH[s] + H+[s] + 2-trans-Dodecenoyl-CoA[s]</t>
  </si>
  <si>
    <t>kegg.reaction/R03856;kegg.pathway/rn00062;kegg.orthology/K07512</t>
  </si>
  <si>
    <t>R53</t>
  </si>
  <si>
    <t>trans-Tetradec-2-enoyl-CoA reductase</t>
  </si>
  <si>
    <t>NADP+[s] + C140COA[s] &lt;=&gt; NADPH[s] + H+[s] + C141COA[s]</t>
  </si>
  <si>
    <t>kegg.reaction/R03989;kegg.pathway/rn00062;kegg.orthology/K07512</t>
  </si>
  <si>
    <t>R54</t>
  </si>
  <si>
    <t>hexadecanoyl-CoA:NADP+ trans-2-oxidoreductase;</t>
  </si>
  <si>
    <t>NADP+[s] + C160COA[s] &lt;=&gt; NADPH[s] + H+[s] + C161COA[s]</t>
  </si>
  <si>
    <t>kegg.reaction/R01278;kegg.pathway/rn00062;kegg.orthology/K07512</t>
  </si>
  <si>
    <t>R55</t>
  </si>
  <si>
    <t>palmitoyl-CoA hydrolase</t>
  </si>
  <si>
    <t>H2O[s] + C160COA[s] &lt;=&gt; CoA[s] + C160[s]</t>
  </si>
  <si>
    <t>ec-code/3.1.2.22</t>
  </si>
  <si>
    <t>OJI88123.1</t>
  </si>
  <si>
    <t>kegg.reaction/R01274;kegg.pathway/rn00062;kegg.pathway/rn01040;kegg.orthology/K01074;rhea/16648</t>
  </si>
  <si>
    <t>R333</t>
  </si>
  <si>
    <t>naphthalene, NADPH:oxygen oxidoreductase (RH-hydroxylating or -epoxidizing)</t>
  </si>
  <si>
    <t>NADPH[s] + O2[s] + H+[s] + Naphthalene[s] =&gt; H2O[s] + NADP+[s] + (1R,2S)-Naphthalene 1,2-oxide[s]</t>
  </si>
  <si>
    <t>kegg.reaction/R07000;kegg.pathway/rn00980;kegg.orthology/K07408;kegg.orthology/K07409</t>
  </si>
  <si>
    <t>Metabolism of xenobiotics by cytochrome P450</t>
  </si>
  <si>
    <t>R334</t>
  </si>
  <si>
    <t>Naphthalene, NADPH:oxygen oxidoreductase (RH-hydroxylating or -epoxidizing)</t>
  </si>
  <si>
    <t>NADPH[s] + O2[s] + H+[s] + Naphthalene[s] =&gt; H2O[s] + NADP+[s] + (1S,2R)-Naphthalene 1,2-oxide[s]</t>
  </si>
  <si>
    <t>kegg.reaction/R07001;kegg.pathway/rn00980;kegg.orthology/K07408;kegg.orthology/K07409</t>
  </si>
  <si>
    <t>R335</t>
  </si>
  <si>
    <t>(1R)-hydroxy-(2R)-glutathionyl-1,2-dihydronaphthalene glutathione-lyase (epoxide-forming)</t>
  </si>
  <si>
    <t>Glutathione[s] + (1R,2S)-Naphthalene 1,2-oxide[s] =&gt; (1R)-Hydroxy-(2R)-glutathionyl-1,2-dihydronaphthalene[s]</t>
  </si>
  <si>
    <t>ec-code/2.5.1.18</t>
  </si>
  <si>
    <t>OJI86568.1 or OJI86503.1 or OJI91605.1 or OJI81665.1 or OJI89292.1 or OJI82380.1 or OJI81619.1</t>
  </si>
  <si>
    <t>kegg.reaction/R07002;kegg.pathway/rn00980;kegg.orthology/K00799;kegg.orthology/K04097;kegg.orthology/K13299</t>
  </si>
  <si>
    <t>R336</t>
  </si>
  <si>
    <t>(1R)-glutathionyl-(2R)-hydroxy-1,2-dihydronaphthalene glutathione-lyase (epoxide-forming)</t>
  </si>
  <si>
    <t>Glutathione[s] + (1S,2R)-Naphthalene 1,2-oxide[s] =&gt; (1R)-Glutathionyl-(2R)-hydroxy-1,2-dihydronaphthalene[s]</t>
  </si>
  <si>
    <t>kegg.reaction/R07003;kegg.pathway/rn00980;kegg.orthology/K00799;kegg.orthology/K04097;kegg.orthology/K13299</t>
  </si>
  <si>
    <t>R337</t>
  </si>
  <si>
    <t>(1S)-hydroxy-(2S)-glutathionyl-1,2-dihydronaphthalene glutathione-lyase (epoxide-forming)</t>
  </si>
  <si>
    <t>Glutathione[s] + (1S,2R)-Naphthalene 1,2-oxide[s] =&gt; (1S)-Hydroxy-(2S)-glutathionyl-1,2-dihydronaphthalene[s]</t>
  </si>
  <si>
    <t>kegg.reaction/R07004;kegg.pathway/rn00980;kegg.orthology/K00799;kegg.orthology/K04097;kegg.orthology/K13299</t>
  </si>
  <si>
    <t>R338</t>
  </si>
  <si>
    <t>(1R,2S)-naphthalene 1,2-oxide hydrolase</t>
  </si>
  <si>
    <t>H2O[s] + (1R,2S)-Naphthalene 1,2-oxide[s] =&gt; 1,2-Dihydronaphthalene-1,2-diol[s]</t>
  </si>
  <si>
    <t>ec-code/3.3.2.9</t>
  </si>
  <si>
    <t>OJI83579.1 or OJI80200.1 or OJI83679.1</t>
  </si>
  <si>
    <t>kegg.reaction/R07013;kegg.pathway/rn00980;kegg.orthology/K01253</t>
  </si>
  <si>
    <t>R339</t>
  </si>
  <si>
    <t>(1S,2R)-naphthalene 1,2-oxide hydrolase</t>
  </si>
  <si>
    <t>H2O[s] + (1S,2R)-Naphthalene 1,2-oxide[s] =&gt; 1,2-Dihydronaphthalene-1,2-diol[s]</t>
  </si>
  <si>
    <t>kegg.reaction/R07014;kegg.pathway/rn00980;kegg.orthology/K01253</t>
  </si>
  <si>
    <t>R340</t>
  </si>
  <si>
    <t>1,2-Dihydronaphthalene-1,2-diol dehydrogenase</t>
  </si>
  <si>
    <t>NADP+[s] + 1,2-Dihydronaphthalene-1,2-diol[s] =&gt; NADPH[s] + H+[s] + Naphthalene-1,2-diol[s]</t>
  </si>
  <si>
    <t>ec-code/1.3.1.20</t>
  </si>
  <si>
    <t>OJI82433.1 or OJI83512.1</t>
  </si>
  <si>
    <t>kegg.reaction/R07015;kegg.pathway/rn00980;kegg.orthology/K00078</t>
  </si>
  <si>
    <t>R341</t>
  </si>
  <si>
    <t>1-nitronaphthalene, NADPH:oxygen oxidoreductase (RH-hydroxylating or -epoxidizing)</t>
  </si>
  <si>
    <t>NADPH[s] + O2[s] + H+[s] + 1-Nitronaphthalene[s] =&gt; H2O[s] + NADP+[s] + 1-Nitronaphthalene-7,8-oxide[s]</t>
  </si>
  <si>
    <t>kegg.reaction/R07021;kegg.pathway/rn00980;kegg.orthology/K07408;kegg.orthology/K07409</t>
  </si>
  <si>
    <t>R342</t>
  </si>
  <si>
    <t>NADPH[s] + O2[s] + H+[s] + 1-Nitronaphthalene[s] =&gt; H2O[s] + NADP+[s] + 1-Nitronaphthalene-5,6-oxide[s]</t>
  </si>
  <si>
    <t>kegg.reaction/R07022;kegg.pathway/rn00980;kegg.orthology/K07408;kegg.orthology/K07409</t>
  </si>
  <si>
    <t>R343</t>
  </si>
  <si>
    <t>1-nitro-7-hydroxy-8-glutathionyl-7,8-dihydronaphthalene glutathione-lyase (epoxide-forming)</t>
  </si>
  <si>
    <t>Glutathione[s] + 1-Nitronaphthalene-7,8-oxide[s] =&gt; 1-Nitro-7-hydroxy-8-glutathionyl-7,8-dihydronaphthalene[s]</t>
  </si>
  <si>
    <t>kegg.reaction/R07023;kegg.pathway/rn00980;kegg.orthology/K00799;kegg.orthology/K04097;kegg.orthology/K13299</t>
  </si>
  <si>
    <t>R344</t>
  </si>
  <si>
    <t>1-nitro-7-glutathionyl-8-hydroxy-7,8-dihydronaphthalene glutathione-lyase (epoxide-forming)</t>
  </si>
  <si>
    <t>Glutathione[s] + 1-Nitronaphthalene-7,8-oxide[s] =&gt; 1-Nitro-7-glutathionyl-8-hydroxy-7,8-dihydronaphthalene[s]</t>
  </si>
  <si>
    <t>kegg.reaction/R07024;kegg.pathway/rn00980;kegg.orthology/K00799;kegg.orthology/K04097;kegg.orthology/K13299</t>
  </si>
  <si>
    <t>R345</t>
  </si>
  <si>
    <t>1-nitro-5-hydroxy-6-glutathionyl-5,6-dihydronaphthalene glutathione-lyase (epoxide-forming)</t>
  </si>
  <si>
    <t>Glutathione[s] + 1-Nitronaphthalene-5,6-oxide[s] =&gt; 1-Nitro-5-hydroxy-6-glutathionyl-5,6-dihydronaphthalene[s]</t>
  </si>
  <si>
    <t>kegg.reaction/R07025;kegg.pathway/rn00980;kegg.orthology/K00799;kegg.orthology/K04097;kegg.orthology/K13299</t>
  </si>
  <si>
    <t>R346</t>
  </si>
  <si>
    <t>1-nitro-5-glutathionyl-6-hydroxy-5,6-dihydronaphthalene glutathione-lyase (epoxide-forming)</t>
  </si>
  <si>
    <t>Glutathione[s] + 1-Nitronaphthalene-5,6-oxide[s] =&gt; 1-Nitro-5-glutathionyl-6-hydroxy-5,6-dihydronaphthalene[s]</t>
  </si>
  <si>
    <t>kegg.reaction/R07026;kegg.pathway/rn00980;kegg.orthology/K00799;kegg.orthology/K04097;kegg.orthology/K13299</t>
  </si>
  <si>
    <t>R347</t>
  </si>
  <si>
    <t>1-nitronaphthalene-5,6-oxide hydrolase</t>
  </si>
  <si>
    <t>H2O[s] + 1-Nitronaphthalene-5,6-oxide[s] =&gt; 1-Nitro-5,6-dihydroxy-dihydronaphthalene[s]</t>
  </si>
  <si>
    <t>kegg.reaction/R07027;kegg.pathway/rn00980;kegg.orthology/K01253</t>
  </si>
  <si>
    <t>R348</t>
  </si>
  <si>
    <t>3,4-dihydro-3-hydroxy-4-S-glutathionyl bromobenzene glutathione-lyase (epoxide-forming)</t>
  </si>
  <si>
    <t>Glutathione[s] + Bromobenzene-3,4-oxide[s] =&gt; 3,4-Dihydro-3-hydroxy-4-S-glutathionyl bromobenzene[s]</t>
  </si>
  <si>
    <t>kegg.reaction/R07069;kegg.pathway/rn00980;kegg.orthology/K00799;kegg.orthology/K04097;kegg.orthology/K13299</t>
  </si>
  <si>
    <t>R349</t>
  </si>
  <si>
    <t>2,3-dihydro-2-S-glutathionyl-3-hydroxy bromobenzene glutathione-lyase (epoxide-forming)</t>
  </si>
  <si>
    <t>Glutathione[s] + Bromobenzene-2,3-oxide[s] =&gt; 2,3-Dihydro-2-S-glutathionyl-3-hydroxy bromobenzene[s]</t>
  </si>
  <si>
    <t>kegg.reaction/R07070;kegg.pathway/rn00980;kegg.orthology/K00799;kegg.orthology/K04097;kegg.orthology/K13299</t>
  </si>
  <si>
    <t>R350</t>
  </si>
  <si>
    <t>bromobenzene-3,4-oxide hydrolase</t>
  </si>
  <si>
    <t>H2O[s] + Bromobenzene-3,4-oxide[s] =&gt; Bromobenzene-3,4-dihydrodiol[s]</t>
  </si>
  <si>
    <t>kegg.reaction/R07071;kegg.pathway/rn00980;kegg.orthology/K01253</t>
  </si>
  <si>
    <t>R351</t>
  </si>
  <si>
    <t>bromobenzene-2,3-oxide hydrolase</t>
  </si>
  <si>
    <t>H2O[s] + Bromobenzene-2,3-oxide[s] =&gt; Bromobenzene-2,3-dihydrodiol[s]</t>
  </si>
  <si>
    <t>kegg.reaction/R07072;kegg.pathway/rn00980;kegg.orthology/K01253</t>
  </si>
  <si>
    <t>R352</t>
  </si>
  <si>
    <t>Benzpyrene, NADPH:oxygen oxidoreductase (RH-hydroxylating or -epoxidizing)</t>
  </si>
  <si>
    <t>NADPH[s] + O2[s] + H+[s] + Benzo[a]pyrene[s] =&gt; H2O[s] + NADP+[s] + Benzo[a]pyrene-9,10-oxide[s]</t>
  </si>
  <si>
    <t>kegg.reaction/R07079;kegg.pathway/rn00980;kegg.orthology/K07408</t>
  </si>
  <si>
    <t>R353</t>
  </si>
  <si>
    <t>Benzpyrene,NADPH:oxygen oxidoreductase (RH-hydroxylating or -epoxidizing)</t>
  </si>
  <si>
    <t>NADPH[s] + O2[s] + H+[s] + Benzo[a]pyrene[s] =&gt; H2O[s] + NADP+[s] + Benzo[a]pyrene-7,8-oxide[s]</t>
  </si>
  <si>
    <t>kegg.reaction/R07080;kegg.pathway/rn00980;kegg.orthology/K07408</t>
  </si>
  <si>
    <t>R354</t>
  </si>
  <si>
    <t>NADPH[s] + O2[s] + H+[s] + Benzo[a]pyrene[s] =&gt; H2O[s] + NADP+[s] + Benzo[a]pyrene-4,5-oxide[s]</t>
  </si>
  <si>
    <t>kegg.reaction/R07081;kegg.pathway/rn00980;kegg.orthology/K07408</t>
  </si>
  <si>
    <t>R355</t>
  </si>
  <si>
    <t>benzo[a]pyrene-7,8-oxide hydrolase</t>
  </si>
  <si>
    <t>H2O[s] + Benzo[a]pyrene-7,8-oxide[s] =&gt; Benzo[a]pyrene-7,8-diol[s]</t>
  </si>
  <si>
    <t>kegg.reaction/R07082;kegg.pathway/rn00980;kegg.orthology/K01253</t>
  </si>
  <si>
    <t>R356</t>
  </si>
  <si>
    <t>4,5-dihydro-4-hydroxy-5-S-glutathionyl-benzo[a]pyrene glutathione-lyase (epoxide-forming)</t>
  </si>
  <si>
    <t>Glutathione[s] + Benzo[a]pyrene-4,5-oxide[s] =&gt; 4,5-Dihydro-4-hydroxy-5-S-glutathionyl-benzo[a]pyrene[s]</t>
  </si>
  <si>
    <t>kegg.reaction/R07083;kegg.pathway/rn00980;kegg.orthology/K00799;kegg.orthology/K04097;kegg.orthology/K13299</t>
  </si>
  <si>
    <t>R357</t>
  </si>
  <si>
    <t>7,8-dihydro-7-hydroxy-8-S-glutathionyl-benzo[a]pyrene hydrolase</t>
  </si>
  <si>
    <t>Glutathione[s] + Benzo[a]pyrene-7,8-diol[s] =&gt; H2O[s] + 7,8-Dihydro-7-hydroxy-8-S-glutathionyl-benzo[a]pyrene[s]</t>
  </si>
  <si>
    <t>kegg.reaction/R07084;kegg.pathway/rn00980;kegg.orthology/K00799;kegg.orthology/K04097;kegg.orthology/K13299</t>
  </si>
  <si>
    <t>R358</t>
  </si>
  <si>
    <t>benzo[a]pyrene-7,8-diol, NADPH:oxygen oxidoreductase (RH-hydroxylating or -epoxidizing)</t>
  </si>
  <si>
    <t>NADPH[s] + O2[s] + H+[s] + Benzo[a]pyrene-7,8-diol[s] =&gt; H2O[s] + NADP+[s] + Benzo[a]pyrene-7,8-dihydrodiol-9,10-oxide[s]</t>
  </si>
  <si>
    <t>kegg.reaction/R07085;kegg.pathway/rn00980;kegg.orthology/K07408</t>
  </si>
  <si>
    <t>R359</t>
  </si>
  <si>
    <t>9-hydroxybenzo[a]pyrene, NADPH:oxygen oxidoreductase (RH-hydroxylating or -epoxidizing)</t>
  </si>
  <si>
    <t>NADPH[s] + O2[s] + H+[s] + 9-Hydroxybenzo[a]pyrene[s] =&gt; H2O[s] + NADP+[s] + 9-Hydroxybenzo[a]pyrene-4,5-oxide[s]</t>
  </si>
  <si>
    <t>kegg.reaction/R07087;kegg.pathway/rn00980;kegg.orthology/K07408</t>
  </si>
  <si>
    <t>R360</t>
  </si>
  <si>
    <t>S-(2,2-dichloro-1-hydroxy)ethyl-glutathione 2,2-dichloroacetaldehyde-lyase (glutathione-forming)</t>
  </si>
  <si>
    <t>Glutathione[s] + 2,2-Dichloroacetaldehyde[s] =&gt; S-(2,2-Dichloro-1-hydroxy)ethyl glutathione[s]</t>
  </si>
  <si>
    <t>kegg.reaction/R07091;kegg.pathway/rn00980;kegg.orthology/K00799;kegg.orthology/K04097;kegg.orthology/K13299</t>
  </si>
  <si>
    <t>R361</t>
  </si>
  <si>
    <t>1,1-dichloroethylene-epoxide:glutathione S-(chloroepoxyethyl)transferase [2-(S-glutathionyl)acetyl-chloride-forming]</t>
  </si>
  <si>
    <t>Glutathione[s] + 1,1-Dichloroethylene epoxide[s] =&gt; Hydrochloric acid[s] + 2-(S-Glutathionyl)acetyl chloride[s]</t>
  </si>
  <si>
    <t>kegg.reaction/R07092;kegg.pathway/rn00980;kegg.orthology/K00799;kegg.orthology/K04097;kegg.orthology/K13299</t>
  </si>
  <si>
    <t>R362</t>
  </si>
  <si>
    <t>chloroacetyl-chloride:glutathione S-chloroacetyltransferase</t>
  </si>
  <si>
    <t>Glutathione[s] + Chloroacetyl chloride[s] =&gt; Hydrochloric acid[s] + S-(2-Chloroacetyl)glutathione[s]</t>
  </si>
  <si>
    <t>kegg.reaction/R07093;kegg.pathway/rn00980;kegg.orthology/K00799;kegg.orthology/K04097;kegg.orthology/K13299</t>
  </si>
  <si>
    <t>R363</t>
  </si>
  <si>
    <t>2-(S-glutathionyl)acetyl-chloride:glutathione 2-(S-glutathionyl)acetyltransferase</t>
  </si>
  <si>
    <t>Glutathione[s] + 2-(S-Glutathionyl)acetyl chloride[s] =&gt; Hydrochloric acid[s] + 2-(S-Glutathionyl)acetyl glutathione[s]</t>
  </si>
  <si>
    <t>kegg.reaction/R07094;kegg.pathway/rn00980;kegg.orthology/K00799;kegg.orthology/K04097;kegg.orthology/K13299</t>
  </si>
  <si>
    <t>R364</t>
  </si>
  <si>
    <t>trichloroethene, NADPH:oxygen oxidoreductase (RH-hydroxylating or -epoxidizing)</t>
  </si>
  <si>
    <t>NADPH[s] + O2[s] + H+[s] + Trichloroethene[s] =&gt; H2O[s] + NADP+[s] + TCE epoxide[s]</t>
  </si>
  <si>
    <t>ec-code/1.14.13.25;ec-code/1.14.13.-;ec-code/1.14.14.1</t>
  </si>
  <si>
    <t>kegg.reaction/R07098;kegg.pathway/rn00980;kegg.orthology/K07408;kegg.orthology/K07409</t>
  </si>
  <si>
    <t>R365</t>
  </si>
  <si>
    <t>NADPH[s] + O2[s] + H+[s] + Trichloroethene[s] &lt;=&gt; H2O[s] + NADP+[s] + Chloral[s]</t>
  </si>
  <si>
    <t>kegg.reaction/R07099;kegg.pathway/rn00980;kegg.orthology/K07408;kegg.orthology/K07409</t>
  </si>
  <si>
    <t>R366</t>
  </si>
  <si>
    <t>trichloroethene:glutathione S-(1,2-dichlorovinyl)transferase</t>
  </si>
  <si>
    <t>Glutathione[s] + Trichloroethene[s] =&gt; Hydrochloric acid[s] + S-(1,2-Dichlorovinyl)glutathione[s]</t>
  </si>
  <si>
    <t>kegg.reaction/R07100;kegg.pathway/rn00980;kegg.orthology/K00799;kegg.orthology/K04097;kegg.orthology/K13299</t>
  </si>
  <si>
    <t>R367</t>
  </si>
  <si>
    <t>Chloral:NAD(P)+ oxidoreductase</t>
  </si>
  <si>
    <t>NAD+[s] + Chloral hydrate[s] =&gt; NADH[s] + H+[s] + Trichloroacetate[s]</t>
  </si>
  <si>
    <t>kegg.reaction/R07104;kegg.pathway/rn00980;kegg.orthology/K00129</t>
  </si>
  <si>
    <t>R368</t>
  </si>
  <si>
    <t>trichloroethanol:NAD+ oxidoreductase</t>
  </si>
  <si>
    <t>NADH[s] + H+[s] + Chloral hydrate[s] =&gt; H2O[s] + NAD+[s] + Trichloroethanol[s]</t>
  </si>
  <si>
    <t>kegg.reaction/R07105;kegg.pathway/rn00980;kegg.orthology/K00001;kegg.orthology/K00121;kegg.orthology/K13953</t>
  </si>
  <si>
    <t>R369</t>
  </si>
  <si>
    <t>1,2-dibromoethane:glutathione ethylenetransferase (episulfonium-forming)</t>
  </si>
  <si>
    <t>Glutathione[s] + H+[s] + 1,2-Dibromoethane[s] =&gt; 2 Hydrobromic acid[s] + Glutathione episulfonium ion[s]</t>
  </si>
  <si>
    <t>kegg.reaction/R07113;kegg.pathway/rn00980;kegg.orthology/K00799;kegg.orthology/K04097;kegg.orthology/K13299</t>
  </si>
  <si>
    <t>R370</t>
  </si>
  <si>
    <t>2-bromoacetaldehyde:glutathione S-(formylmethyl)transferase</t>
  </si>
  <si>
    <t>Glutathione[s] + 2-Bromoacetaldehyde[s] =&gt; Hydrobromic acid[s] + S-(Formylmethyl)glutathione[s]</t>
  </si>
  <si>
    <t>kegg.reaction/R07116;kegg.pathway/rn00980;kegg.orthology/K00799;kegg.orthology/K04097;kegg.orthology/K13299</t>
  </si>
  <si>
    <t>R371</t>
  </si>
  <si>
    <t>NADPH[s] + O2[s] + H+[s] + Aflatoxin B1[s] =&gt; H2O[s] + NADP+[s] + Aflatoxin M1[s]</t>
  </si>
  <si>
    <t>kegg.reaction/R09405;kegg.pathway/rn00980;kegg.orthology/K07409</t>
  </si>
  <si>
    <t>R372</t>
  </si>
  <si>
    <t>NADPH[s] + O2[s] + H+[s] + Aflatoxin B1[s] =&gt; H2O[s] + NADP+[s] + Aflatoxin B1-endo-8,9-epoxide[s]</t>
  </si>
  <si>
    <t>kegg.reaction/R09407;kegg.pathway/rn00980;kegg.orthology/K07409</t>
  </si>
  <si>
    <t>R373</t>
  </si>
  <si>
    <t>NADPH[s] + O2[s] + H+[s] + Aflatoxin B1[s] =&gt; H2O[s] + NADP+[s] + Aflatoxin B1-exo-8,9-epoxide[s]</t>
  </si>
  <si>
    <t>kegg.reaction/R09408;kegg.pathway/rn00980;kegg.orthology/K07409</t>
  </si>
  <si>
    <t>R374</t>
  </si>
  <si>
    <t>glutathione-S-transferase</t>
  </si>
  <si>
    <t>Glutathione[s] + Aflatoxin B1-exo-8,9-epoxide[s] =&gt; Aflatoxin B1exo-8,9-epoxide-GSH[s]</t>
  </si>
  <si>
    <t>kegg.reaction/R09409;kegg.pathway/rn00980;kegg.orthology/K00799;kegg.orthology/K04097;kegg.orthology/K13299</t>
  </si>
  <si>
    <t>R375</t>
  </si>
  <si>
    <t>epoxide hydrolase</t>
  </si>
  <si>
    <t>H2O[s] + Aflatoxin B1-exo-8,9-epoxide[s] =&gt; Aflatoxin B1 diol[s]</t>
  </si>
  <si>
    <t>kegg.reaction/R09410;kegg.pathway/rn00980;kegg.orthology/K01253</t>
  </si>
  <si>
    <t>R376</t>
  </si>
  <si>
    <t>Aflatoxin B1 dialdehyde[s] =&gt; 1,2,3,4-Tetrahydro-alpha,7-dihydroxy-beta-(hydroxymethyl)-9-methoxy-3,4-dioxocyclopenta[c][1]benzopyran-6-propanal[s]</t>
  </si>
  <si>
    <t>OJI91072.1 or OJI82860.1 or OJI91538.1</t>
  </si>
  <si>
    <t>kegg.reaction/R09412;kegg.pathway/rn00980;kegg.orthology/K15303</t>
  </si>
  <si>
    <t>R377</t>
  </si>
  <si>
    <t>Aflatoxin B1 dialdehyde[s] =&gt; alpha-(1,2-Dihydroxyethyl)-1,2,3,4-tetrahydro-7-hydroxy-9-methoxy-3,4-dioxocyclopenta[c][1]benzopyran-6-acetaldehyde[s]</t>
  </si>
  <si>
    <t>kegg.reaction/R09413;kegg.pathway/rn00980;kegg.orthology/K15303</t>
  </si>
  <si>
    <t>R378</t>
  </si>
  <si>
    <t>1,2,3,4-Tetrahydro-alpha,7-dihydroxy-beta-(hydroxymethyl)-9-methoxy-3,4-dioxocyclopenta[c][1]benzopyran-6-propanal[s] =&gt; 6-[2,3-Dihydroxy-1-(hydroxymethyl)propyl]-1,2-dihydro-7-hydroxy-9-methoxy-cyclopenta[c][1]benzopyran-3,4-dione[s]</t>
  </si>
  <si>
    <t>kegg.reaction/R09414;kegg.pathway/rn00980;kegg.orthology/K15303</t>
  </si>
  <si>
    <t>R379</t>
  </si>
  <si>
    <t>alpha-(1,2-Dihydroxyethyl)-1,2,3,4-tetrahydro-7-hydroxy-9-methoxy-3,4-dioxocyclopenta[c][1]benzopyran-6-acetaldehyde[s] =&gt; 6-[2,3-Dihydroxy-1-(hydroxymethyl)propyl]-1,2-dihydro-7-hydroxy-9-methoxy-cyclopenta[c][1]benzopyran-3,4-dione[s]</t>
  </si>
  <si>
    <t>kegg.reaction/R09415;kegg.pathway/rn00980;kegg.orthology/K15303</t>
  </si>
  <si>
    <t>R380</t>
  </si>
  <si>
    <t>microsomal epoxide hydrolase</t>
  </si>
  <si>
    <t>H2O[s] + 1a,11b-Dihydro-4,9-dimethylbenz[a]anthra[3,4-b]oxirene[s] =&gt; trans-3,4-Dihydro-3,4-dihydroxy-7,12-dimethylbenz[a]anthracene[s]</t>
  </si>
  <si>
    <t>kegg.reaction/R09417;kegg.pathway/rn00980;kegg.orthology/K01253</t>
  </si>
  <si>
    <t>R381</t>
  </si>
  <si>
    <t>NADPH[s] + O2[s] + H+[s] + trans-3,4-Dihydro-3,4-dihydroxy-7,12-dimethylbenz[a]anthracene[s] =&gt; H2O[s] + NADP+[s] + (1aalpha,2beta,3alpha,11calpha)-1a,2,3,11c-Tetrahydro-6,11-dimethylbenzo[6,7]phenanthro[3,4-b]oxirene-2,3-diol[s]</t>
  </si>
  <si>
    <t>kegg.reaction/R09418;kegg.pathway/rn00980;kegg.orthology/K07408</t>
  </si>
  <si>
    <t>R382</t>
  </si>
  <si>
    <t>NADPH[s] + O2[s] + H+[s] + 4-(N-Nitrosomethylamino)-1-(3-pyridyl)-1-butanone[s] =&gt; H2O[s] + NADP+[s] + 4-Hydroxy-4-(methylnitrosoamino)-1-(3-pyridinyl)-1-butanone[s]</t>
  </si>
  <si>
    <t>kegg.reaction/R09423;kegg.pathway/rn00980;kegg.orthology/K07408</t>
  </si>
  <si>
    <t>R383</t>
  </si>
  <si>
    <t>NADPH[s] + O2[s] + H+[s] + 7,12-Dimethylbenz[a]anthracene[s] =&gt; H2O[s] + NADP+[s] + 7,12-Dimethylbenz[a]anthracene 5,6-oxide[s]</t>
  </si>
  <si>
    <t>kegg.reaction/R09442;kegg.pathway/rn00980;kegg.orthology/K07408</t>
  </si>
  <si>
    <t>R384</t>
  </si>
  <si>
    <t>H2O[s] + 7,12-Dimethylbenz[a]anthracene 5,6-oxide[s] =&gt; trans-5,6-Dihydro-5,6-dihydroxy-7,12-dimethylbenz[a]anthracene[s]</t>
  </si>
  <si>
    <t>kegg.reaction/R09443;kegg.pathway/rn00980;kegg.orthology/K01253</t>
  </si>
  <si>
    <t>R646</t>
  </si>
  <si>
    <t>2-Oxoadipate:lipoamde 2-oxidoreductase(decarboxylating and acceptor-succinylating)</t>
  </si>
  <si>
    <t>AKA[m] + LIPOA[m] =&gt; CO2[m] + [Dihydrolipoyllysine-residue succinyltransferase] S-glutaryldihydrolipoyllysine[m]</t>
  </si>
  <si>
    <t>kegg.reaction/R01940;kegg.pathway/rn00310;kegg.module/M00032;kegg.orthology/K00164;rhea/12191</t>
  </si>
  <si>
    <t>R647</t>
  </si>
  <si>
    <t>Glutaryl-CoA:dihydrolipoamide S-succinyltransferase</t>
  </si>
  <si>
    <t>CoA[m] + [Dihydrolipoyllysine-residue succinyltransferase] S-glutaryldihydrolipoyllysine[m] =&gt; Glutaryl-CoA[m] + DHLIPOA[m]</t>
  </si>
  <si>
    <t>ec-code/2.3.1.61</t>
  </si>
  <si>
    <t>OJI91542.1 or OJI83468.1</t>
  </si>
  <si>
    <t>kegg.reaction/R02571;kegg.pathway/rn00310;kegg.module/M00032;kegg.orthology/K00658</t>
  </si>
  <si>
    <t>R648</t>
  </si>
  <si>
    <t>glutaryl-CoA:electron-transfer flavoprotein 2,3-oxidoreductase (decarboxylating)</t>
  </si>
  <si>
    <t>Glutaryl-CoA[m] + Electron-transferring flavoprotein[m] =&gt; CO2[m] + C4DCOA[m] + Reduced electron-transferring flavoprotein[m]</t>
  </si>
  <si>
    <t>kegg.reaction/R02488;kegg.pathway/rn00310;kegg.pathway/rn00362;kegg.pathway/rn00380;kegg.module/M00032;kegg.orthology/K00252;rhea/13392</t>
  </si>
  <si>
    <t>Lysine degradation;Benzoate degradation;Tryptophan metabolism</t>
  </si>
  <si>
    <t>R650</t>
  </si>
  <si>
    <t>methanol:hydrogen-peroxide oxidoreductase</t>
  </si>
  <si>
    <t>H2O2[c] + Methanol[c] =&gt; 2 H2O[c] + FALD[c]</t>
  </si>
  <si>
    <t>1.11.1.6 or 1.11.1.7 or 1.11.1.21</t>
  </si>
  <si>
    <t>(OJI86187.1 or OJI88009.1 or OJI91270.1 or OJI89856.1 or OJI89267.1 or OJI89119.1 or OJI87286.1 or OJI87249.1 or OJI80039.1) or (OJI87248.1 or OJI83160.1) or (OJI81282.1)</t>
  </si>
  <si>
    <t>kegg.reaction/R00602;kegg.orthology/K03781;kegg.orthology/K03782;kegg.orthology/K11188;rhea/30694</t>
  </si>
  <si>
    <t>R666</t>
  </si>
  <si>
    <t>3-methyl -2-oxobutanoate dehydrogenase</t>
  </si>
  <si>
    <t>TPP[m] + OBUT[m] =&gt; CO2[m] + 2-(alpha-Hydroxypropyl)thiamine diphosphate[m]</t>
  </si>
  <si>
    <t>ec-code/1.2.4.4</t>
  </si>
  <si>
    <t>OJI87963.1 or OJI88862.1</t>
  </si>
  <si>
    <t>kegg.reaction/R10996;kegg.pathway/rn00640;kegg.orthology/K00166;kegg.orthology/K00167</t>
  </si>
  <si>
    <t>R667</t>
  </si>
  <si>
    <t>LIPOA[m] + 2-(alpha-Hydroxypropyl)thiamine diphosphate[m] =&gt; TPP[m] + Enzyme N6-(S-propyldihydrolipoyl)lysine[m]</t>
  </si>
  <si>
    <t>kegg.reaction/R10997;kegg.pathway/rn00640;kegg.orthology/K00166;kegg.orthology/K00167</t>
  </si>
  <si>
    <t>R668</t>
  </si>
  <si>
    <t>propanoyl-CoA:enzyme N6-(dihydrolipoyl)lysine S-propanoyltransferase</t>
  </si>
  <si>
    <t>CoA[m] + Enzyme N6-(S-propyldihydrolipoyl)lysine[m] =&gt; PROPCOA[m] + DHLIPOA[m]</t>
  </si>
  <si>
    <t>ec-code/2.3.1.168</t>
  </si>
  <si>
    <t>OJI87964.1</t>
  </si>
  <si>
    <t>kegg.reaction/R10998;kegg.pathway/rn00640;kegg.orthology/K09699</t>
  </si>
  <si>
    <t>R671</t>
  </si>
  <si>
    <t>Acetyl phosphate phosphohydrolase</t>
  </si>
  <si>
    <t>H2O[c] + Acetyl phosphate[c] =&gt; PI[c] + AC[c]</t>
  </si>
  <si>
    <t>ec-code/3.6.1.7</t>
  </si>
  <si>
    <t>OJI82924.1</t>
  </si>
  <si>
    <t>kegg.reaction/R00317;kegg.pathway/rn00620;kegg.orthology/K01512</t>
  </si>
  <si>
    <t>Pyruvate metabolism</t>
  </si>
  <si>
    <t>R672</t>
  </si>
  <si>
    <t>3-Phospho-D-glyceroyl phosphate phosphohydrolase</t>
  </si>
  <si>
    <t>H2O[c] + 13PDG[c] =&gt; PI[c] + 3PG[c]</t>
  </si>
  <si>
    <t>kegg.reaction/R01515;kegg.orthology/K01512</t>
  </si>
  <si>
    <t>R673</t>
  </si>
  <si>
    <t>(R)-lactate hydro-lyase</t>
  </si>
  <si>
    <t>H2O[c] + MTHGXL[c] =&gt; LAC[c]</t>
  </si>
  <si>
    <t>ec-code/4.2.1.130</t>
  </si>
  <si>
    <t>OJI79304.1</t>
  </si>
  <si>
    <t>kegg.reaction/R09796;kegg.pathway/rn00620;kegg.orthology/K22211;rhea/27757</t>
  </si>
  <si>
    <t>R8</t>
  </si>
  <si>
    <t>L-Xylulose reductase (NAD)</t>
  </si>
  <si>
    <t>LXUL[s] + NADH[s] + H+[s] &lt;=&gt; NAD+[s] + XOL[s]</t>
  </si>
  <si>
    <t>1.1.1.10</t>
  </si>
  <si>
    <t>OJI88142.1</t>
  </si>
  <si>
    <t>Mojzita et al., 2010, Included by manual blast of A.niger protein seqence with Aspergillus tubingensis CBS 134.48 genome</t>
  </si>
  <si>
    <t xml:space="preserve">No evidence </t>
  </si>
  <si>
    <t>R11</t>
  </si>
  <si>
    <t>D-Glucitol:NADP+ 1-oxidoreductase</t>
  </si>
  <si>
    <t>NADP+[s] + D-Sorbitol[s] &lt;=&gt; NADPH[s] + H+[s] + alpha-D-Glucose[s]</t>
  </si>
  <si>
    <t>kegg.reaction/R01787;kegg.pathway/rn00051;kegg.orthology/K00011</t>
  </si>
  <si>
    <t>R679</t>
  </si>
  <si>
    <t>isochorismate synthase</t>
  </si>
  <si>
    <t>CHOR[c] &lt;=&gt; Isochorismate[c]</t>
  </si>
  <si>
    <t>5.4.4.2</t>
  </si>
  <si>
    <t>OJI80361.1 or OJI90654.1</t>
  </si>
  <si>
    <t>Biosynthesis of siderophore</t>
  </si>
  <si>
    <t>Added manualy</t>
  </si>
  <si>
    <t>No evidence of SA biosynthesis in fungus</t>
  </si>
  <si>
    <t>R680</t>
  </si>
  <si>
    <t>isochorismate pyruvate-lyase (salicylate-forming)</t>
  </si>
  <si>
    <t>Isochorismate[c] =&gt; PYR[c] + SALI[c]</t>
  </si>
  <si>
    <t>ec-code/4.2.99.21</t>
  </si>
  <si>
    <t>kegg.reaction/R06602;kegg.pathway/rn01053;kegg.orthology/K04781;rhea/27877</t>
  </si>
  <si>
    <t>R23</t>
  </si>
  <si>
    <t>propanoyl-CoA:electron-transfer flavoprotein 2,3-oxidoreductase</t>
  </si>
  <si>
    <t>Propanoyl-CoA[s] + Electron-transferring flavoprotein[s] &lt;=&gt; Propenoyl-CoA[s] + Reduced electron-transferring flavoprotein[s]</t>
  </si>
  <si>
    <t>ec-code/1.3.8.7</t>
  </si>
  <si>
    <t>OJI89596.1 or OJI81288.1 or OJI84415.1 or OJI88813.1</t>
  </si>
  <si>
    <t>kegg.reaction/R04432;kegg.pathway/rn00640;kegg.module/M00013;kegg.orthology/K00249</t>
  </si>
  <si>
    <t>No evidence, 1.3.8.7 wrong for the reaction, 1.3.8.1 correct, no homologue for this gene</t>
  </si>
  <si>
    <t>R649</t>
  </si>
  <si>
    <t>Methanol:oxygen oxidereductase</t>
  </si>
  <si>
    <t>O2[c] + Methanol[c] =&gt; H2O2[c] + FALD[c]</t>
  </si>
  <si>
    <t>ec-code/1.1.3.13</t>
  </si>
  <si>
    <t>OJI90396.1 or OJI79822.1</t>
  </si>
  <si>
    <t>kegg.reaction/R00608;kegg.pathway/rn00680;kegg.module/M00174;kegg.orthology/K17066</t>
  </si>
  <si>
    <t>Methane metabolism</t>
  </si>
  <si>
    <t>No evidence, AO proteins from filamentous fungi show a high degree of homologuey (65–70% identity) to those of methylotrophic yeast species, their function is not related to methanol metabolism as in yeasts</t>
  </si>
  <si>
    <t>R622</t>
  </si>
  <si>
    <t>Succinyl-CoA:L-homoserine O-succinyltransferase</t>
  </si>
  <si>
    <t>SUCCOA[c] + HSER[c] &lt;=&gt; CoA[c] + O-Succinyl-L-homoserine[c]</t>
  </si>
  <si>
    <t>ec-code/2.3.1.46</t>
  </si>
  <si>
    <t>OJI84461.1 or OJI87973.1</t>
  </si>
  <si>
    <t>kegg.reaction/R01777;kegg.pathway/rn00270;kegg.pathway/rn00920;kegg.module/M00017;kegg.orthology/K00641;rhea/22011</t>
  </si>
  <si>
    <t>Cysteine and methionine metabolism;Sulfur metabolism</t>
  </si>
  <si>
    <t>No evidence, homoserine activated by O-succinylation catalysed by homoserine O-succinyltransferase in bacteria not fungi</t>
  </si>
  <si>
    <t>R623</t>
  </si>
  <si>
    <t>O-Succinyl-L-homoserine succinate-lyase (adding cysteine)</t>
  </si>
  <si>
    <t>CYS[c] + O-Succinyl-L-homoserine[c] =&gt; SUCC[c] + LLCT[c]</t>
  </si>
  <si>
    <t>kegg.reaction/R03260;kegg.pathway/rn00270;kegg.module/M00017;kegg.orthology/K01739;rhea/20400</t>
  </si>
  <si>
    <t>R624</t>
  </si>
  <si>
    <t>O-Succinyl-L-homoserine succinate-lyase (deaminating; 2-oxobutanoate-forming)</t>
  </si>
  <si>
    <t>H2O[c] + O-Succinyl-L-homoserine[c] =&gt; NH3[c] + SUCC[c] + OBUT[c]</t>
  </si>
  <si>
    <t>kegg.reaction/R00999;kegg.pathway/rn00270;kegg.orthology/K01739</t>
  </si>
  <si>
    <t>R625</t>
  </si>
  <si>
    <t>O4-succinyl-L-homoserine:hydrogen sulfide S-(3-amino-3-carboxypropyl)transferase;</t>
  </si>
  <si>
    <t>H2S[c] + O-Succinyl-L-homoserine[c] &lt;=&gt; SUCC[c] + HCYS[c]</t>
  </si>
  <si>
    <t>kegg.reaction/R01288;kegg.pathway/rn00270;kegg.pathway/rn00920;kegg.orthology/K01739;rhea/27829</t>
  </si>
  <si>
    <t>R626</t>
  </si>
  <si>
    <t>SUCC[c] + Cystathionine[c] &lt;=&gt; CYS[c] + O-Succinyl-L-homoserine[c]</t>
  </si>
  <si>
    <t>kegg.reaction/R02508;kegg.orthology/K01739</t>
  </si>
  <si>
    <t>R659</t>
  </si>
  <si>
    <t>chorismate pyruvate-lyase (amino-accepting; anthranilate-forming)</t>
  </si>
  <si>
    <t>NH3[c] + CHOR[c] =&gt; H2O[c] + PYR[c] + AN[c]</t>
  </si>
  <si>
    <t>ec-code/4.1.3.27</t>
  </si>
  <si>
    <t>OJI91040.1 or OJI91415.1</t>
  </si>
  <si>
    <t>kegg.reaction/R00985;kegg.pathway/rn00400;kegg.module/M00023;kegg.orthology/K01656;kegg.orthology/K01657;kegg.orthology/K13501</t>
  </si>
  <si>
    <t>Phenylalanine, tyrosine and tryptophan biosynthesis</t>
  </si>
  <si>
    <t>No evidence, NH3 is not a efficient substrate for this enzyme</t>
  </si>
  <si>
    <t>R611</t>
  </si>
  <si>
    <t>sarcosine:oxygen oxidoreductase (demethylating)</t>
  </si>
  <si>
    <t>H2O[c] + O2[c] + Sarcosine[c] =&gt; H2O2[c] + GLY[c] + FALD[c]</t>
  </si>
  <si>
    <t>ec-code/1.5.3.1</t>
  </si>
  <si>
    <t>OJI80776.1 or OJI83850.1 or OJI90641.1 or OJI80504.1 or OJI82964.1 or OJI81980.1 or OJI82052.1 or OJI85424.1 or OJI79373.1 or OJI79845.1</t>
  </si>
  <si>
    <t>kegg.reaction/R00610;kegg.pathway/rn00260;kegg.orthology/K00306;rhea/13316</t>
  </si>
  <si>
    <t>Glycine, serine and threonine metabolism</t>
  </si>
  <si>
    <t>No evidence, No activity of this enzyme on Sarcosine (Fujiwara et al., 2007)</t>
  </si>
  <si>
    <t>R612</t>
  </si>
  <si>
    <t>sarcosine:electron-transfer flavoprotein oxidoreductase (demethylating)</t>
  </si>
  <si>
    <t>H2O[c] + Sarcosine[c] + Electron-transferring flavoprotein[c] =&gt; GLY[c] + FALD[c] + Reduced electron-transferring flavoprotein[c]</t>
  </si>
  <si>
    <t>ec-code/1.5.8.3</t>
  </si>
  <si>
    <t>OJI90926.1</t>
  </si>
  <si>
    <t>kegg.reaction/R00611;kegg.pathway/rn00260;kegg.orthology/K00314;rhea/19796</t>
  </si>
  <si>
    <t>R242</t>
  </si>
  <si>
    <t>L-proline:(acceptor) oxidoreductase</t>
  </si>
  <si>
    <t>FAD[s] + L-Proline[s] &lt;=&gt; FADH2[s] + (S)-1-Pyrroline-5-carboxylate[s]</t>
  </si>
  <si>
    <t>ec-code/1.5.-.-</t>
  </si>
  <si>
    <t>OJI79308.1  or OJI81983.1 or OJI87289.1 or OJI83037.1</t>
  </si>
  <si>
    <t>kegg.reaction/R10507;kegg.pathway/rn00330;kegg.pathway/rn00332;kegg.orthology/K00318</t>
  </si>
  <si>
    <t>Arginine and proline metabolism;Carbapenem biosynthesis</t>
  </si>
  <si>
    <t>No homologue</t>
  </si>
  <si>
    <t>R730</t>
  </si>
  <si>
    <t>alpha,alpha-Trehalose-6-phosphate phosphoglucohydrolase</t>
  </si>
  <si>
    <t>H2O[s] + alpha,alpha'-Trehalose 6-phosphate[s] =&gt; D-Glucose[s] + D-Glucose 6-phosphate[s]</t>
  </si>
  <si>
    <t>ec-code/3.2.1.93;ec-code/3.2.1.122</t>
  </si>
  <si>
    <t>kegg.reaction/R00837;kegg.pathway/rn00500;kegg.orthology/K01226;rhea/23011</t>
  </si>
  <si>
    <t>No literature</t>
  </si>
  <si>
    <t>R731</t>
  </si>
  <si>
    <t>H2O[c] + Trehalose 6-phosphate[c] =&gt; DGLC[c] + D-Glucose 6-phosphate[c]</t>
  </si>
  <si>
    <t>ec-code/3.2.1.93</t>
  </si>
  <si>
    <t>kegg.reaction/R06113;kegg.orthology/K01226</t>
  </si>
  <si>
    <t>R629</t>
  </si>
  <si>
    <t>1-Phosphatidyl-1D-myo-inositol 3-phosphate 3-phosphohydrolase</t>
  </si>
  <si>
    <t>H2O[c] + PINSP[c] =&gt; PI[c] + PINS[c]</t>
  </si>
  <si>
    <t>kegg.reaction/R03363;kegg.pathway/rn00562;kegg.orthology/K01108;kegg.orthology/K01110;rhea/12319</t>
  </si>
  <si>
    <t>NO literature on phytic acid synthesis in fungus</t>
  </si>
  <si>
    <t>R630</t>
  </si>
  <si>
    <t>1-Phosphatidyl-1D-myo-inositol-4,5-bisphosphate inositoltrisphosphohydrolase</t>
  </si>
  <si>
    <t>H2O[c] + 1-Phosphatidyl-D-myo-inositol 4,5-bisphosphate[c] =&gt; DAGLY[c] + D-myo-Inositol 1,4,5-trisphosphate[c]</t>
  </si>
  <si>
    <t>kegg.reaction/R03435;kegg.pathway/rn00562;kegg.module/M00130;kegg.orthology/K05857;rhea/33182</t>
  </si>
  <si>
    <t>R631</t>
  </si>
  <si>
    <t>ATP:1D-myo-inositol-1,4,5-trisphosphate 6-phosphotransferase</t>
  </si>
  <si>
    <t>ATP[c] + D-myo-Inositol 1,4,5-trisphosphate[c] =&gt; ADP[c] + 1D-myo-Inositol 1,4,5,6-tetrakisphosphate[c]</t>
  </si>
  <si>
    <t>kegg.reaction/R05800;kegg.pathway/rn00562;kegg.orthology/K00915;rhea/17720</t>
  </si>
  <si>
    <t>R632</t>
  </si>
  <si>
    <t>ATP:1D-myo-inositol-1,4,5,6-tetrakisphosphate 3-phosphotransferase</t>
  </si>
  <si>
    <t>ATP[c] + 1D-myo-Inositol 1,4,5,6-tetrakisphosphate[c] =&gt; ADP[c] + 1D-myo-Inositol 1,3,4,5,6-pentakisphosphate[c]</t>
  </si>
  <si>
    <t>kegg.reaction/R05801;kegg.pathway/rn00562;kegg.orthology/K00915;rhea/11859</t>
  </si>
  <si>
    <t>R633</t>
  </si>
  <si>
    <t>ATP:1D-myo-inositol 1,3,4,5,6-pentakisphosphate 2-phosphotransferase</t>
  </si>
  <si>
    <t>ATP[c] + 1D-myo-Inositol 1,3,4,5,6-pentakisphosphate[c] =&gt; ADP[c] + Phytic acid[c]</t>
  </si>
  <si>
    <t>ec-code/2.7.1.158</t>
  </si>
  <si>
    <t>OJI80972.1</t>
  </si>
  <si>
    <t>kegg.reaction/R05202;kegg.pathway/rn00562;kegg.module/M00132;kegg.orthology/K19786;rhea/20316</t>
  </si>
  <si>
    <t>R634</t>
  </si>
  <si>
    <t>1D-myo-inositol 4-phosphate phosphohydrolase</t>
  </si>
  <si>
    <t>H2O[c] + myo-Inositol 4-phosphate[c] =&gt; PI[c] + MYOI[c]</t>
  </si>
  <si>
    <t>ec-code/3.1.3.25</t>
  </si>
  <si>
    <t>OJI87422.1 or OJI88957.1</t>
  </si>
  <si>
    <t>kegg.reaction/R01186;kegg.pathway/rn00562;kegg.orthology/K01092;rhea/30738</t>
  </si>
  <si>
    <t>R635</t>
  </si>
  <si>
    <t>H2O[c] + 1-Phosphatidyl-1D-myo-inositol 4-phosphate[c] &lt;=&gt; PI[c] + PINS[c]</t>
  </si>
  <si>
    <t>ec-code/3.1.3.-</t>
  </si>
  <si>
    <t>OJI81363.1 or OJI84861.1 or OJI87699.1</t>
  </si>
  <si>
    <t>kegg.reaction/R11680;kegg.pathway/rn00562;kegg.orthology/K21797;kegg.orthology/K21798</t>
  </si>
  <si>
    <t>R636</t>
  </si>
  <si>
    <t>D-myo-Inositol-1,4-bisphosphate 1-phosphohydrolase</t>
  </si>
  <si>
    <t>H2O[c] + 1D-myo-Inositol 1,4-bisphosphate[c] =&gt; PI[c] + myo-Inositol 4-phosphate[c]</t>
  </si>
  <si>
    <t>ec-code/3.1.3.57</t>
  </si>
  <si>
    <t>OJI83083.1 or OJI89863.1 or OJI80703.1</t>
  </si>
  <si>
    <t>kegg.reaction/R03393;kegg.pathway/rn00562;kegg.orthology/K15422;rhea/15556</t>
  </si>
  <si>
    <t>R637</t>
  </si>
  <si>
    <t>D-myo-Inositol 1,3,4-trisphosphate 1-phosphohydrolase</t>
  </si>
  <si>
    <t>H2O[c] + 1D-myo-Inositol 1,3,4-trisphosphate[c] =&gt; PI[c] + D-myo-Inositol 3,4-bisphosphate[c]</t>
  </si>
  <si>
    <t>kegg.reaction/R03427;kegg.pathway/rn00562;kegg.module/M00131;kegg.orthology/K15422</t>
  </si>
  <si>
    <t>R638</t>
  </si>
  <si>
    <t>Phosphatidyl-myo-inositol-4,5-bisphosphate 4-phosphohydrolase</t>
  </si>
  <si>
    <t>H2O[c] + 1-Phosphatidyl-D-myo-inositol 4,5-bisphosphate[c] =&gt; PI[c] + 1-Phosphatidyl-1D-myo-inositol 4-phosphate[c]</t>
  </si>
  <si>
    <t>kegg.reaction/R04404;kegg.pathway/rn00562;kegg.orthology/K01099;kegg.orthology/K20279;rhea/22767</t>
  </si>
  <si>
    <t>R639</t>
  </si>
  <si>
    <t>ATP:1D-myo-inositol-hexakisphosphate phosphotransferase</t>
  </si>
  <si>
    <t>ATP[c] + PHYA[c] =&gt; ADP[c] + 1-Diphosinositol pentakisphosphate[c]</t>
  </si>
  <si>
    <t>kegg.reaction/R05799;kegg.orthology/K13024;rhea/37462</t>
  </si>
  <si>
    <t>R640</t>
  </si>
  <si>
    <t>ATP:1-phosphatidyl-1D-myo-inositol 5-phosphotransferase</t>
  </si>
  <si>
    <t>ATP[c] + PINS[c] =&gt; ADP[c] + 1-Phosphatidyl-1D-myo-inositol 5-phosphate[c]</t>
  </si>
  <si>
    <t>kegg.reaction/R10951;kegg.orthology/K00921</t>
  </si>
  <si>
    <t>R618</t>
  </si>
  <si>
    <t>2-aminobutanoate:2-oxoglutarate aminotransferase</t>
  </si>
  <si>
    <t>AKG[m] + (S)-2-Aminobutanoate[m] &lt;=&gt; GLU[m] + OBUT[m]</t>
  </si>
  <si>
    <t>ec-code/2.6.1.42</t>
  </si>
  <si>
    <t>OJI81559.1 or OJI86472.1 or OJI87763.1 or OJI84573.1 or OJI86848.1 or OJI88452.1</t>
  </si>
  <si>
    <t>kegg.reaction/R10991;kegg.pathway/rn00270;kegg.orthology/K00826</t>
  </si>
  <si>
    <t>No literature on production of Opthalmic acid found, same enzmyes involved as those involved in synthesis of GSH</t>
  </si>
  <si>
    <t>R619</t>
  </si>
  <si>
    <t>L-alanine:2-oxobutanoate aminotransferase</t>
  </si>
  <si>
    <t>ALA[c] + OBUT[c] &lt;=&gt; PYR[c] + (S)-2-Aminobutanoate[c]</t>
  </si>
  <si>
    <t>ec-code/2.6.1.44</t>
  </si>
  <si>
    <t>kegg.reaction/R10992;kegg.pathway/rn00270;kegg.orthology/K00827</t>
  </si>
  <si>
    <t>R620</t>
  </si>
  <si>
    <t>L-glutamate:2-aminobutanoate gamma-ligase (ADP-forming)</t>
  </si>
  <si>
    <t>ATP[c] + GLU[c] + (S)-2-Aminobutanoate[c] &lt;=&gt; ADP[c] + PI[c] + gamma-L-Glutamyl-L-2-aminobutyrate[c]</t>
  </si>
  <si>
    <t>ec-code/6.3.2.2</t>
  </si>
  <si>
    <t>OJI85490.1 or OJI90637.1 or OJI88089.1</t>
  </si>
  <si>
    <t>kegg.reaction/R10993;kegg.pathway/rn00270;kegg.orthology/K11204;kegg.orthology/K11205</t>
  </si>
  <si>
    <t>R621</t>
  </si>
  <si>
    <t>gamma-L-glutamyl-L-2-aminobutyrate:glycine ligase (ADP-forming)</t>
  </si>
  <si>
    <t>ATP[c] + GLY[c] + gamma-L-Glutamyl-L-2-aminobutyrate[c] &lt;=&gt; ADP[c] + PI[c] + Ophthalmate[c]</t>
  </si>
  <si>
    <t>ec-code/6.3.2.3</t>
  </si>
  <si>
    <t>OJI87997.1 or OJI84919.1</t>
  </si>
  <si>
    <t>kegg.reaction/R10994;kegg.pathway/rn00270;kegg.orthology/K21456</t>
  </si>
  <si>
    <t>R732</t>
  </si>
  <si>
    <t>L-glutamate:ferredoxin oxidoreductase (transaminating)</t>
  </si>
  <si>
    <t>2 L-Glutamate[s] + 2 Oxidized ferredoxin[s] &lt;=&gt; 2-Oxoglutarate[s] + L-Glutamine[s] + 2 H+[s] + 2 Reduced ferredoxin[s]</t>
  </si>
  <si>
    <t>ec-code/1.4.7.1</t>
  </si>
  <si>
    <t>OJI82417.1</t>
  </si>
  <si>
    <t>kegg.reaction/R00021;kegg.pathway/rn00630;kegg.pathway/rn00910;kegg.orthology/K00284;rhea/12131</t>
  </si>
  <si>
    <t>Glyoxylate and dicarboxylate metabolism;Nitrogen metabolism</t>
  </si>
  <si>
    <t>No literature, Ferredoxin-Dependent Glutamine-Oxoglutarate Amidotransferase (Fd-GOGAT) reported in plants and cyanobacteria</t>
  </si>
  <si>
    <t>R733</t>
  </si>
  <si>
    <t>L-glutamate:ferredoxin oxidoreductase (deaminating)</t>
  </si>
  <si>
    <t>H2O[c] + GLU[c] + 2 Oxidized ferredoxin[c] &lt;=&gt; NH3[c] + AKG[c] + 2 H+[c] + 2 Reduced ferredoxin[c]</t>
  </si>
  <si>
    <t>kegg.reaction/R10086;kegg.orthology/K00284;rhea/32194</t>
  </si>
  <si>
    <t>R681</t>
  </si>
  <si>
    <t>3'-phospho-5'-adenylyl sulfate 3'-phosphohydrolase</t>
  </si>
  <si>
    <t>H2O[c] + PAPS[c] =&gt; PI[c] + APS[c]</t>
  </si>
  <si>
    <t>ec-code/3.1.3.7</t>
  </si>
  <si>
    <t>kegg.reaction/R00508;kegg.pathway/rn00920;kegg.orthology/K01082;kegg.orthology/K15422</t>
  </si>
  <si>
    <t>Other reactions for the same EC. No</t>
  </si>
  <si>
    <t>R600</t>
  </si>
  <si>
    <t>H2O[s] + Lactose (G10504)[s] &lt;=&gt; D-Glucose[s] + D-Galactose[s]</t>
  </si>
  <si>
    <t>ec-code/3.2.1.23;ec-code/3.2.1.108</t>
  </si>
  <si>
    <t>OJI88961.1 or OJI81301.1</t>
  </si>
  <si>
    <t>kegg.reaction/R06114;kegg.orthology/K01229</t>
  </si>
  <si>
    <t>Repetitive reaction</t>
  </si>
  <si>
    <t>R601</t>
  </si>
  <si>
    <t>H2O[s] + Melibiose (G01275)[s] &lt;=&gt; D-Glucose[s] + D-Galactose[s]</t>
  </si>
  <si>
    <t>kegg.reaction/R06091;kegg.orthology/K07407</t>
  </si>
  <si>
    <t>R606</t>
  </si>
  <si>
    <t>Stachyose fructohydrolase</t>
  </si>
  <si>
    <t>H2O[c] + STAC[c] =&gt; FRU[c] + D-Gal alpha 1-&gt;6D-Gal alpha 1-&gt;6D-Glucose[c]</t>
  </si>
  <si>
    <t>kegg.reaction/R03635;kegg.pathway/rn00052;kegg.orthology/K01193</t>
  </si>
  <si>
    <t>R607</t>
  </si>
  <si>
    <t>H2O[c] + D-Gal alpha 1-&gt;6D-Gal alpha 1-&gt;6D-Glucose[c] =&gt; GLAC[c] + MELI[c]</t>
  </si>
  <si>
    <t>kegg.reaction/R05549;kegg.pathway/rn00052;kegg.orthology/K07407</t>
  </si>
  <si>
    <t>R610</t>
  </si>
  <si>
    <t>D-serine ammonia-lyase</t>
  </si>
  <si>
    <t>D-Serine[c] =&gt; NH3[c] + PYR[c]</t>
  </si>
  <si>
    <t>4.3.1.18</t>
  </si>
  <si>
    <t>OJI89765.1 or OJI89759.1</t>
  </si>
  <si>
    <t>kegg.reaction/R00221;kegg.pathway/rn00260;kegg.orthology/K20498;rhea/13980</t>
  </si>
  <si>
    <t>R613</t>
  </si>
  <si>
    <t>L-allo-threonine:NADP+ 3-oxidoreductase</t>
  </si>
  <si>
    <t>NADP+[c] + L-Allothreonine[c] =&gt; NADPH[c] + H+[c] + L-2-Amino-3-oxobutanoic acid[c]</t>
  </si>
  <si>
    <t>1.1.1.381</t>
  </si>
  <si>
    <t>OJI87175.1 or OJI85518.1 or OJI83578.1</t>
  </si>
  <si>
    <t>kegg.reaction/R10851;kegg.pathway/rn00260;kegg.orthology/K16066;rhea/30058</t>
  </si>
  <si>
    <t>R614</t>
  </si>
  <si>
    <t>L-2-Amino-3-oxobutanoic acid[c] =&gt; Aminoacetone[c] + CO2[c]</t>
  </si>
  <si>
    <t>Added manually for gap filling</t>
  </si>
  <si>
    <t>R642</t>
  </si>
  <si>
    <t>(1R,2S)-1-hydroxybutane-1,2,4-tricarboxylate:NAD+ oxidoreductase (decarboxylating);</t>
  </si>
  <si>
    <t>NAD+[c] + HICIT[c] =&gt; NADH[c] + CO2[c] + H+[c] + AKA[c]</t>
  </si>
  <si>
    <t>1.1.1.87</t>
  </si>
  <si>
    <t>OJI79800.1 or OJI87130.1</t>
  </si>
  <si>
    <t>kegg.reaction/R01934;kegg.pathway/rn00300;kegg.module/M00030;kegg.orthology/K05824;rhea/11903</t>
  </si>
  <si>
    <t>Lysine biosynthesis</t>
  </si>
  <si>
    <t>R643</t>
  </si>
  <si>
    <t>L-2-aminoadipate-6-semialdehyde:NADP+ 6-oxidoreductase;</t>
  </si>
  <si>
    <t>ATP[c] + AMA[c] =&gt; PPI[c] + L-2-Aminoadipate adenylate[c]</t>
  </si>
  <si>
    <t>ec-code/1.2.1.95</t>
  </si>
  <si>
    <t>OJI81127.1 or OJI86150.1 or OJI88448.1 or OJI88518.1 or OJI90731.1 or OJI81207.1 or OJI85979.1 or OJI89121.1 or OJI90137.1 or OJI83537.1</t>
  </si>
  <si>
    <t>kegg.reaction/R03098;kegg.pathway/rn00300;kegg.module/M00030;kegg.orthology/K00143</t>
  </si>
  <si>
    <t>R644</t>
  </si>
  <si>
    <t>L-2-aminoadipate-6-semialdehyde:NADP+ 6-oxidoreductase</t>
  </si>
  <si>
    <t>L-2-Aminoadipate adenylate[c] + Holo-Lys2[c] =&gt; AMP[c] + alpha-Aminoadipoyl-S-acyl enzyme[c]</t>
  </si>
  <si>
    <t>kegg.reaction/R04863;kegg.pathway/rn00300;kegg.module/M00030;kegg.orthology/K00143</t>
  </si>
  <si>
    <t>R645</t>
  </si>
  <si>
    <t>NADPH[c] + H+[c] + alpha-Aminoadipoyl-S-acyl enzyme[c] =&gt; NADP+[c] + AMASA[c] + Holo-Lys2[c]</t>
  </si>
  <si>
    <t>kegg.reaction/R04390;kegg.pathway/rn00300;kegg.module/M00030;kegg.orthology/K00143</t>
  </si>
  <si>
    <t>R653</t>
  </si>
  <si>
    <t>ATP:carbamate phosphotransferase</t>
  </si>
  <si>
    <t>ADP[c] + CAP[c] =&gt; ATP[c] + Carbamate[c]</t>
  </si>
  <si>
    <t>ec-code/6.3.5.5</t>
  </si>
  <si>
    <t>OJI91154.1 or OJI83939.1 or OJI84442.1</t>
  </si>
  <si>
    <t>kegg.reaction/R01395;kegg.pathway/rn00910;kegg.orthology/K01954;kegg.orthology/K01955;kegg.orthology/K01956;kegg.orthology/K11540;kegg.orthology/K11541;rhea/30758</t>
  </si>
  <si>
    <t>R654</t>
  </si>
  <si>
    <t>ATP:HCO3- phosphotransferase</t>
  </si>
  <si>
    <t>ATP[c] + HCO3-[c] =&gt; ADP[c] + Carboxyphosphate[c]</t>
  </si>
  <si>
    <t>kegg.reaction/R10948;kegg.orthology/K01954;kegg.orthology/K01955;kegg.orthology/K01956;kegg.orthology/K11540;kegg.orthology/K11541;rhea/46747</t>
  </si>
  <si>
    <t>R655</t>
  </si>
  <si>
    <t>NH3[c] + Carboxyphosphate[c] =&gt; PI[c] + Carbamate[c]</t>
  </si>
  <si>
    <t>kegg.reaction/R10949;kegg.orthology/K01954;kegg.orthology/K01955;kegg.orthology/K01956;kegg.orthology/K11540;kegg.orthology/K11541;rhea/46751</t>
  </si>
  <si>
    <t>R718</t>
  </si>
  <si>
    <t>carbamate hydro-lyase;</t>
  </si>
  <si>
    <t>H+[c] + HCO3-[c] + Cyanate[c] =&gt; 2 CO2[c] + NH3[c]</t>
  </si>
  <si>
    <t>ec-code/4.2.1.104</t>
  </si>
  <si>
    <t>OJI79414.1</t>
  </si>
  <si>
    <t>kegg.reaction/R10079;kegg.orthology/K01725</t>
  </si>
  <si>
    <t>R719</t>
  </si>
  <si>
    <t>L-histidinol:NAD+ oxidoreductase</t>
  </si>
  <si>
    <t>H2O[c] + 2 NAD+[c] + HISOL[c] =&gt; 2 NADH[c] + 2 H+[c] + HIS[c]</t>
  </si>
  <si>
    <t>ec-code/1.1.1.23</t>
  </si>
  <si>
    <t>OJI85004.1 or OJI89266.1</t>
  </si>
  <si>
    <t>kegg.reaction/R01158;kegg.orthology/K00013;kegg.orthology/K14152;rhea/20644</t>
  </si>
  <si>
    <t>R720</t>
  </si>
  <si>
    <t>citrate hydroxymutase</t>
  </si>
  <si>
    <t>CIT[c] &lt;=&gt; ICIT[c]</t>
  </si>
  <si>
    <t>ec-code/4.2.1.3</t>
  </si>
  <si>
    <t>OJI91379.1 or OJI83999.1 or OJI85591.1 or OJI88071.1</t>
  </si>
  <si>
    <t>kegg.reaction/R01324;kegg.module/M00009;kegg.orthology/K01681;rhea/10339</t>
  </si>
  <si>
    <t>R723</t>
  </si>
  <si>
    <t>(S)-2-Acetolactate pyruvate-lyase (carboxylating)</t>
  </si>
  <si>
    <t>PYR[m] + 2-(alpha-Hydroxyethyl)thiamine diphosphate[m] =&gt; TPP[m] + ACLAC[m]</t>
  </si>
  <si>
    <t>ec-code/2.2.1.6</t>
  </si>
  <si>
    <t>OJI83870.1 and OJI81450.1</t>
  </si>
  <si>
    <t>kegg.reaction/R04672;kegg.orthology/K01652;kegg.orthology/K01653;rhea/24808</t>
  </si>
  <si>
    <t>R724</t>
  </si>
  <si>
    <t>(S)-2-Aceto-2-hydroxybutanoate pyruvate-lyase (carboxylating)</t>
  </si>
  <si>
    <t>OBUT[m] + 2-(alpha-Hydroxyethyl)thiamine diphosphate[m] &lt;=&gt; TPP[m] + ABUT[m]</t>
  </si>
  <si>
    <t>kegg.reaction/R04673;kegg.orthology/K01652;kegg.orthology/K01653;rhea/33694</t>
  </si>
  <si>
    <t>R725</t>
  </si>
  <si>
    <t>O3-acetyl-L-serine:thiosulfate 2-amino-2-carboxyethyltransferase (reducing, L-cysteine-forming);</t>
  </si>
  <si>
    <t>H+[c] + Thiosulfate[c] + RTHIO[c] + ASER[c] &lt;=&gt; AC[c] + H2SO3[c] + CYS[c] + OTHIO[c]</t>
  </si>
  <si>
    <t>ec-code/2.5.1.47;ec-code/2.5.1.49</t>
  </si>
  <si>
    <t>OJI85562.1 or OJI84124.1 or OJI80126.1 or OJI88317.1</t>
  </si>
  <si>
    <t>kegg.reaction/R04859;kegg.orthology/K01738;kegg.orthology/K17069</t>
  </si>
  <si>
    <t>R585</t>
  </si>
  <si>
    <t>ubiquinol:oxygen oxidoreductase (non-electrogenic)</t>
  </si>
  <si>
    <t>O2[s] + 2 QH2[s] &lt;=&gt; 2 H2O[s] + 2 Q[s]</t>
  </si>
  <si>
    <t>ec-code/1.10.3.11</t>
  </si>
  <si>
    <t>OJI82925.1</t>
  </si>
  <si>
    <t>kegg.reaction/R09504;kegg.orthology/K17893;rhea/30258</t>
  </si>
  <si>
    <t>Sequence similarity  42%, query cover low 60%</t>
  </si>
  <si>
    <t>R387</t>
  </si>
  <si>
    <t>Chlorophyllide-a:NADP+ 7,8-oxidoreductase</t>
  </si>
  <si>
    <t>NADP+[s] + Chlorophyllide[s] &lt;=&gt; NADPH[s] + H+[s] + Protochlorophyllide[s]</t>
  </si>
  <si>
    <t>ec-code/1.3.1.33</t>
  </si>
  <si>
    <t>OJI90935.1</t>
  </si>
  <si>
    <t>kegg.reaction/R03845;kegg.pathway/rn00860;kegg.orthology/K00218;rhea/11135</t>
  </si>
  <si>
    <t>Sequence similarity 25%, query cover 91%, Dead end metabolite</t>
  </si>
  <si>
    <t>R388</t>
  </si>
  <si>
    <t>chlorophyllide-a:NADP+ 7,8-oxidoreductase</t>
  </si>
  <si>
    <t>NADP+[s] + Divinyl chlorophyllide a[s] &lt;=&gt; NADPH[s] + H+[s] + Divinylprotochlorophyllide[s]</t>
  </si>
  <si>
    <t>kegg.reaction/R06286;kegg.pathway/rn00860;kegg.orthology/K00218</t>
  </si>
  <si>
    <t>R420</t>
  </si>
  <si>
    <t>9'-cis-Neoxanthin:9-cis-epoxycarotenoid dioxygenase</t>
  </si>
  <si>
    <t>O2[s] + 9'-cis-Neoxanthin[s] &lt;=&gt; Xanthoxin[s] + C25-Allenic-apo-aldehyde[s]</t>
  </si>
  <si>
    <t>ec-code/1.13.11.51</t>
  </si>
  <si>
    <t>OJI82505.1 or OJI79331.1 or OJI88687.1</t>
  </si>
  <si>
    <t>kegg.reaction/R06952;kegg.pathway/rn00906;kegg.module/M00372;kegg.orthology/K09840;rhea/19680</t>
  </si>
  <si>
    <t>Sequence similarity 25-42%, query cover 69-57%</t>
  </si>
  <si>
    <t>R421</t>
  </si>
  <si>
    <t>9-cis-Violaxanthin:9-cis-epoxycarotenoid dioxygenase</t>
  </si>
  <si>
    <t>O2[s] + 9-cis-Violaxanthin[s] &lt;=&gt; Xanthoxin[s] + C25-Epoxy-apo-aldehyde[s]</t>
  </si>
  <si>
    <t>kegg.reaction/R06953;kegg.pathway/rn00906;kegg.module/M00372;kegg.orthology/K09840;rhea/16544</t>
  </si>
  <si>
    <t>R586</t>
  </si>
  <si>
    <t>L-gulono-1,4-lactone:oxygen 3-oxidoreductase</t>
  </si>
  <si>
    <t>O2[s] + L-Gulono-1,4-lactone[s] &lt;=&gt; H2O2[s] + Ascorbate[s]</t>
  </si>
  <si>
    <t>kegg.reaction/R10053;kegg.orthology/K00103;rhea/32366</t>
  </si>
  <si>
    <t>Sequence similarity 26%, query cover low 67%</t>
  </si>
  <si>
    <t>R419</t>
  </si>
  <si>
    <t>abscisic-aldehyde:oxygen oxidoreductase</t>
  </si>
  <si>
    <t>H2O[s] + O2[s] + Abscisic aldehyde[s] &lt;=&gt; H2O2[s] + Abscisate[s]</t>
  </si>
  <si>
    <t>ec-code/1.2.3.14</t>
  </si>
  <si>
    <t>kegg.reaction/R06957;kegg.pathway/rn00906;kegg.module/M00372;kegg.orthology/K09842;rhea/20532</t>
  </si>
  <si>
    <t>Sequence similarity 26-32%, query cover 94-89%</t>
  </si>
  <si>
    <t>R473</t>
  </si>
  <si>
    <t>acyl-CoA:malonyl-CoA C-acyltransferase (decarboxylating, oxoacyl-reducing, thioester-hydrolysing and cyclizing)</t>
  </si>
  <si>
    <t>NADPH[s] + ACCOA[s] + H+[s] + 3 Malonyl-CoA[s] &lt;=&gt; H2O[s] + NADP+[s] + 4 CoA[s] + 3 CO2[s] + 6-Methylsalicylate[s]</t>
  </si>
  <si>
    <t>ec-code/2.3.1.165</t>
  </si>
  <si>
    <t>OJI88893.1 or OJI89947.1 or OJI83053.1 or OJI89471.1 or OJI83130.1 or OJI88533.1 or OJI80367.1 or OJI80755.1 or OJI88527.1 or OJI82881.1 or OJI85578.1 or OJI91114.1 or OJI86822.1 or OJI83325.1 or OJI82134.1 or OJI89724.1 or OJI81211.1 or OJI84089.1 or OJI87755.1 or OJI80342.1 or OJI88585.1 or OJI91113.1</t>
  </si>
  <si>
    <t>kegg.reaction/R07253;kegg.pathway/rn01059;kegg.module/M00829;kegg.orthology/K15320;rhea/12243</t>
  </si>
  <si>
    <t>Biosynthesis of enediyne antibiotics</t>
  </si>
  <si>
    <t>Sequence similarity 29%, query cover 74%</t>
  </si>
  <si>
    <t>R393</t>
  </si>
  <si>
    <t>cinnamaldehyde:NADP+ oxidoreductase (CoA-cinnamoylating)</t>
  </si>
  <si>
    <t>NADP+[s] + CoA[s] + Cinnamaldehyde[s] &lt;=&gt; NADPH[s] + H+[s] + Cinnamoyl-CoA[s]</t>
  </si>
  <si>
    <t>ec-code/1.2.1.44</t>
  </si>
  <si>
    <t>OJI83477.1</t>
  </si>
  <si>
    <t>kegg.reaction/R02506;kegg.pathway/rn00940;kegg.orthology/K09753;rhea/10623</t>
  </si>
  <si>
    <t>Sequence similarity 29%, query cover 97%</t>
  </si>
  <si>
    <t>R394</t>
  </si>
  <si>
    <t>4-Hydroxycinnamyl aldehyde:NADP+ oxidoreductase (CoA-hydroxycinnamoylating)</t>
  </si>
  <si>
    <t>NADP+[s] + CoA[s] + 4-Hydroxycinnamyl aldehyde[s] &lt;=&gt; NADPH[s] + H+[s] + p-Coumaroyl-CoA[s]</t>
  </si>
  <si>
    <t>kegg.reaction/R01615;kegg.pathway/rn00940;kegg.module/M00039;kegg.orthology/K09753</t>
  </si>
  <si>
    <t>R395</t>
  </si>
  <si>
    <t>Caffeic aldehyde:NADP+ oxidoreductase (CoA-caffeoylating)</t>
  </si>
  <si>
    <t>NADP+[s] + CoA[s] + Caffeic aldehyde[s] &lt;=&gt; NADPH[s] + H+[s] + Caffeoyl-CoA[s]</t>
  </si>
  <si>
    <t>kegg.reaction/R01941;kegg.pathway/rn00940;kegg.orthology/K09753</t>
  </si>
  <si>
    <t>R396</t>
  </si>
  <si>
    <t>Coniferyl aldehyde:NADP+ oxidoreductase (CoA-feruloylating)</t>
  </si>
  <si>
    <t>NADP+[s] + CoA[s] + Coniferyl aldehyde[s] &lt;=&gt; NADPH[s] + H+[s] + Feruloyl-CoA[s]</t>
  </si>
  <si>
    <t>kegg.reaction/R02193;kegg.pathway/rn00940;kegg.module/M00039;kegg.orthology/K09753</t>
  </si>
  <si>
    <t>R397</t>
  </si>
  <si>
    <t>sinapoyl aldehyde:NADP+ oxidoreductase (CoA-sinapoylating)</t>
  </si>
  <si>
    <t>NADP+[s] + CoA[s] + Sinapoyl aldehyde[s] &lt;=&gt; NADPH[s] + H+[s] + Sinapoyl-CoA[s]</t>
  </si>
  <si>
    <t>kegg.reaction/R02220;kegg.pathway/rn00940;kegg.orthology/K09753</t>
  </si>
  <si>
    <t>R398</t>
  </si>
  <si>
    <t>NADPH[s] + H+[s] + 5-Hydroxyferuloyl-CoA[s] &lt;=&gt; NADP+[s] + CoA[s] + 5-Hydroxyconiferaldehyde[s]</t>
  </si>
  <si>
    <t>kegg.reaction/R06569;kegg.pathway/rn00940;kegg.orthology/K09753</t>
  </si>
  <si>
    <t>R465</t>
  </si>
  <si>
    <t>chenodeoxycholoyl-CoA hydrolase</t>
  </si>
  <si>
    <t>CoA[s] + Chenodeoxycholate[s] &lt;=&gt; H2O[s] + Chenodeoxycholoyl-CoA[s]</t>
  </si>
  <si>
    <t>ec-code/3.1.2.27</t>
  </si>
  <si>
    <t>OJI84931.1</t>
  </si>
  <si>
    <t>kegg.reaction/R03974;kegg.pathway/rn00120;kegg.module/M00104;kegg.orthology/K11992;rhea/31514</t>
  </si>
  <si>
    <t>Sequence similarity 30%, query cover 82%</t>
  </si>
  <si>
    <t>R466</t>
  </si>
  <si>
    <t>choloyl-CoA hydrolase</t>
  </si>
  <si>
    <t>H2O[s] + Choloyl-CoA[s] &lt;=&gt; CoA[s] + Cholic acid[s]</t>
  </si>
  <si>
    <t>kegg.reaction/R07296;kegg.pathway/rn00120;kegg.module/M00104;kegg.orthology/K11992;rhea/14544</t>
  </si>
  <si>
    <t>R322</t>
  </si>
  <si>
    <t>FAD nucleotidohydrolase</t>
  </si>
  <si>
    <t>H2O[s] + FAD[s] &lt;=&gt; AMP[s] + FMN[s]</t>
  </si>
  <si>
    <t>ec-code/3.6.1.9;ec-code/3.6.1.18</t>
  </si>
  <si>
    <t>OJI79720.1</t>
  </si>
  <si>
    <t>kegg.reaction/R00160;kegg.pathway/rn00740;kegg.orthology/K01513;rhea/13892</t>
  </si>
  <si>
    <t>Riboflavin metabolism</t>
  </si>
  <si>
    <t>Sequence similarity 32%, query cover 75%</t>
  </si>
  <si>
    <t>R326</t>
  </si>
  <si>
    <t>Dephospho-CoA nucleotidohydrolase</t>
  </si>
  <si>
    <t>H2O[s] + Dephospho-CoA[s] &lt;=&gt; AMP[s] + Pantetheine 4'-phosphate[s]</t>
  </si>
  <si>
    <t>ec-code/3.6.1.9</t>
  </si>
  <si>
    <t>kegg.reaction/R03036;kegg.pathway/rn00770;kegg.orthology/K01513</t>
  </si>
  <si>
    <t>Sequence similarity 33%, query cover 80%</t>
  </si>
  <si>
    <t>R401</t>
  </si>
  <si>
    <t>cinnamyl-alcohol:NADP+ oxidoreductase</t>
  </si>
  <si>
    <t>NADPH[s] + H+[s] + 5-Hydroxyconiferaldehyde[s] &lt;=&gt; NADP+[s] + 5-Hydroxyconiferyl alcohol[s]</t>
  </si>
  <si>
    <t>ec-code/1.1.1.195</t>
  </si>
  <si>
    <t>OJI89189.1 or OJI83722.1 or OJI88706.1 or OJI82808.1 or OJI80118.1 or OJI80134.1 or OJI90064.1</t>
  </si>
  <si>
    <t>kegg.reaction/R06570;kegg.pathway/rn00940;kegg.orthology/K00083</t>
  </si>
  <si>
    <t>Sequence similarity 33-36%, query cover 86-91%</t>
  </si>
  <si>
    <t>R402</t>
  </si>
  <si>
    <t>NADPH[s] + H+[s] + Caffeic aldehyde[s] &lt;=&gt; NADP+[s] + Caffeyl alcohol[s]</t>
  </si>
  <si>
    <t>kegg.reaction/R06571;kegg.pathway/rn00940;kegg.orthology/K00083;rhea/45731</t>
  </si>
  <si>
    <t>R403</t>
  </si>
  <si>
    <t>4-coumaryl alcohol:NADP+ oxidoreductase</t>
  </si>
  <si>
    <t>NADPH[s] + H+[s] + 4-Hydroxycinnamyl aldehyde[s] &lt;=&gt; NADP+[s] + 4-Coumaryl alcohol[s]</t>
  </si>
  <si>
    <t>kegg.reaction/R07437;kegg.pathway/rn00940;kegg.module/M00039;kegg.orthology/K00083;rhea/45727</t>
  </si>
  <si>
    <t>R404</t>
  </si>
  <si>
    <t>Sinapyl alcohol:NADP+ oxidoreductase</t>
  </si>
  <si>
    <t>NADP+[s] + Sinapyl alcohol[s] &lt;=&gt; NADPH[s] + H+[s] + Sinapoyl aldehyde[s]</t>
  </si>
  <si>
    <t>kegg.reaction/R03918;kegg.pathway/rn00940;kegg.module/M00039;kegg.orthology/K00083;rhea/45707</t>
  </si>
  <si>
    <t>R405</t>
  </si>
  <si>
    <t>coniferyl alcohol:NADP+ oxidoreductase</t>
  </si>
  <si>
    <t>NADP+[s] + Coniferyl alcohol[s] &lt;=&gt; NADPH[s] + H+[s] + Coniferyl aldehyde[s]</t>
  </si>
  <si>
    <t>kegg.reaction/R02593;kegg.pathway/rn00940;kegg.module/M00039;kegg.orthology/K00083;rhea/22447</t>
  </si>
  <si>
    <t>R422</t>
  </si>
  <si>
    <t>xanthoxin:NAD+ oxidoreductase</t>
  </si>
  <si>
    <t>NAD+[s] + Xanthoxin[s] &lt;=&gt; NADH[s] + H+[s] + Abscisic aldehyde[s]</t>
  </si>
  <si>
    <t>ec-code/1.1.1.288</t>
  </si>
  <si>
    <t>kegg.reaction/R06954;kegg.pathway/rn00906;kegg.module/M00372;kegg.orthology/K09841;rhea/12551</t>
  </si>
  <si>
    <t>Sequence similarity 35%, query cover 91%</t>
  </si>
  <si>
    <t>R469</t>
  </si>
  <si>
    <t>L-Glutamate:tRNA(Gln) ligase (AMP-forming)</t>
  </si>
  <si>
    <t>ATP[s] + GLU[s] + tRNA(Gln)[s] &lt;=&gt; PPI[s] + AMP[s] + L-Glutamyl-tRNA(Gln)[s]</t>
  </si>
  <si>
    <t>ec-code/6.1.1.24</t>
  </si>
  <si>
    <t>OJI79455.1</t>
  </si>
  <si>
    <t>kegg.reaction/R03651;kegg.pathway/rn00970;kegg.orthology/K09698;rhea/18400</t>
  </si>
  <si>
    <t>Aminoacyl-tRNA biosynthesis</t>
  </si>
  <si>
    <t>R471</t>
  </si>
  <si>
    <t>3,4-dihydroxy-L-phenylalanine:oxygen 4,5-oxidoreductase (decyclizing)</t>
  </si>
  <si>
    <t>O2[s] + 3,4-Dihydroxy-L-phenylalanine[s] =&gt; 4,5-seco-Dopa[s]</t>
  </si>
  <si>
    <t>ec-code/1.13.11.-</t>
  </si>
  <si>
    <t>OJI80308.1</t>
  </si>
  <si>
    <t>kegg.reaction/R08836;kegg.pathway/rn00965;kegg.orthology/K15777</t>
  </si>
  <si>
    <t>Betalain biosynthesis</t>
  </si>
  <si>
    <t>Sequence similarity 37%, query cover 94%</t>
  </si>
  <si>
    <t>R411</t>
  </si>
  <si>
    <t>geranylgeranyl-diphosphate:geranylgeranyl-diphosphate geranylgeranyltransferase</t>
  </si>
  <si>
    <t>2 Geranylgeranyl diphosphate[s] &lt;=&gt; PPI[s] + Prephytoene diphosphate[s]</t>
  </si>
  <si>
    <t>ec-code/2.5.1.32</t>
  </si>
  <si>
    <t>OJI85131.1 or OJI81640.1</t>
  </si>
  <si>
    <t>kegg.reaction/R02065;kegg.pathway/rn00906;kegg.module/M00097;kegg.orthology/K17841;rhea/22299</t>
  </si>
  <si>
    <t>Sequence similarity 38%, query cover 97%</t>
  </si>
  <si>
    <t>R412</t>
  </si>
  <si>
    <t>prephytoene diphosphate:geranylgeranyl-diphosphate geranylgeranyltransferase</t>
  </si>
  <si>
    <t>Prephytoene diphosphate[s] &lt;=&gt; PPI[s] + all-trans-Phytoene[s]</t>
  </si>
  <si>
    <t>kegg.reaction/R07270;kegg.pathway/rn00906;kegg.orthology/K17841;rhea/10919</t>
  </si>
  <si>
    <t>R413</t>
  </si>
  <si>
    <t>Prephytoene diphosphate[s] &lt;=&gt; PPI[s] + 15-cis-Phytoene[s]</t>
  </si>
  <si>
    <t>kegg.reaction/R04218;kegg.pathway/rn00906;kegg.module/M00097;kegg.orthology/K17841;rhea/34482</t>
  </si>
  <si>
    <t>R414</t>
  </si>
  <si>
    <t>lycopene cyclase</t>
  </si>
  <si>
    <t>3,4-Dehydrolycopene[s] &lt;=&gt; Torulene[s]</t>
  </si>
  <si>
    <t>ec-code/5.5.1.19</t>
  </si>
  <si>
    <t>kegg.reaction/R10508;kegg.pathway/rn00906;kegg.orthology/K17841</t>
  </si>
  <si>
    <t>R415</t>
  </si>
  <si>
    <t>carotenoid beta-end group lyase (decyclizing)</t>
  </si>
  <si>
    <t>gamma-Carotene[s] &lt;=&gt; beta-Carotene[s]</t>
  </si>
  <si>
    <t>kegg.reaction/R03824;kegg.pathway/rn00906;kegg.module/M00097;kegg.orthology/K17841;rhea/32242</t>
  </si>
  <si>
    <t>R416</t>
  </si>
  <si>
    <t>Lycopene[s] &lt;=&gt; gamma-Carotene[s]</t>
  </si>
  <si>
    <t>kegg.reaction/R05341;kegg.pathway/rn00906;kegg.module/M00097;kegg.orthology/K17841;rhea/32222</t>
  </si>
  <si>
    <t>R423</t>
  </si>
  <si>
    <t>alpha-carotene,reduced ferredoxin [iron-sulfur] cluster:oxygen 3-oxidoreductase</t>
  </si>
  <si>
    <t>O2[s] + H+[s] + 2 Reduced ferredoxin[s] + alpha-Carotene[s] &lt;=&gt; H2O[s] + 2 Oxidized ferredoxin[s] + Zeinoxanthin[s]</t>
  </si>
  <si>
    <t>ec-code/1.14.15.24;ec-code/1.14.-.-</t>
  </si>
  <si>
    <t>kegg.reaction/R07530;kegg.pathway/rn00906;kegg.orthology/K15747</t>
  </si>
  <si>
    <t xml:space="preserve">Sequence similarity low </t>
  </si>
  <si>
    <t>R424</t>
  </si>
  <si>
    <t>beta-carotene,reduced ferredoxin [iron-sulfur] cluster:oxygen 3-oxidoreductase</t>
  </si>
  <si>
    <t>O2[s] + H+[s] + 2 Reduced ferredoxin[s] + beta-Carotene[s] &lt;=&gt; H2O[s] + 2 Oxidized ferredoxin[s] + beta-Cryptoxanthin[s]</t>
  </si>
  <si>
    <t>ec-code/1.14.13.-;ec-code/1.14.15.24;ec-code/1.14.-.-</t>
  </si>
  <si>
    <t>kegg.reaction/R07558;kegg.pathway/rn00906;kegg.module/M00372;kegg.orthology/K15747;rhea/30326</t>
  </si>
  <si>
    <t>R425</t>
  </si>
  <si>
    <t>beta-cryptoxanthin,reduced ferredoxin [iron-sulfur] cluster:oxygen 3-oxidoreductase</t>
  </si>
  <si>
    <t>O2[s] + H+[s] + 2 Reduced ferredoxin[s] + beta-Cryptoxanthin[s] &lt;=&gt; H2O[s] + 2 Oxidized ferredoxin[s] + Zeaxanthin[s]</t>
  </si>
  <si>
    <t>kegg.reaction/R07559;kegg.pathway/rn00906;kegg.module/M00372;kegg.orthology/K15747;rhea/30330</t>
  </si>
  <si>
    <t>R426</t>
  </si>
  <si>
    <t>15-cis-phytoene:acceptor oxidoreductase</t>
  </si>
  <si>
    <t>Acceptor[s] + all-trans-Phytofluene[s] &lt;=&gt; Reduced acceptor[s] + all-trans-zeta-Carotene[s]</t>
  </si>
  <si>
    <t>ec-code/1.3.5.5;ec-code/1.3.99.28;ec-code/1.3.99.29;ec-code/1.3.99.30</t>
  </si>
  <si>
    <t>OJI85130.1 or OJI81669.1 or OJI80405.1</t>
  </si>
  <si>
    <t>kegg.reaction/R04787;kegg.pathway/rn00906;kegg.orthology/K15745;rhea/30610</t>
  </si>
  <si>
    <t>R427</t>
  </si>
  <si>
    <t>retinol: NADP+ oxidoreductase</t>
  </si>
  <si>
    <t>NADP+[s] + Retinol[s] &lt;=&gt; NADPH[s] + H+[s] + Retinal[s]</t>
  </si>
  <si>
    <t>ec-code/1.1.1.300;ec-code/1.1.1.-</t>
  </si>
  <si>
    <t>OJI87740.1 or OJI90935.1 or OJI80284.1 or OJI81612.1 or OJI84829.1 or OJI82478.1 or OJI91174.1 or OJI89282.1 or OJI86337.1 or OJI80103.1 or OJI87818.1 or OJI84444.1</t>
  </si>
  <si>
    <t>kegg.reaction/R08379;kegg.pathway/rn00830;kegg.orthology/K11152;kegg.orthology/K11153;rhea/25036</t>
  </si>
  <si>
    <t>R428</t>
  </si>
  <si>
    <t>11-cis-retinol: NADP+ oxidoreductase</t>
  </si>
  <si>
    <t>NADP+[s] + 11-cis-Retinol[s] &lt;=&gt; NADPH[s] + H+[s] + 11-cis-Retinal[s]</t>
  </si>
  <si>
    <t>OJI87740.1 or OJI90935.1 or OJI80284.1 or OJI81612.1 or OJI84829.1 or OJI82478.1 or OJI91174.1 or OJI86337.1 or OJI80103.1 or OJI87818.1</t>
  </si>
  <si>
    <t>kegg.reaction/R08380;kegg.pathway/rn00830;kegg.orthology/K11152;rhea/54915</t>
  </si>
  <si>
    <t>R429</t>
  </si>
  <si>
    <t>NADP+[s] + 9-cis-Retinol[s] &lt;=&gt; NADPH[s] + H+[s] + 9-cis-Retinal[s]</t>
  </si>
  <si>
    <t>kegg.reaction/R08383;kegg.pathway/rn00830;kegg.orthology/K11152;kegg.orthology/K11153;rhea/54919</t>
  </si>
  <si>
    <t>R453</t>
  </si>
  <si>
    <t>pregnenolone,NADPH:oxygen oxidoreductase (7alpha-hydroxylating)</t>
  </si>
  <si>
    <t>NADPH[s] + O2[s] + H+[s] + Pregnenolone[s] =&gt; H2O[s] + NADP+[s] + 7alpha-Hydroxypregnenolone[s]</t>
  </si>
  <si>
    <t>ec-code/1.14.14.29</t>
  </si>
  <si>
    <t>OJI80772.1</t>
  </si>
  <si>
    <t>kegg.reaction/R08943;kegg.pathway/rn00140;kegg.orthology/K07430</t>
  </si>
  <si>
    <t>Steroid hormone biosynthesis</t>
  </si>
  <si>
    <t>R454</t>
  </si>
  <si>
    <t>dehydroepiandrosterone,NADPH-hemoprotein reductase:oxygen oxidoreductase (7alpha-hydroxylating)</t>
  </si>
  <si>
    <t>O2[s] + Dehydroepiandrosterone[s] + [Reduced NADPH---hemoprotein reductase][s] =&gt; H2O[s] + [Oxidized NADPH---hemoprotein reductase][s] + 7alpha-Hydroxydehydroepiandrosterone[s]</t>
  </si>
  <si>
    <t>ec-code/1.14.14.23</t>
  </si>
  <si>
    <t>OJI79654.1</t>
  </si>
  <si>
    <t>kegg.reaction/R08961;kegg.pathway/rn00140;kegg.orthology/K00489</t>
  </si>
  <si>
    <t>R455</t>
  </si>
  <si>
    <t>testosterone:NAD+ 17-oxidoreductase</t>
  </si>
  <si>
    <t>NAD+[s] + Testosterone[s] &lt;=&gt; NADH[s] + H+[s] + Androstenedione[s]</t>
  </si>
  <si>
    <t>ec-code/1.1.1.51;ec-code/1.1.1.239</t>
  </si>
  <si>
    <t>OJI88142.1 or OJI88256.1 or OJI84037.1 or OJI81895.1 or OJI89064.1 or OJI84884.1 or OJI90067.1 or OJI83048.1</t>
  </si>
  <si>
    <t>kegg.reaction/R01836;kegg.pathway/rn00140;kegg.pathway/rn00984;kegg.orthology/K13370;rhea/14932</t>
  </si>
  <si>
    <t>Steroid hormone biosynthesis;Steroid degradation</t>
  </si>
  <si>
    <t>R456</t>
  </si>
  <si>
    <t>cholesterol,NADPH-hemoprotein reductase:oxygen oxidoreductase (7alpha-hydroxylating)</t>
  </si>
  <si>
    <t>O2[s] + Cholesterol[s] + [Reduced NADPH---hemoprotein reductase][s] &lt;=&gt; H2O[s] + [Oxidized NADPH---hemoprotein reductase][s] + 7alpha-Hydroxycholesterol[s]</t>
  </si>
  <si>
    <t>kegg.reaction/R01463;kegg.pathway/rn00120;kegg.module/M00104;kegg.orthology/K00489;rhea/21815</t>
  </si>
  <si>
    <t>R457</t>
  </si>
  <si>
    <t>cholesterol,NADPH-hemoprotein reductase:oxygen oxidoreductase (24-hydroxylating)</t>
  </si>
  <si>
    <t>O2[s] + Cholesterol[s] + [Reduced NADPH---hemoprotein reductase][s] =&gt; H2O[s] + [Oxidized NADPH---hemoprotein reductase][s] + Cerebrosterol[s]</t>
  </si>
  <si>
    <t>ec-code/1.14.14.25</t>
  </si>
  <si>
    <t>OJI89220.1 or OJI82744.1</t>
  </si>
  <si>
    <t>kegg.reaction/R07207;kegg.pathway/rn00120;kegg.orthology/K07440;rhea/22719</t>
  </si>
  <si>
    <t>R458</t>
  </si>
  <si>
    <t>cholest-5-ene-3beta,26-diol,[NADPH---hemoprotein reductase]:oxygen oxidoreductase (7alpha-hydroxylating)</t>
  </si>
  <si>
    <t>O2[s] + [Reduced NADPH---hemoprotein reductase][s] + Cholest-5-ene-3beta,26-diol[s] =&gt; H2O[s] + [Oxidized NADPH---hemoprotein reductase][s] + 7alpha,27-Dihydroxycholesterol[s]</t>
  </si>
  <si>
    <t>ec-code/1.14.14.23;ec-code/1.14.14.29</t>
  </si>
  <si>
    <t>OJI79654.1 or OJI80772.1</t>
  </si>
  <si>
    <t>kegg.reaction/R07372;kegg.pathway/rn00120;kegg.orthology/K00489;kegg.orthology/K07430;rhea/19044</t>
  </si>
  <si>
    <t>R459</t>
  </si>
  <si>
    <t>3beta-hydroxy-5-cholestenoate,NADPH:oxygen oxidoreductase (7alpha-hydroxylating)</t>
  </si>
  <si>
    <t>NADPH[s] + O2[s] + H+[s] + 3beta-Hydroxy-5-cholestenoate[s] =&gt; H2O[s] + NADP+[s] + 3beta,7alpha-Dihydroxy-5-cholestenoate[s]</t>
  </si>
  <si>
    <t>kegg.reaction/R08727;kegg.pathway/rn00120;kegg.orthology/K07430</t>
  </si>
  <si>
    <t>R460</t>
  </si>
  <si>
    <t>cholest-5-ene-3beta,25-diol,[NADPH---hemoprotein reductase]:oxygen oxidoreductase (7alpha-hydroxylating)</t>
  </si>
  <si>
    <t>O2[s] + [Reduced NADPH---hemoprotein reductase][s] + 25-Hydroxycholesterol[s] =&gt; H2O[s] + [Oxidized NADPH---hemoprotein reductase][s] + Cholest-5-ene-3beta,7alpha,25-triol[s]</t>
  </si>
  <si>
    <t>kegg.reaction/R07209;kegg.pathway/rn00120;kegg.orthology/K07430;rhea/24311</t>
  </si>
  <si>
    <t>R461</t>
  </si>
  <si>
    <t>Cholate:CoA ligase (AMP-forming)</t>
  </si>
  <si>
    <t>ATP[s] + CoA[s] + Cholic acid[s] &lt;=&gt; PPI[s] + AMP[s] + Choloyl-CoA[s]</t>
  </si>
  <si>
    <t>kegg.reaction/R02794;kegg.pathway/rn00120;kegg.module/M00106;kegg.orthology/K08748;rhea/23535</t>
  </si>
  <si>
    <t>R462</t>
  </si>
  <si>
    <t>3alpha,7alpha,12alpha-trihydroxy-5beta-cholestanoate:CoA ligase (AMP-forming)</t>
  </si>
  <si>
    <t>ATP[s] + CoA[s] + 3alpha,7alpha,12alpha-Trihydroxy-5beta-cholestanoate[s] &lt;=&gt; PPI[s] + AMP[s] + (25R)-3alpha,7alpha,12alpha-Trihydroxy-5beta-cholestan-26-oyl-CoA[s]</t>
  </si>
  <si>
    <t>kegg.reaction/R08733;kegg.pathway/rn00120;kegg.module/M00104;kegg.orthology/K08748</t>
  </si>
  <si>
    <t>R463</t>
  </si>
  <si>
    <t>3alpha,7alpha-dihydroxy-5beta-cholestanate:CoA ligase (AMP-forming)</t>
  </si>
  <si>
    <t>ATP[s] + CoA[s] + 3alpha,7alpha-Dihydroxy-5beta-cholestanate[s] &lt;=&gt; PPI[s] + AMP[s] + (25R)-3alpha,7alpha-Dihydroxy-5beta-cholestanoyl-CoA[s]</t>
  </si>
  <si>
    <t>kegg.reaction/R08738;kegg.pathway/rn00120;kegg.module/M00104;kegg.orthology/K08748</t>
  </si>
  <si>
    <t>R464</t>
  </si>
  <si>
    <t>chenodeoxycholate:CoA ligase (AMP-forming)</t>
  </si>
  <si>
    <t>PPI[s] + AMP[s] + Chenodeoxycholoyl-CoA[s] &lt;=&gt; ATP[s] + CoA[s] + Chenodeoxycholate[s]</t>
  </si>
  <si>
    <t>kegg.reaction/R08743;kegg.pathway/rn00120;kegg.orthology/K08748</t>
  </si>
  <si>
    <t>R470</t>
  </si>
  <si>
    <t>tamoxifen,NADPH:oxygen oxidoreductase (N-oxide-forming)</t>
  </si>
  <si>
    <t>NADPH[s] + O2[s] + H+[s] + Tamoxifen[s] =&gt; H2O[s] + NADP+[s] + Tamoxifen N-oxide[s]</t>
  </si>
  <si>
    <t>ec-code/1.14.13.8</t>
  </si>
  <si>
    <t>OJI79547.1 or OJI88219.1 or OJI88881.1 or OJI80393.1</t>
  </si>
  <si>
    <t>kegg.reaction/R08266;kegg.pathway/rn00982;kegg.orthology/K00485</t>
  </si>
  <si>
    <t>Drug metabolism - cytochrome P450</t>
  </si>
  <si>
    <t>R474</t>
  </si>
  <si>
    <t>Castasterone[s] =&gt; 26-Hydroxycastasterone[s]</t>
  </si>
  <si>
    <t>kegg.reaction/R09761;kegg.pathway/rn00905;kegg.orthology/K15639</t>
  </si>
  <si>
    <t>Brassinosteroid biosynthesis</t>
  </si>
  <si>
    <t>R475</t>
  </si>
  <si>
    <t>Brassinolide[s] =&gt; 26-Hydroxybrassinolide[s]</t>
  </si>
  <si>
    <t>kegg.reaction/R09762;kegg.pathway/rn00905;kegg.orthology/K15639</t>
  </si>
  <si>
    <t>R491</t>
  </si>
  <si>
    <t>docosanoate,NADPH:oxygen oxidoreductase (22-hydroxylating)</t>
  </si>
  <si>
    <t>NADPH[s] + O2[s] + H+[s] + Docosanoic acid[s] =&gt; H2O[s] + NADP+[s] + 22-Hydroxydocosanoate[s]</t>
  </si>
  <si>
    <t>OJI89815.1 or OJI83103.1 or OJI87708.1 or OJI87804.1 or OJI88897.1 or OJI82612.1 or OJI84048.1 or OJI82876.1</t>
  </si>
  <si>
    <t>kegg.reaction/R09454;kegg.pathway/rn00073;kegg.orthology/K15402</t>
  </si>
  <si>
    <t>Cutin, suberine and wax biosynthesis</t>
  </si>
  <si>
    <t>R492</t>
  </si>
  <si>
    <t>Hexadecanoic acid:fatty acid omega-hydroxylase</t>
  </si>
  <si>
    <t>O2[s] + C160[s] + [Reduced NADPH---hemoprotein reductase][s] &lt;=&gt; H2O[s] + [Oxidized NADPH---hemoprotein reductase][s] + 16-Hydroxypalmitate[s]</t>
  </si>
  <si>
    <t>kegg.reaction/R09451;kegg.pathway/rn00073;kegg.orthology/K20495;rhea/40202</t>
  </si>
  <si>
    <t>R493</t>
  </si>
  <si>
    <t>(9Z)-Octadecenoic acid,[reduced NADPH---hemoprotein reductase]:oxygen oxidoreductase (omega-hydroxylating)</t>
  </si>
  <si>
    <t>O2[s] + C181[s] + [Reduced NADPH---hemoprotein reductase][s] =&gt; H2O[s] + [Oxidized NADPH---hemoprotein reductase][s] + 18-Hydroxyoleate[s]</t>
  </si>
  <si>
    <t>kegg.reaction/R09452;kegg.pathway/rn00073;kegg.orthology/K15401;kegg.orthology/K20495;rhea/41731</t>
  </si>
  <si>
    <t>R494</t>
  </si>
  <si>
    <t>oleate:lipid-hydroperoxide oxidoreductase (9,10-epoxidising)</t>
  </si>
  <si>
    <t>C181[s] + Lipid hydroperoxide[s] =&gt; Alcohol[s] + cis-9,10-Epoxystearic acid[s]</t>
  </si>
  <si>
    <t>ec-code/1.11.2.3</t>
  </si>
  <si>
    <t>OJI83544.1</t>
  </si>
  <si>
    <t>kegg.reaction/R09462;kegg.pathway/rn00073;kegg.orthology/K17991</t>
  </si>
  <si>
    <t>R495</t>
  </si>
  <si>
    <t>18-hydroxyoleate:lipid-hydroperoxide oxidoreductase (9,10-epoxidising)</t>
  </si>
  <si>
    <t>Lipid hydroperoxide[s] + 18-Hydroxyoleate[s] =&gt; Alcohol[s] + 9,10-Epoxy-18-hydroxystearate[s]</t>
  </si>
  <si>
    <t>kegg.reaction/R09463;kegg.pathway/rn00073;kegg.orthology/K17991</t>
  </si>
  <si>
    <t>lo</t>
  </si>
  <si>
    <t>R514</t>
  </si>
  <si>
    <t>L-2-aminohexanedioate:L-cysteine:L-valine ligase (AMP-forming, valine-inverting)</t>
  </si>
  <si>
    <t>H2O[s] + 3 ATP[s] + L-Cysteine[s] + L-Valine[s] + L-2-Aminoadipate[s] &lt;=&gt; 3 PPI[s] + 3 AMP[s] + delta-(L-2-Aminoadipyl)-L-cysteinyl-D-valine[s]</t>
  </si>
  <si>
    <t>ec-code/6.3.2.26</t>
  </si>
  <si>
    <t>OJI86150.1 or OJI88448.1 or OJI88518.1 or OJI90731.1 or OJI80344.1 or OJI82486.1</t>
  </si>
  <si>
    <t>kegg.reaction/R04870;kegg.pathway/rn00311;kegg.module/M00672;kegg.orthology/K12743;rhea/23199</t>
  </si>
  <si>
    <t>Penicillin and cephalosporin biosynthesis</t>
  </si>
  <si>
    <t>R592</t>
  </si>
  <si>
    <t>3alpha,7alpha-Dihydroxy-5beta-cholestanate:CoA ligase (AMP-forming)</t>
  </si>
  <si>
    <t>ATP[s] + CoA[s] + 3alpha,7alpha-Dihydroxy-5beta-cholestanate[s] &lt;=&gt; PPI[s] + AMP[s] + 3alpha,7alpha-Dihydroxy-5beta-cholestanoyl-CoA[s]</t>
  </si>
  <si>
    <t>kegg.reaction/R04507;kegg.orthology/K08748;rhea/21779</t>
  </si>
  <si>
    <t>R432</t>
  </si>
  <si>
    <t>(Gibberellin-44),2-oxoglutarate:oxygen oxidoreductase</t>
  </si>
  <si>
    <t>O2[s] + 2-Oxoglutarate[s] + Gibberellin A44 diacid[s] =&gt; H2O[s] + CO2[s] + SUCC[s] + Gibberellin A19[s]</t>
  </si>
  <si>
    <t>ec-code/1.14.11.12</t>
  </si>
  <si>
    <t>OJI81647.1</t>
  </si>
  <si>
    <t>kegg.reaction/R03806;kegg.pathway/rn00904;kegg.orthology/K05282</t>
  </si>
  <si>
    <t>R433</t>
  </si>
  <si>
    <t>(gibberellin-19),2-oxoglutarate:oxygen oxidoreductase</t>
  </si>
  <si>
    <t>2 O2[s] + 2 2-Oxoglutarate[s] + Gibberellin A19[s] =&gt; H2O[s] + 3 CO2[s] + 2 SUCC[s] + Gibberellin A20[s]</t>
  </si>
  <si>
    <t>kegg.reaction/R03807;kegg.pathway/rn00904;kegg.orthology/K05282</t>
  </si>
  <si>
    <t>R434</t>
  </si>
  <si>
    <t>(gibberellin-44),2-oxoglutarate:oxygen oxidoreductase</t>
  </si>
  <si>
    <t>O2[s] + 2-Oxoglutarate[s] + Gibberellin A12[s] &lt;=&gt; CO2[s] + SUCC[s] + Gibberellin A15 open lactone[s]</t>
  </si>
  <si>
    <t>kegg.reaction/R06322;kegg.pathway/rn00904;kegg.orthology/K05282</t>
  </si>
  <si>
    <t>R435</t>
  </si>
  <si>
    <t>O2[s] + 2-Oxoglutarate[s] + Gibberellin A15 open lactone[s] &lt;=&gt; H2O[s] + CO2[s] + SUCC[s] + Gibberellin A24[s]</t>
  </si>
  <si>
    <t>kegg.reaction/R06323;kegg.pathway/rn00904;kegg.orthology/K05282</t>
  </si>
  <si>
    <t>R436</t>
  </si>
  <si>
    <t>Gibberellin A24[s] &lt;=&gt; CO2[s] + Gibberellin A9[s]</t>
  </si>
  <si>
    <t>kegg.reaction/R06326;kegg.pathway/rn00904;kegg.orthology/K05282</t>
  </si>
  <si>
    <t>R437</t>
  </si>
  <si>
    <t>O2[s] + 2-Oxoglutarate[s] + Gibberellin A53[s] =&gt; CO2[s] + SUCC[s] + Gibberellin A44 diacid[s]</t>
  </si>
  <si>
    <t>kegg.reaction/R05097;kegg.pathway/rn00904;kegg.orthology/K05282</t>
  </si>
  <si>
    <t>R438</t>
  </si>
  <si>
    <t>(gibberellin-1),2-oxoglutarate:oxygen oxidoreductase (2beta-hydroxylating)</t>
  </si>
  <si>
    <t>O2[s] + 2-Oxoglutarate[s] + Gibberellin A20[s] =&gt; CO2[s] + SUCC[s] + Gibberellin A29[s]</t>
  </si>
  <si>
    <t>ec-code/1.14.11.13</t>
  </si>
  <si>
    <t>kegg.reaction/R03809;kegg.pathway/rn00904;kegg.orthology/K04125</t>
  </si>
  <si>
    <t>R439</t>
  </si>
  <si>
    <t>O2[s] + 2-Oxoglutarate[s] + Gibberellin A9[s] &lt;=&gt; CO2[s] + SUCC[s] + Gibberellin A51[s]</t>
  </si>
  <si>
    <t>kegg.reaction/R06337;kegg.pathway/rn00904;kegg.orthology/K04125</t>
  </si>
  <si>
    <t>R440</t>
  </si>
  <si>
    <t>(Gibberellin-1),2-oxoglutarate:oxygen oxidoreductase (2beta-hydroxylating)</t>
  </si>
  <si>
    <t>O2[s] + 2-Oxoglutarate[s] + Gibberellin A1[s] =&gt; CO2[s] + SUCC[s] + Gibberellin A8[s]</t>
  </si>
  <si>
    <t>kegg.reaction/R03008;kegg.pathway/rn00904;kegg.orthology/K04125;rhea/15008</t>
  </si>
  <si>
    <t>R441</t>
  </si>
  <si>
    <t>O2[s] + 2-Oxoglutarate[s] + Gibberellin A4[s] =&gt; CO2[s] + SUCC[s] + Gibberellin A34[s]</t>
  </si>
  <si>
    <t>kegg.reaction/R06338;kegg.pathway/rn00904;kegg.orthology/K04125</t>
  </si>
  <si>
    <t>R442</t>
  </si>
  <si>
    <t>ent-copalyl-diphosphate lyase</t>
  </si>
  <si>
    <t>Geranylgeranyl diphosphate[s] &lt;=&gt; ent-Copalyl diphosphate[s]</t>
  </si>
  <si>
    <t>ec-code/5.5.1.13</t>
  </si>
  <si>
    <t>OJI88353.1 or OJI83047.1</t>
  </si>
  <si>
    <t>kegg.reaction/R02068;kegg.pathway/rn00904;kegg.orthology/K20657;rhea/14844</t>
  </si>
  <si>
    <t>R443</t>
  </si>
  <si>
    <t>ent-copalyl-diphosphate diphosphate-lyase</t>
  </si>
  <si>
    <t>ent-Copalyl diphosphate[s] &lt;=&gt; PPI[s] + ent-Kaurene[s]</t>
  </si>
  <si>
    <t>ec-code/4.2.3.19</t>
  </si>
  <si>
    <t>kegg.reaction/R05092;kegg.pathway/rn00904;kegg.orthology/K20657;rhea/22223</t>
  </si>
  <si>
    <t>R447</t>
  </si>
  <si>
    <t>progesterone,NADPH-hemoprotein reductase:oxygen oxidoreductase (17alpha-hydroxylating)</t>
  </si>
  <si>
    <t>O2[s] + Progesterone[s] + [Reduced NADPH---hemoprotein reductase][s] &lt;=&gt; H2O[s] + 17alpha-Hydroxyprogesterone[s] + [Oxidized NADPH---hemoprotein reductase][s]</t>
  </si>
  <si>
    <t>ec-code/1.14.14.19</t>
  </si>
  <si>
    <t>OJI84618.1 or OJI91464.1 or OJI84676.1 or OJI89780.1 or OJI90068.1 or OJI89803.1 or OJI87402.1</t>
  </si>
  <si>
    <t>kegg.reaction/R02211;kegg.pathway/rn00140;kegg.module/M00109;kegg.orthology/K00512</t>
  </si>
  <si>
    <t>R448</t>
  </si>
  <si>
    <t>pregnenolone,NADPH-hemoprotein reductase:oxygen oxidoreductase (17alpha-hydroxylating)</t>
  </si>
  <si>
    <t>O2[s] + Pregnenolone[s] + [Reduced NADPH---hemoprotein reductase][s] &lt;=&gt; H2O[s] + [Oxidized NADPH---hemoprotein reductase][s] + 17alpha-Hydroxypregnenolone[s]</t>
  </si>
  <si>
    <t>kegg.reaction/R03783;kegg.pathway/rn00140;kegg.module/M00110;kegg.orthology/K00512</t>
  </si>
  <si>
    <t>R449</t>
  </si>
  <si>
    <t>11beta-hydroxyprogesterone,NADPH-hemoprotein reductase:oxygen oxidoreductase (17alpha-hydroxylating)</t>
  </si>
  <si>
    <t>H2O[s] + [Oxidized NADPH---hemoprotein reductase][s] + 21-Deoxycortisol[s] =&gt; O2[s] + [Reduced NADPH---hemoprotein reductase][s] + 11beta-Hydroxyprogesterone[s]</t>
  </si>
  <si>
    <t>kegg.reaction/R04852;kegg.pathway/rn00140;kegg.orthology/K00512</t>
  </si>
  <si>
    <t>R450</t>
  </si>
  <si>
    <t>20alpha-hydroxycholesterol,NADPH-hemoprotein reductase:oxygen oxidoreductase (17alpha-hydroxylating)</t>
  </si>
  <si>
    <t>O2[s] + [Reduced NADPH---hemoprotein reductase][s] + 20alpha-Hydroxycholesterol[s] =&gt; H2O[s] + [Oxidized NADPH---hemoprotein reductase][s] + 17alpha,20alpha-Dihydroxycholesterol[s]</t>
  </si>
  <si>
    <t>kegg.reaction/R04853;kegg.pathway/rn00140;kegg.orthology/K00512</t>
  </si>
  <si>
    <t>R451</t>
  </si>
  <si>
    <t>17alpha-Hydroxypregnenolone,NADPH---hemoprotein reductase:oxygen oxidoreductase (17alpha-hydroxylating, acetate-releasing)</t>
  </si>
  <si>
    <t>O2[s] + [Reduced NADPH---hemoprotein reductase][s] + 17alpha-Hydroxypregnenolone[s] &lt;=&gt; H2O[s] + AC[s] + Dehydroepiandrosterone[s] + [Oxidized NADPH---hemoprotein reductase][s]</t>
  </si>
  <si>
    <t>ec-code/1.14.14.32</t>
  </si>
  <si>
    <t>kegg.reaction/R08517;kegg.pathway/rn00140;kegg.module/M00110;kegg.orthology/K00512;rhea/50247</t>
  </si>
  <si>
    <t>R452</t>
  </si>
  <si>
    <t>17alpha-hydroxyprogesterone,NADPH---hemoprotein reductase:oxygen oxidoreductase (17alpha-hydroxylating, acetate-releasing)</t>
  </si>
  <si>
    <t>O2[s] + 17alpha-Hydroxyprogesterone[s] + [Reduced NADPH---hemoprotein reductase][s] =&gt; H2O[s] + AC[s] + Androstenedione[s] + [Oxidized NADPH---hemoprotein reductase][s]</t>
  </si>
  <si>
    <t>kegg.reaction/R08518;kegg.pathway/rn00140;kegg.orthology/K00512</t>
  </si>
  <si>
    <t>R183</t>
  </si>
  <si>
    <t>ATP phosphohydrolase</t>
  </si>
  <si>
    <t>H2O[s] + ATP[s] =&gt; ADP[s] + PI[s]</t>
  </si>
  <si>
    <t>(3.6.1.5) ec-code/3.6.1.3ec-code/3.6.1.8;ec-code/3.6.1.15</t>
  </si>
  <si>
    <t>(OJI89686.1 or OJI90912.1) or OJI86720.1 or OJI85395.1</t>
  </si>
  <si>
    <t>kegg.reaction/R00086;kegg.pathway/rn00230;kegg.orthology/K01510;kegg.orthology/K01533;kegg.orthology/K14641;kegg.orthology/K14642;kegg.orthology/K17686;rhea/20855</t>
  </si>
  <si>
    <t>R232</t>
  </si>
  <si>
    <t>spermidine:oxygen oxidoreductase (3-aminopropanal-forming)</t>
  </si>
  <si>
    <t>H2O[s] + O2[s] + Spermidine[s] &lt;=&gt; H2O2[s] + Putrescine[s] + 3-Aminopropanal[s]</t>
  </si>
  <si>
    <t>ec-code/1.5.3.17</t>
  </si>
  <si>
    <t>OJI86679.1 or OJI85325.1</t>
  </si>
  <si>
    <t>kegg.reaction/R09077;kegg.pathway/rn00330;kegg.pathway/rn00410;kegg.orthology/K13367;kegg.orthology/K17839;rhea/25811</t>
  </si>
  <si>
    <t>Arginine and proline metabolism;beta-Alanine metabolism</t>
  </si>
  <si>
    <t>Sequence similarity low 23%, query cover 92%</t>
  </si>
  <si>
    <t>R67</t>
  </si>
  <si>
    <t>cholesterol:NADP+ Delta24-oxidoreductase</t>
  </si>
  <si>
    <t>NADP+[s] + Cholesterol[s] &lt;=&gt; NADPH[s] + H+[s] + Desmosterol[s]</t>
  </si>
  <si>
    <t>ec-code/1.3.1.72</t>
  </si>
  <si>
    <t>kegg.reaction/R01457;kegg.pathway/rn00100;kegg.orthology/K09828;rhea/36394</t>
  </si>
  <si>
    <t>Sequence similarity low 25%, query cover 63%</t>
  </si>
  <si>
    <t>R68</t>
  </si>
  <si>
    <t>lanosterol D24-reductase</t>
  </si>
  <si>
    <t>NADP+[s] + Lathosterol[s] &lt;=&gt; NADPH[s] + H+[s] + 5alpha-Cholesta-7,24-dien-3beta-ol[s]</t>
  </si>
  <si>
    <t>kegg.reaction/R05703;kegg.pathway/rn00100;kegg.orthology/K09828;rhea/13688</t>
  </si>
  <si>
    <t>R69</t>
  </si>
  <si>
    <t>NADPH[s] + H+[s] + Zymosterol[s] &lt;=&gt; NADP+[s] + 5alpha-Cholest-8-en-3beta-ol[s]</t>
  </si>
  <si>
    <t>kegg.reaction/R07498;kegg.pathway/rn00100;kegg.module/M00101;kegg.orthology/K09828;rhea/36402</t>
  </si>
  <si>
    <t>R70</t>
  </si>
  <si>
    <t>NADPH[s] + H+[s] + 14-Demethyllanosterol[s] &lt;=&gt; NADP+[s] + 4,4-Dimethyl-5alpha-cholesta-8-en-3beta-ol[s]</t>
  </si>
  <si>
    <t>kegg.reaction/R07499;kegg.pathway/rn00100;kegg.orthology/K09828</t>
  </si>
  <si>
    <t>R71</t>
  </si>
  <si>
    <t>NADPH[s] + H+[s] + 7-Dehydrodesmosterol[s] &lt;=&gt; NADP+[s] + 7-Dehydrocholesterol[s]</t>
  </si>
  <si>
    <t>kegg.reaction/R07507;kegg.pathway/rn00100;kegg.orthology/K09828;rhea/36398</t>
  </si>
  <si>
    <t>R72</t>
  </si>
  <si>
    <t>lanosterol delta24-reductase</t>
  </si>
  <si>
    <t>NADPH[s] + H+[s] + Lanosterol[s] &lt;=&gt; NADP+[s] + 24,25-Dihydrolanosterol[s]</t>
  </si>
  <si>
    <t>kegg.reaction/R03689;kegg.pathway/rn00100;kegg.orthology/K09828;rhea/33922</t>
  </si>
  <si>
    <t>R202</t>
  </si>
  <si>
    <t>N,N-dimethylglycine,5,6,7,8-tetrahydrofolate:electron-transferflavoprotein oxidoreductase (demethylating,5,10-methylenetetrahydrofolate-forming)</t>
  </si>
  <si>
    <t>THF[s] + N,N-Dimethylglycine[s] + Electron-transferring flavoprotein[s] &lt;=&gt; 5,10-Methylenetetrahydrofolate[s] + Sarcosine[s] + Reduced electron-transferring flavoprotein[s]</t>
  </si>
  <si>
    <t>ec-code/1.5.8.4</t>
  </si>
  <si>
    <t>OJI79794.1</t>
  </si>
  <si>
    <t>kegg.reaction/R01565;kegg.pathway/rn00260;kegg.orthology/K00315;rhea/52859</t>
  </si>
  <si>
    <t>Sequence similarity low 25%, query cover 80%</t>
  </si>
  <si>
    <t>R210</t>
  </si>
  <si>
    <t>S-adenosyl-L-methionine methylthioadenosine-lyase (1-aminocyclopropane-1-carboxylate-forming)</t>
  </si>
  <si>
    <t>SAM[s] &lt;=&gt; 5'-Methylthioadenosine[s] + 1-Aminocyclopropane-1-carboxylate[s]</t>
  </si>
  <si>
    <t>ec-code/4.4.1.14</t>
  </si>
  <si>
    <t>OJI80453.1 or OJI91406.1 or OJI85590.1 or OJI88933.1 or OJI84076.1</t>
  </si>
  <si>
    <t>kegg.reaction/R00179;kegg.pathway/rn00270;kegg.module/M00368;kegg.orthology/K01762;kegg.orthology/K20772;rhea/21747</t>
  </si>
  <si>
    <t>Sequence similarity low 26-38%, query cover 85-16%</t>
  </si>
  <si>
    <t>R149</t>
  </si>
  <si>
    <t>Arachidonic acid:oxygen 1-oxidoreductase</t>
  </si>
  <si>
    <t>O2[s] + Arachidonate[s] + [Reduced NADPH---hemoprotein reductase][s] &lt;=&gt; H2O[s] + [Oxidized NADPH---hemoprotein reductase][s] + 20-HETE[s]</t>
  </si>
  <si>
    <t>OJI89220.1 or OJI91464.1 or OJI84676.1</t>
  </si>
  <si>
    <t>kegg.reaction/R07041;kegg.pathway/rn00590;kegg.orthology/K07422;kegg.orthology/K07425</t>
  </si>
  <si>
    <t>Sequence similarity low 27%, query cover 95%</t>
  </si>
  <si>
    <t>R144</t>
  </si>
  <si>
    <t>14,15-EET hydrolase</t>
  </si>
  <si>
    <t>H2O[s] + 14,15-EET[s] &lt;=&gt; 14,15-DHET[s]</t>
  </si>
  <si>
    <t>ec-code/3.3.2.10</t>
  </si>
  <si>
    <t>OJI80851.1 or OJI84853.1</t>
  </si>
  <si>
    <t>kegg.reaction/R07108;kegg.pathway/rn00590;kegg.orthology/K08726;rhea/44043</t>
  </si>
  <si>
    <t>Sequence similarity low 28%, query cover 48%</t>
  </si>
  <si>
    <t>R145</t>
  </si>
  <si>
    <t>11,12-EET hydrolase</t>
  </si>
  <si>
    <t>H2O[s] + 11,12-EET[s] &lt;=&gt; 11,12-DHET[s]</t>
  </si>
  <si>
    <t>kegg.reaction/R07109;kegg.pathway/rn00590;kegg.orthology/K08726;rhea/44047</t>
  </si>
  <si>
    <t>R146</t>
  </si>
  <si>
    <t>8,9-EET hydrolase</t>
  </si>
  <si>
    <t>H2O[s] + 8,9-EET[s] &lt;=&gt; 8,9-DHET[s]</t>
  </si>
  <si>
    <t>kegg.reaction/R07110;kegg.pathway/rn00590;kegg.orthology/K08726;rhea/44051</t>
  </si>
  <si>
    <t>R147</t>
  </si>
  <si>
    <t>5,6-EET hydrolase</t>
  </si>
  <si>
    <t>H2O[s] + 5,6-EET[s] &lt;=&gt; 5,6-DHET[s]</t>
  </si>
  <si>
    <t>kegg.reaction/R07111;kegg.pathway/rn00590;kegg.orthology/K08726</t>
  </si>
  <si>
    <t>R479</t>
  </si>
  <si>
    <t>ethylene oxide hydrolase</t>
  </si>
  <si>
    <t>H2O[s] + Ethylene oxide[s] &lt;=&gt; Ethylene glycol[s]</t>
  </si>
  <si>
    <t>kegg.reaction/R05842;kegg.pathway/rn00625;kegg.orthology/K08726</t>
  </si>
  <si>
    <t>Chloroalkane and chloroalkene degradation</t>
  </si>
  <si>
    <t>R172</t>
  </si>
  <si>
    <t>(S)-ureidoglycolate amidohydrolase (decarboxylating)</t>
  </si>
  <si>
    <t>H2O[s] + (S)-Ureidoglycolate[s] &lt;=&gt; CO2[s] + 2 Ammonia[s] + Glyoxylate[s]</t>
  </si>
  <si>
    <t>ec-code/3.5.1.116</t>
  </si>
  <si>
    <t>OJI80058.1 or OJI91403.1</t>
  </si>
  <si>
    <t>kegg.reaction/R00469;kegg.pathway/rn00230;kegg.orthology/K18151;rhea/19812</t>
  </si>
  <si>
    <t>Sequence similarity low 28%, query cover 74%</t>
  </si>
  <si>
    <t>R240</t>
  </si>
  <si>
    <t>Putrescine:oxygen oxidoreductase (deaminating)</t>
  </si>
  <si>
    <t>H2O[s] + O2[s] + Putrescine[s] &lt;=&gt; Ammonia[s] + H2O2[s] + 4-Aminobutyraldehyde[s]</t>
  </si>
  <si>
    <t>ec-code/1.4.3.22</t>
  </si>
  <si>
    <t>OJI80543.1</t>
  </si>
  <si>
    <t>kegg.reaction/R01151;kegg.pathway/rn00330;kegg.orthology/K11182;rhea/18276</t>
  </si>
  <si>
    <t>Sequence similarity low 28%, query cover 80%</t>
  </si>
  <si>
    <t>R248</t>
  </si>
  <si>
    <t>1H-Imidazole-4-ethanamine:oxygen oxidoreductase (deaminating) (copper-containing)</t>
  </si>
  <si>
    <t>H2O[s] + O2[s] + Histamine[s] =&gt; Ammonia[s] + H2O2[s] + Imidazole-4-acetaldehyde[s]</t>
  </si>
  <si>
    <t>kegg.reaction/R02150;kegg.pathway/rn00340;kegg.orthology/K11182;rhea/25628</t>
  </si>
  <si>
    <t>R513</t>
  </si>
  <si>
    <t>[Protein]-L-serine[s] + UDP-N-acetyl-D-glucosamine[s] &lt;=&gt; UDP (G10619)[s] + G12573[s]</t>
  </si>
  <si>
    <t>ec-code/2.4.1.255</t>
  </si>
  <si>
    <t>OJI86995.1</t>
  </si>
  <si>
    <t>kegg.reaction/R09304;kegg.pathway/rn00514;kegg.orthology/K09667</t>
  </si>
  <si>
    <t>Sequence similarity low 28%, query cover 88%</t>
  </si>
  <si>
    <t>R602</t>
  </si>
  <si>
    <t>UDP-N-acetyl-D-glucosamine:protein-O-beta-N-acetyl-D-glucosaminyl transferase</t>
  </si>
  <si>
    <t>UDP-N-acetyl-D-glucosamine[s] + [Protein]-L-serine[s] &lt;=&gt; UDP[s] + [Protein]-3-O-(N-acetyl-D-glucosaminyl)-L-serine[s]</t>
  </si>
  <si>
    <t>kegg.reaction/R09676;kegg.orthology/K09667;rhea/48907</t>
  </si>
  <si>
    <t>R273</t>
  </si>
  <si>
    <t>indole-3-acetaldehyde:oxygen oxidoreductase</t>
  </si>
  <si>
    <t>H2O[s] + O2[s] + Indole-3-acetaldehyde[s] =&gt; H2O2[s] + Indole-3-acetate[s]</t>
  </si>
  <si>
    <t>ec-code/1.2.3.7</t>
  </si>
  <si>
    <t>kegg.reaction/R02681;kegg.pathway/rn00380;kegg.orthology/K11817;rhea/16280</t>
  </si>
  <si>
    <t>Sequence similarity low 28-33%, query cover 96-93%</t>
  </si>
  <si>
    <t>R278</t>
  </si>
  <si>
    <t>indole-3-pyruvate,NADPH:oxygen oxidoreductase (1-hydroxylating, decarboxylating)</t>
  </si>
  <si>
    <t>NADPH[s] + O2[s] + H+[s] + Indolepyruvate[s] &lt;=&gt; H2O[s] + NADP+[s] + CO2[s] + Indole-3-acetate[s]</t>
  </si>
  <si>
    <t>ec-code/1.14.13.168</t>
  </si>
  <si>
    <t>OJI90861.1</t>
  </si>
  <si>
    <t>kegg.reaction/R10181;kegg.pathway/rn00380;kegg.orthology/K11816;rhea/34334</t>
  </si>
  <si>
    <t>Sequence similarity low 30%, query cover 50%</t>
  </si>
  <si>
    <t>R203</t>
  </si>
  <si>
    <t>serine racemase;</t>
  </si>
  <si>
    <t>SER[s] &lt;=&gt; D-Serine[s]</t>
  </si>
  <si>
    <t>ec-code/5.1.1.10;ec-code/5.1.1.18</t>
  </si>
  <si>
    <t>OJI88079.1</t>
  </si>
  <si>
    <t>kegg.reaction/R00589;kegg.pathway/rn00260;kegg.orthology/K12235;rhea/10983</t>
  </si>
  <si>
    <t>Sequence similarity low 30%, query cover 97%</t>
  </si>
  <si>
    <t>R201</t>
  </si>
  <si>
    <t>4-aminobutanoate:pyruvate aminotransferase</t>
  </si>
  <si>
    <t>Pyruvate[s] + 4-Aminobutanoate[s] &lt;=&gt; ALA[s] + Succinate semialdehyde[s]</t>
  </si>
  <si>
    <t>ec-code/2.6.1.96</t>
  </si>
  <si>
    <t>OJI86544.1</t>
  </si>
  <si>
    <t>kegg.reaction/R10178;kegg.pathway/rn00250;kegg.pathway/rn00650;kegg.module/M00027;kegg.orthology/K16871;rhea/32266</t>
  </si>
  <si>
    <t>Alanine, aspartate and glutamate metabolism;Butanoate metabolism</t>
  </si>
  <si>
    <t>Sequence similarity low 31%, query cover 69%</t>
  </si>
  <si>
    <t>R247</t>
  </si>
  <si>
    <t>S-adenosyl-L-methionine:carnosine N-methyltransferase</t>
  </si>
  <si>
    <t>SAM[s] + Carnosine[s] =&gt; SAH[s] + beta-Alanyl-N(pi)-methyl-L-histidine[s]</t>
  </si>
  <si>
    <t>ec-code/2.1.1.22</t>
  </si>
  <si>
    <t>OJI84936.1</t>
  </si>
  <si>
    <t>kegg.reaction/R02144;kegg.pathway/rn00340;kegg.orthology/K19787;rhea/14208</t>
  </si>
  <si>
    <t>Sequence similarity low 31%, query cover 74%</t>
  </si>
  <si>
    <t>R171</t>
  </si>
  <si>
    <t>allantoate amidinohydrolase (decarboxylating)</t>
  </si>
  <si>
    <t>H2O[s] + Allantoate[s] &lt;=&gt; CO2[s] + Ammonia[s] + (S)-Ureidoglycine[s]</t>
  </si>
  <si>
    <t>ec-code/3.5.3.9</t>
  </si>
  <si>
    <t>OJI80058.1</t>
  </si>
  <si>
    <t>kegg.reaction/R02423;kegg.pathway/rn00230;kegg.orthology/K02083;rhea/27488</t>
  </si>
  <si>
    <t>Sequence similarity low 31%, query cover 83%</t>
  </si>
  <si>
    <t>R107</t>
  </si>
  <si>
    <t>ethanolamine-phosphate phosphate-lyase (deaminating; acetaldehyde-forming)</t>
  </si>
  <si>
    <t>H2O[s] + Ethanolamine phosphate[s] &lt;=&gt; PI[s] + Ammonia[s] + Acetaldehyde[s]</t>
  </si>
  <si>
    <t>ec-code/4.2.3.2</t>
  </si>
  <si>
    <t>OJI86544.1 or OJI88067.1</t>
  </si>
  <si>
    <t>kegg.reaction/R00748;kegg.pathway/rn00564;kegg.orthology/K14286;rhea/17892</t>
  </si>
  <si>
    <t>Sequence similarity low 31%, query cover 90%</t>
  </si>
  <si>
    <t>R224</t>
  </si>
  <si>
    <t>4-Trimethylammoniobutanoate,2-oxoglutarate:oxygen oxidoreductase (3-hydroxylating)</t>
  </si>
  <si>
    <t>O2[s] + 2-Oxoglutarate[s] + 4-Trimethylammoniobutanoate[s] =&gt; CO2[s] + SUCC[s] + Carnitine[s]</t>
  </si>
  <si>
    <t>ec-code/1.14.11.1</t>
  </si>
  <si>
    <t>OJI79744.1</t>
  </si>
  <si>
    <t>kegg.reaction/R02397;kegg.pathway/rn00310;kegg.orthology/K00471;rhea/24031</t>
  </si>
  <si>
    <t>Sequence similarity low 31%, query cover 95%</t>
  </si>
  <si>
    <t>R175</t>
  </si>
  <si>
    <t>GDP phosphohydrolase</t>
  </si>
  <si>
    <t>H2O[s] + GDP[s] =&gt; PI[s] + GMP[s]</t>
  </si>
  <si>
    <t>3.6.1.5</t>
  </si>
  <si>
    <t>OJI89686.1 or OJI90912.1</t>
  </si>
  <si>
    <t>kegg.reaction/R00328;kegg.pathway/rn00230;kegg.orthology/K01510;kegg.orthology/K01511;kegg.orthology/K14641;kegg.orthology/K14642;rhea/22159</t>
  </si>
  <si>
    <t>Sequence similarity low 31-24%, query cover 96-69%</t>
  </si>
  <si>
    <t>R176</t>
  </si>
  <si>
    <t>GTP phosphohydrolase</t>
  </si>
  <si>
    <t>H2O[s] + GTP[s] =&gt; PI[s] + GDP[s]</t>
  </si>
  <si>
    <t>kegg.reaction/R00335;kegg.pathway/rn00230;kegg.orthology/K01510;kegg.orthology/K14641;kegg.orthology/K14642;rhea/19672</t>
  </si>
  <si>
    <t>R177</t>
  </si>
  <si>
    <t>ITP phosphohydrolase</t>
  </si>
  <si>
    <t>PI[s] + IDP[s] =&gt; H2O[s] + ITP[s]</t>
  </si>
  <si>
    <t>kegg.reaction/R00719;kegg.pathway/rn00230;kegg.orthology/K01510;kegg.orthology/K14641;kegg.orthology/K14642;rhea/28333</t>
  </si>
  <si>
    <t>R178</t>
  </si>
  <si>
    <t>ADP phosphohydrolase</t>
  </si>
  <si>
    <t>H2O[s] + ADP[s] =&gt; PI[s] + AMP[s]</t>
  </si>
  <si>
    <t>kegg.reaction/R00122;kegg.pathway/rn00230;kegg.orthology/K01510;kegg.orthology/K14641;kegg.orthology/K14642</t>
  </si>
  <si>
    <t>R179</t>
  </si>
  <si>
    <t>IDP phosphohydrolase;</t>
  </si>
  <si>
    <t>H2O[s] + IDP[s] =&gt; PI[s] + IMP[s]</t>
  </si>
  <si>
    <t>kegg.reaction/R00961;kegg.pathway/rn00230;kegg.orthology/K01510;kegg.orthology/K01511;kegg.orthology/K14641;kegg.orthology/K14642;rhea/35210</t>
  </si>
  <si>
    <t>R187</t>
  </si>
  <si>
    <t>dTDP phosphohydrolase</t>
  </si>
  <si>
    <t>H2O[s] + dTDP[s] =&gt; PI[s] + dTMP[s]</t>
  </si>
  <si>
    <t>kegg.reaction/R02092;kegg.pathway/rn00240;kegg.orthology/K01510;kegg.orthology/K14641;kegg.orthology/K14642</t>
  </si>
  <si>
    <t>R188</t>
  </si>
  <si>
    <t>dTTP nucleotidohydrolase</t>
  </si>
  <si>
    <t>H2O[s] + dTTP[s] =&gt; PI[s] + dTDP[s]</t>
  </si>
  <si>
    <t>kegg.reaction/R02095;kegg.pathway/rn00240;kegg.orthology/K01510;kegg.orthology/K14641;kegg.orthology/K14642;rhea/19016</t>
  </si>
  <si>
    <t>R189</t>
  </si>
  <si>
    <t>UDP phosphohydrolase</t>
  </si>
  <si>
    <t>H2O[s] + UDP[s] =&gt; PI[s] + UMP[s]</t>
  </si>
  <si>
    <t>kegg.reaction/R00155;kegg.pathway/rn00240;kegg.orthology/K01510;kegg.orthology/K01511;kegg.orthology/K14641;kegg.orthology/K14642</t>
  </si>
  <si>
    <t>R190</t>
  </si>
  <si>
    <t>UTP phosphohydrolase</t>
  </si>
  <si>
    <t>H2O[s] + UTP[s] =&gt; PI[s] + UDP[s]</t>
  </si>
  <si>
    <t>kegg.reaction/R00159;kegg.pathway/rn00240;kegg.orthology/K01510;kegg.orthology/K14641;kegg.orthology/K14642</t>
  </si>
  <si>
    <t>R191</t>
  </si>
  <si>
    <t>CDP phosphohydrolase</t>
  </si>
  <si>
    <t>H2O[s] + CDP[s] =&gt; PI[s] + CMP[s]</t>
  </si>
  <si>
    <t>kegg.reaction/R00514;kegg.pathway/rn00240;kegg.orthology/K01510;kegg.orthology/K14641;kegg.orthology/K14642</t>
  </si>
  <si>
    <t>R192</t>
  </si>
  <si>
    <t>CTP phosphohydrolase</t>
  </si>
  <si>
    <t>H2O[s] + CTP[s] =&gt; PI[s] + CDP[s]</t>
  </si>
  <si>
    <t>kegg.reaction/R00569;kegg.pathway/rn00240;kegg.orthology/K01510;kegg.orthology/K14641;kegg.orthology/K14642</t>
  </si>
  <si>
    <t>R5</t>
  </si>
  <si>
    <t>2-deoxy-D-ribose 1-phosphate 1,5-phosphomutase</t>
  </si>
  <si>
    <t>2-Deoxy-D-ribose 1-phosphate[s] &lt;=&gt; 2-Deoxy-D-ribose 5-phosphate[s]</t>
  </si>
  <si>
    <t>ec-code/5.4.2.7</t>
  </si>
  <si>
    <t>OJI82131.1</t>
  </si>
  <si>
    <t>kegg.reaction/R02749;kegg.pathway/rn00030;kegg.orthology/K15779;rhea/27661</t>
  </si>
  <si>
    <t>Sequence similarity low 33%</t>
  </si>
  <si>
    <t>R204</t>
  </si>
  <si>
    <t>choline,reduced-ferredoxin:oxygen oxidoreductase</t>
  </si>
  <si>
    <t>O2[s] + 2 H+[s] + Choline[s] + 2 Reduced ferredoxin[s] =&gt; 2 H2O[s] + 2 Oxidized ferredoxin[s] + Betaine aldehyde[s]</t>
  </si>
  <si>
    <t>ec-code/1.14.15.7</t>
  </si>
  <si>
    <t>OJI80777.1</t>
  </si>
  <si>
    <t>kegg.reaction/R07409;kegg.pathway/rn00260;kegg.orthology/K00499;rhea/17772</t>
  </si>
  <si>
    <t>Sequence similarity low 33%, query cover 57%</t>
  </si>
  <si>
    <t>R180</t>
  </si>
  <si>
    <t>ATP diphosphohydrolase (diphosphate-forming);</t>
  </si>
  <si>
    <t>H2O[s] + ATP[s] =&gt; PPI[s] + AMP[s]</t>
  </si>
  <si>
    <t>3.6.1.9</t>
  </si>
  <si>
    <t>kegg.reaction/R00087;kegg.pathway/rn00230;kegg.orthology/K01513;rhea/14248</t>
  </si>
  <si>
    <t>Sequence similarity low 33%, query cover 81%</t>
  </si>
  <si>
    <t>R193</t>
  </si>
  <si>
    <t>CTP diphosphohydrolase (diphosphate-forming);</t>
  </si>
  <si>
    <t>H2O[s] + CTP[s] =&gt; PPI[s] + CMP[s]</t>
  </si>
  <si>
    <t>kegg.reaction/R00515;kegg.pathway/rn00240;kegg.orthology/K01513;rhea/27765</t>
  </si>
  <si>
    <t>R194</t>
  </si>
  <si>
    <t>Uridine triphosphate pyrophosphohydrolase</t>
  </si>
  <si>
    <t>H2O[s] + UTP[s] &lt;=&gt; PPI[s] + UMP[s]</t>
  </si>
  <si>
    <t>kegg.reaction/R00662;kegg.pathway/rn00240;kegg.orthology/K01513;rhea/29398</t>
  </si>
  <si>
    <t>R195</t>
  </si>
  <si>
    <t>dTTP diphosphohydrolase</t>
  </si>
  <si>
    <t>H2O[s] + dTTP[s] =&gt; PPI[s] + dTMP[s]</t>
  </si>
  <si>
    <t>kegg.reaction/R11323;kegg.pathway/rn00240;kegg.orthology/K01513</t>
  </si>
  <si>
    <t>R196</t>
  </si>
  <si>
    <t>UDP-glucose glucophosphohydrolase</t>
  </si>
  <si>
    <t>H2O[s] + UDPG[s] &lt;=&gt; D-G1P[s] + UMP[s]</t>
  </si>
  <si>
    <t>kegg.reaction/R00287;kegg.pathway/rn00240;kegg.pathway/rn00500;kegg.orthology/K01513</t>
  </si>
  <si>
    <t>Pyrimidine metabolism;Starch and sucrose metabolism</t>
  </si>
  <si>
    <t>R270</t>
  </si>
  <si>
    <t>L-phenylalanine carboxy-lyase (oxidative-deaminating)</t>
  </si>
  <si>
    <t>H2O[s] + O2[s] + L-Phenylalanine[s] =&gt; CO2[s] + Ammonia[s] + H2O2[s] + Phenylacetaldehyde[s]</t>
  </si>
  <si>
    <t>ec-code/4.1.1.109</t>
  </si>
  <si>
    <t>OJI84761.1</t>
  </si>
  <si>
    <t>kegg.reaction/R11918;kegg.pathway/rn00360;kegg.orthology/K22328;rhea/55535</t>
  </si>
  <si>
    <t>Phenylalanine metabolism</t>
  </si>
  <si>
    <t>Sequence similarity low 33-28%, query cover 98-92%</t>
  </si>
  <si>
    <t>R214</t>
  </si>
  <si>
    <t>S-methyl-5'-thioadenosine amidohydrolase</t>
  </si>
  <si>
    <t>H2O[s] + 5'-Methylthioadenosine[s] &lt;=&gt; Ammonia[s] + 5'-S-Methyl-5'-thioinosine[s]</t>
  </si>
  <si>
    <t>ec-code/3.5.4.31</t>
  </si>
  <si>
    <t>OJI89640.1 or OJI86004.1</t>
  </si>
  <si>
    <t>kegg.reaction/R09660;kegg.pathway/rn00270;kegg.orthology/K12960</t>
  </si>
  <si>
    <t>Sequence similarity low 33-32%, query cover 79-85%</t>
  </si>
  <si>
    <t>R30</t>
  </si>
  <si>
    <t>Phosphatidylinositol-3,4,5-trisphosphate 3-phosphohydrolase</t>
  </si>
  <si>
    <t>H2O[s] + Phosphatidylinositol-3,4,5-trisphosphate[s] =&gt; PI[s] + 1-Phosphatidyl-D-myo-inositol 4,5-bisphosphate[s]</t>
  </si>
  <si>
    <t>ec-code/3.1.3.67</t>
  </si>
  <si>
    <t>OJI86303.1</t>
  </si>
  <si>
    <t>kegg.reaction/R04513;kegg.pathway/rn00562;kegg.orthology/K01110;rhea/25020</t>
  </si>
  <si>
    <t>Sequence similarity low 34%, query cover 40%</t>
  </si>
  <si>
    <t>R520</t>
  </si>
  <si>
    <t>2 ATP[s] + L-Tryptophan[s] + L-Proline[s] &lt;=&gt; 2 PPI[s] + 2 AMP[s] + Brevianamide F[s]</t>
  </si>
  <si>
    <t>OJI86150.1 or OJI88448.1 or OJI88518.1 or OJI90731.1 or OJI80344.1 or OJI89153.1 or OJI82486.1 or OJI91456.1 or OJI84686.1 or OJI87776.1 or OJI81045.1 or OJI87954.1 or OJI88938.1 or OJI86384.1 or OJI87878.1 or OJI85079.1</t>
  </si>
  <si>
    <t>kegg.reaction/R10661;kegg.pathway/rn00404;kegg.module/M00786;kegg.orthology/K18281</t>
  </si>
  <si>
    <t>Sequence similarity low 34%, query cover 96%</t>
  </si>
  <si>
    <t>R501</t>
  </si>
  <si>
    <t>Acceptor[s] + Citronellyl-CoA[s] =&gt; Reduced acceptor[s] + Geranoyl-CoA[s]</t>
  </si>
  <si>
    <t>ec-code/1.3.99.-</t>
  </si>
  <si>
    <t>OJI81288.1</t>
  </si>
  <si>
    <t>kegg.reaction/R08089;kegg.pathway/rn00281;kegg.orthology/K11731</t>
  </si>
  <si>
    <t>Sequence similarity low 35%, query cover 84%</t>
  </si>
  <si>
    <t>R516</t>
  </si>
  <si>
    <t>tryprostatin A,NADPH:oxygen oxidoreductase</t>
  </si>
  <si>
    <t>NADPH[s] + O2[s] + H+[s] + Tryprostatin A[s] &lt;=&gt; 2 H2O[s] + NADP+[s] + Fumitremorgin C[s]</t>
  </si>
  <si>
    <t>ec-code/1.14.19.71</t>
  </si>
  <si>
    <t>OJI84676.1 or OJI90068.1</t>
  </si>
  <si>
    <t>kegg.reaction/R10416;kegg.pathway/rn00404;kegg.module/M00786;kegg.orthology/K17827;rhea/35966</t>
  </si>
  <si>
    <t>Sequence similarity low 35%, query cover 89%</t>
  </si>
  <si>
    <t>R6</t>
  </si>
  <si>
    <t>D-arabinitol:NAD+ 2-oxidoreductase (D-ribulose-forming)</t>
  </si>
  <si>
    <t>NAD+[s] + AOL[s] &lt;=&gt; NADH[s] + H+[s] + RL[s]</t>
  </si>
  <si>
    <t>ec-code/1.1.1.250</t>
  </si>
  <si>
    <t>OJI81924.1 or OJI81272.1 or OJI79515.1 or OJI80932.1 or OJI82767.1 or OJI91515.1 or OJI81222.1</t>
  </si>
  <si>
    <t>kegg.reaction/R07134;kegg.pathway/rn00040;kegg.orthology/K17738;rhea/17392</t>
  </si>
  <si>
    <t>Sequence similarity low 36%</t>
  </si>
  <si>
    <t>R136</t>
  </si>
  <si>
    <t>(5Z,13E)-(15S)-9alpha,11alpha-Epidioxy-15-hydroxyprosta-5,13-thromboxane-A2-isomerase</t>
  </si>
  <si>
    <t>Prostaglandin H2[s] &lt;=&gt; Thromboxane A2[s]</t>
  </si>
  <si>
    <t>ec-code/5.3.99.5</t>
  </si>
  <si>
    <t>OJI83103.1 or OJI89220.1 or OJI88897.1 or OJI82744.1 or OJI82612.1 or OJI87402.1 or OJI91301.1 or OJI86156.1 or OJI85583.1 or OJI91325.1 or OJI81601.1 or OJI88581.1</t>
  </si>
  <si>
    <t>kegg.reaction/R02268;kegg.pathway/rn00590;kegg.orthology/K01832;rhea/17140</t>
  </si>
  <si>
    <t>Sequence similarity low 36%, query cover 34%</t>
  </si>
  <si>
    <t>R24</t>
  </si>
  <si>
    <t>(R)-Acetoin:NAD+ oxidoreductase</t>
  </si>
  <si>
    <t>NADH[s] + H+[s] + Diacetyl[s] =&gt; NAD+[s] + (R)-Acetoin[s]</t>
  </si>
  <si>
    <t>ec-code/1.1.1.303</t>
  </si>
  <si>
    <t>OJI79495.1 or OJI91196.1</t>
  </si>
  <si>
    <t>kegg.reaction/R02855;kegg.pathway/rn00650;kegg.orthology/K00004</t>
  </si>
  <si>
    <t>Butanoate metabolism</t>
  </si>
  <si>
    <t>Sequence similarity low 36-38%, query cover 86-90%</t>
  </si>
  <si>
    <t>R25</t>
  </si>
  <si>
    <t>(R,R)-Butane-2,3-diol:NAD+ oxidoreductase</t>
  </si>
  <si>
    <t>NAD+[s] + (R,R)-Butane-2,3-diol[s] &lt;=&gt; NADH[s] + H+[s] + (R)-Acetoin[s]</t>
  </si>
  <si>
    <t>ec-code/1.1.1.4</t>
  </si>
  <si>
    <t>kegg.reaction/R02946;kegg.pathway/rn00650;kegg.orthology/K00004;rhea/24343</t>
  </si>
  <si>
    <t>R26</t>
  </si>
  <si>
    <t>meso-2,3-butanediol:NAD+ oxidoreductase [(S)-acetoin forming]</t>
  </si>
  <si>
    <t>NAD+[s] + meso-2,3-Butanediol[s] &lt;=&gt; NADH[s] + H+[s] + (S)-Acetoin[s]</t>
  </si>
  <si>
    <t>kegg.reaction/R10504;kegg.pathway/rn00650;kegg.orthology/K00004</t>
  </si>
  <si>
    <t>R536</t>
  </si>
  <si>
    <t>Uridine triphosphate:AMP phosphotransferase;</t>
  </si>
  <si>
    <t>AMP[s] + UTP[s] &lt;=&gt; ADP[s] + UDP[s]</t>
  </si>
  <si>
    <t>ec-code/2.7.4.10</t>
  </si>
  <si>
    <t>OJI82434.1 or OJI87000.1</t>
  </si>
  <si>
    <t>kegg.reaction/R00157;kegg.orthology/K00944</t>
  </si>
  <si>
    <t>Sequence similarity low 37%, query cover 56%</t>
  </si>
  <si>
    <t>R515</t>
  </si>
  <si>
    <t>fumitremorgin C,NADPH:oxygen oxidoreductase (12alpha,13alpha-dihydroxyfumitremorgin C-forming)</t>
  </si>
  <si>
    <t>2 NADPH[s] + 2 O2[s] + 2 H+[s] + Fumitremorgin C[s] &lt;=&gt; 2 H2O[s] + 2 NADP+[s] + 12alpha,13alpha-Dihydroxyfumitremorgin C[s]</t>
  </si>
  <si>
    <t>ec-code/1.14.14.119</t>
  </si>
  <si>
    <t>OJI83235.1 or OJI87849.1 or OJI79583.1 or OJI90777.1 or OJI82644.1</t>
  </si>
  <si>
    <t>kegg.reaction/R10414;kegg.pathway/rn00404;kegg.module/M00786;kegg.orthology/K17826;rhea/35970</t>
  </si>
  <si>
    <t>Sequence similarity low 38%, query cover 66%</t>
  </si>
  <si>
    <t>R517</t>
  </si>
  <si>
    <t>fumitremorgin B,2-oxoglutarate:oxygen oxidoreductase (verruculogen-forming)</t>
  </si>
  <si>
    <t>2 O2[s] + 2-Oxoglutarate[s] + Reduced acceptor[s] + Fumitremorgin B[s] &lt;=&gt; H2O[s] + CO2[s] + Acceptor[s] + SUCC[s] + Verruculogen[s]</t>
  </si>
  <si>
    <t>ec-code/1.14.11.38</t>
  </si>
  <si>
    <t>OJI80079.1</t>
  </si>
  <si>
    <t>kegg.reaction/R10445;kegg.pathway/rn00404;kegg.module/M00786;kegg.orthology/K17825;rhea/35978</t>
  </si>
  <si>
    <t>Sequence similarity low 38%, query cover 96%</t>
  </si>
  <si>
    <t>R230</t>
  </si>
  <si>
    <t>L-arginine,NADPH:oxygen oxidoreductase (nitric-oxide-forming)</t>
  </si>
  <si>
    <t>3 NADPH[s] + 4 O2[s] + 2 L-Arginine[s] + 3 H+[s] &lt;=&gt; 4 H2O[s] + 3 NADP+[s] + 2 L-Citrulline[s] + 2 Nitric oxide[s]</t>
  </si>
  <si>
    <t>kegg.reaction/R00557;kegg.pathway/rn00220;kegg.orthology/K13240;rhea/19900</t>
  </si>
  <si>
    <t>Arginine biosynthesis</t>
  </si>
  <si>
    <t>Sequence similarity low 39%, query cover 37%</t>
  </si>
  <si>
    <t>R518</t>
  </si>
  <si>
    <t>S-adenosyl-L-methionine:6-hydroxytryprostatin B O-methyltransferase</t>
  </si>
  <si>
    <t>SAM[s] + 6-Hydroxytryprostatin B[s] &lt;=&gt; SAH[s] + Tryprostatin A[s]</t>
  </si>
  <si>
    <t>ec-code/2.1.1.293</t>
  </si>
  <si>
    <t>OJI86753.1 or OJI82489.1 or OJI87481.1 or OJI89098.1 or OJI88848.1 or OJI83707.1 or OJI88345.1</t>
  </si>
  <si>
    <t>kegg.reaction/R10588;kegg.pathway/rn00404;kegg.module/M00786;kegg.orthology/K18280;rhea/37906</t>
  </si>
  <si>
    <t>Sequence similarity low 39%, query cover 44%</t>
  </si>
  <si>
    <t>R27</t>
  </si>
  <si>
    <t>trans-aconitate carboxy-lyase</t>
  </si>
  <si>
    <t>trans-Aconitate[s] =&gt; CO2[s] + Itaconate[s]</t>
  </si>
  <si>
    <t>ec-code/4.1.1.-</t>
  </si>
  <si>
    <t>OJI89779.1</t>
  </si>
  <si>
    <t>kegg.reaction/R11749;kegg.pathway/rn00660;kegg.orthology/K22004</t>
  </si>
  <si>
    <t>C5-Branched dibasic acid metabolism</t>
  </si>
  <si>
    <t>Sequence similarity low 45%, query cover 74%</t>
  </si>
  <si>
    <t>R169</t>
  </si>
  <si>
    <t>ADP-ribose ribophosphohydrolase</t>
  </si>
  <si>
    <t>H2O[s] + ADPR[s] =&gt; AMP[s] + R5P[s]</t>
  </si>
  <si>
    <t>3.6.1.13</t>
  </si>
  <si>
    <t>OJI89015.1</t>
  </si>
  <si>
    <t>kegg.reaction/R01054;kegg.pathway/rn00230;kegg.orthology/K01515;rhea/10415</t>
  </si>
  <si>
    <t>Sequence similarity low 46%, query cover 44%</t>
  </si>
  <si>
    <t>dead end</t>
  </si>
  <si>
    <t>No homogue found</t>
  </si>
  <si>
    <t>dead end metabolite</t>
  </si>
  <si>
    <t>No evidence, AO proteins from filamentous fungi show a high degree of homology (65–70% identity) to those of methylotrophic yeast species, their function is not related to methanol metabolism as in yeasts</t>
  </si>
  <si>
    <t>No evidence, this enzyme has no activity on Sarcosine (Fujiwara et al., 2007)</t>
  </si>
  <si>
    <t>other reactions for the same EC. No</t>
  </si>
  <si>
    <t>Generic/dead end</t>
  </si>
  <si>
    <t>Enzyme is NADPH dependent strictly in moulds</t>
  </si>
  <si>
    <t>R1523</t>
  </si>
  <si>
    <t>NADPH more specific cofactor(Brandl et al., 2018)</t>
  </si>
  <si>
    <t>Sequence similarity 42%, query cover low 60%</t>
  </si>
  <si>
    <t>Sequence similarity 25%, query cover 91%, dead end metabol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  <family val="2"/>
      <charset val="1"/>
    </font>
    <font>
      <sz val="11"/>
      <name val="Calibri"/>
      <family val="2"/>
      <charset val="1"/>
    </font>
    <font>
      <b/>
      <sz val="11"/>
      <name val="Calibri"/>
      <family val="2"/>
      <charset val="1"/>
    </font>
    <font>
      <sz val="10"/>
      <name val="Arial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C000"/>
        <bgColor rgb="FFFF9900"/>
      </patternFill>
    </fill>
    <fill>
      <patternFill patternType="solid">
        <fgColor rgb="FFFFFFFF"/>
        <bgColor rgb="FFFFFFCC"/>
      </patternFill>
    </fill>
    <fill>
      <patternFill patternType="solid">
        <fgColor rgb="FFBDD7EE"/>
        <bgColor rgb="FF99CC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1" fontId="2" fillId="0" borderId="0" xfId="0" applyNumberFormat="1" applyFont="1"/>
    <xf numFmtId="1" fontId="2" fillId="0" borderId="0" xfId="0" applyNumberFormat="1" applyFont="1" applyAlignment="1">
      <alignment horizontal="left"/>
    </xf>
    <xf numFmtId="1" fontId="1" fillId="0" borderId="0" xfId="0" applyNumberFormat="1" applyFont="1"/>
    <xf numFmtId="0" fontId="3" fillId="0" borderId="0" xfId="0" applyFont="1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0" fillId="2" borderId="0" xfId="0" applyFill="1"/>
    <xf numFmtId="1" fontId="0" fillId="2" borderId="0" xfId="0" applyNumberFormat="1" applyFill="1"/>
    <xf numFmtId="0" fontId="0" fillId="3" borderId="0" xfId="0" applyFill="1"/>
    <xf numFmtId="1" fontId="0" fillId="4" borderId="0" xfId="0" applyNumberFormat="1" applyFill="1"/>
    <xf numFmtId="1" fontId="0" fillId="3" borderId="0" xfId="0" applyNumberFormat="1" applyFill="1"/>
    <xf numFmtId="0" fontId="0" fillId="5" borderId="0" xfId="0" applyFill="1"/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BDD7EE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0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760"/>
  <sheetViews>
    <sheetView tabSelected="1" topLeftCell="F1" zoomScale="68" zoomScaleNormal="68" workbookViewId="0">
      <selection activeCell="P23" sqref="P23"/>
    </sheetView>
  </sheetViews>
  <sheetFormatPr defaultColWidth="8.7265625" defaultRowHeight="14.5" x14ac:dyDescent="0.35"/>
  <cols>
    <col min="1" max="1" width="3.26953125" style="1" customWidth="1"/>
    <col min="2" max="2" width="8.7265625" style="1"/>
    <col min="3" max="3" width="18.6328125" style="1" customWidth="1"/>
    <col min="4" max="4" width="48.54296875" style="1" customWidth="1"/>
    <col min="5" max="5" width="31.08984375" style="1" customWidth="1"/>
    <col min="6" max="6" width="14.26953125" style="1" customWidth="1"/>
    <col min="7" max="7" width="8.7265625" style="1"/>
    <col min="8" max="8" width="10.90625" style="1" customWidth="1"/>
    <col min="9" max="9" width="6.54296875" style="1" customWidth="1"/>
    <col min="10" max="10" width="11" style="1" customWidth="1"/>
    <col min="11" max="11" width="29.81640625" style="1" customWidth="1"/>
    <col min="12" max="12" width="25.6328125" style="1" customWidth="1"/>
    <col min="13" max="13" width="17.54296875" style="1" customWidth="1"/>
    <col min="14" max="14" width="15.26953125" style="1" customWidth="1"/>
    <col min="15" max="15" width="15.7265625" style="1" customWidth="1"/>
    <col min="16" max="16" width="57.6328125" style="2" customWidth="1"/>
    <col min="17" max="1023" width="8.7265625" style="1"/>
    <col min="1024" max="1024" width="11.54296875" customWidth="1"/>
  </cols>
  <sheetData>
    <row r="1" spans="1:17" x14ac:dyDescent="0.3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4" t="s">
        <v>15</v>
      </c>
      <c r="Q1" s="3"/>
    </row>
    <row r="2" spans="1:17" x14ac:dyDescent="0.35">
      <c r="B2" s="5" t="s">
        <v>16</v>
      </c>
      <c r="C2" s="5" t="s">
        <v>17</v>
      </c>
      <c r="D2" s="5" t="s">
        <v>18</v>
      </c>
      <c r="E2" s="5" t="s">
        <v>19</v>
      </c>
      <c r="F2" s="5" t="s">
        <v>20</v>
      </c>
      <c r="G2" s="1">
        <v>-1000</v>
      </c>
      <c r="H2" s="1">
        <v>1000</v>
      </c>
      <c r="I2" s="1">
        <v>0</v>
      </c>
      <c r="K2" s="5" t="s">
        <v>21</v>
      </c>
      <c r="L2" s="5" t="s">
        <v>22</v>
      </c>
      <c r="N2" s="5" t="s">
        <v>23</v>
      </c>
      <c r="P2" s="2" t="s">
        <v>24</v>
      </c>
    </row>
    <row r="3" spans="1:17" ht="16.5" customHeight="1" x14ac:dyDescent="0.35">
      <c r="B3" s="5" t="s">
        <v>25</v>
      </c>
      <c r="C3" s="5" t="s">
        <v>26</v>
      </c>
      <c r="D3" s="5" t="s">
        <v>27</v>
      </c>
      <c r="E3" s="5" t="s">
        <v>28</v>
      </c>
      <c r="F3" s="5" t="s">
        <v>29</v>
      </c>
      <c r="G3" s="1">
        <v>0</v>
      </c>
      <c r="H3" s="1">
        <v>1000</v>
      </c>
      <c r="I3" s="1">
        <v>0</v>
      </c>
      <c r="K3" s="5" t="s">
        <v>30</v>
      </c>
      <c r="L3" s="5" t="s">
        <v>31</v>
      </c>
      <c r="N3" s="5" t="s">
        <v>23</v>
      </c>
      <c r="P3" s="1" t="s">
        <v>32</v>
      </c>
    </row>
    <row r="4" spans="1:17" x14ac:dyDescent="0.35">
      <c r="B4" s="5" t="s">
        <v>33</v>
      </c>
      <c r="C4" s="5" t="s">
        <v>34</v>
      </c>
      <c r="D4" s="5" t="s">
        <v>35</v>
      </c>
      <c r="E4" s="5" t="s">
        <v>36</v>
      </c>
      <c r="F4" s="5" t="s">
        <v>37</v>
      </c>
      <c r="G4" s="1">
        <v>-1000</v>
      </c>
      <c r="H4" s="1">
        <v>1000</v>
      </c>
      <c r="I4" s="1">
        <v>0</v>
      </c>
      <c r="K4" s="5" t="s">
        <v>38</v>
      </c>
      <c r="L4" s="5" t="s">
        <v>22</v>
      </c>
      <c r="N4" s="5" t="s">
        <v>23</v>
      </c>
      <c r="P4" s="2" t="s">
        <v>39</v>
      </c>
    </row>
    <row r="5" spans="1:17" x14ac:dyDescent="0.35">
      <c r="B5" s="5" t="s">
        <v>40</v>
      </c>
      <c r="C5" s="5" t="s">
        <v>41</v>
      </c>
      <c r="D5" s="5" t="s">
        <v>42</v>
      </c>
      <c r="E5" s="5" t="s">
        <v>36</v>
      </c>
      <c r="F5" s="5" t="s">
        <v>37</v>
      </c>
      <c r="G5" s="1">
        <v>-1000</v>
      </c>
      <c r="H5" s="1">
        <v>1000</v>
      </c>
      <c r="I5" s="1">
        <v>0</v>
      </c>
      <c r="K5" s="5" t="s">
        <v>43</v>
      </c>
      <c r="N5" s="5" t="s">
        <v>23</v>
      </c>
      <c r="P5" s="2" t="s">
        <v>32</v>
      </c>
    </row>
    <row r="6" spans="1:17" x14ac:dyDescent="0.35">
      <c r="B6" s="5" t="s">
        <v>44</v>
      </c>
      <c r="C6" s="5" t="s">
        <v>45</v>
      </c>
      <c r="D6" s="5" t="s">
        <v>46</v>
      </c>
      <c r="E6" s="5" t="s">
        <v>47</v>
      </c>
      <c r="F6" s="5" t="s">
        <v>48</v>
      </c>
      <c r="G6" s="1">
        <v>-1000</v>
      </c>
      <c r="H6" s="1">
        <v>1000</v>
      </c>
      <c r="I6" s="1">
        <v>0</v>
      </c>
      <c r="K6" s="5" t="s">
        <v>49</v>
      </c>
      <c r="L6" s="5" t="s">
        <v>22</v>
      </c>
      <c r="N6" s="5" t="s">
        <v>23</v>
      </c>
      <c r="P6" s="2" t="s">
        <v>50</v>
      </c>
    </row>
    <row r="7" spans="1:17" x14ac:dyDescent="0.35">
      <c r="B7" s="5" t="s">
        <v>51</v>
      </c>
      <c r="C7" s="5" t="s">
        <v>52</v>
      </c>
      <c r="D7" s="5" t="s">
        <v>53</v>
      </c>
      <c r="E7" s="5" t="s">
        <v>54</v>
      </c>
      <c r="F7" s="5" t="s">
        <v>55</v>
      </c>
      <c r="G7" s="1">
        <v>0</v>
      </c>
      <c r="H7" s="1">
        <v>1000</v>
      </c>
      <c r="I7" s="1">
        <v>0</v>
      </c>
      <c r="K7" s="5" t="s">
        <v>56</v>
      </c>
      <c r="L7" s="5" t="s">
        <v>57</v>
      </c>
      <c r="N7" s="5" t="s">
        <v>23</v>
      </c>
      <c r="P7" s="2" t="s">
        <v>50</v>
      </c>
    </row>
    <row r="8" spans="1:17" x14ac:dyDescent="0.35">
      <c r="B8" s="5" t="s">
        <v>58</v>
      </c>
      <c r="C8" s="5" t="s">
        <v>59</v>
      </c>
      <c r="D8" s="5" t="s">
        <v>60</v>
      </c>
      <c r="E8" s="5" t="s">
        <v>61</v>
      </c>
      <c r="F8" s="5" t="s">
        <v>62</v>
      </c>
      <c r="G8" s="1">
        <v>0</v>
      </c>
      <c r="H8" s="1">
        <v>1000</v>
      </c>
      <c r="I8" s="1">
        <v>0</v>
      </c>
      <c r="K8" s="5" t="s">
        <v>63</v>
      </c>
      <c r="L8" s="5" t="s">
        <v>57</v>
      </c>
      <c r="N8" s="5" t="s">
        <v>23</v>
      </c>
      <c r="P8" s="2" t="s">
        <v>50</v>
      </c>
    </row>
    <row r="9" spans="1:17" x14ac:dyDescent="0.35">
      <c r="B9" s="5" t="s">
        <v>64</v>
      </c>
      <c r="C9" s="5" t="s">
        <v>65</v>
      </c>
      <c r="D9" s="5" t="s">
        <v>66</v>
      </c>
      <c r="E9" s="5" t="s">
        <v>67</v>
      </c>
      <c r="F9" s="5" t="s">
        <v>68</v>
      </c>
      <c r="G9" s="1">
        <v>0</v>
      </c>
      <c r="H9" s="1">
        <v>1000</v>
      </c>
      <c r="I9" s="1">
        <v>0</v>
      </c>
      <c r="K9" s="5" t="s">
        <v>69</v>
      </c>
      <c r="L9" s="5" t="s">
        <v>57</v>
      </c>
      <c r="N9" s="5" t="s">
        <v>23</v>
      </c>
      <c r="P9" s="2" t="s">
        <v>50</v>
      </c>
    </row>
    <row r="10" spans="1:17" x14ac:dyDescent="0.35">
      <c r="B10" s="5" t="s">
        <v>70</v>
      </c>
      <c r="C10" s="5" t="s">
        <v>71</v>
      </c>
      <c r="D10" s="5" t="s">
        <v>72</v>
      </c>
      <c r="E10" s="5" t="s">
        <v>73</v>
      </c>
      <c r="F10" s="5" t="s">
        <v>74</v>
      </c>
      <c r="G10" s="1">
        <v>0</v>
      </c>
      <c r="H10" s="1">
        <v>1000</v>
      </c>
      <c r="I10" s="1">
        <v>0</v>
      </c>
      <c r="K10" s="5" t="s">
        <v>75</v>
      </c>
      <c r="L10" s="5" t="s">
        <v>57</v>
      </c>
      <c r="N10" s="5" t="s">
        <v>23</v>
      </c>
      <c r="P10" s="2" t="s">
        <v>50</v>
      </c>
    </row>
    <row r="11" spans="1:17" x14ac:dyDescent="0.35">
      <c r="B11" s="5" t="s">
        <v>76</v>
      </c>
      <c r="C11" s="5" t="s">
        <v>77</v>
      </c>
      <c r="D11" s="5" t="s">
        <v>78</v>
      </c>
      <c r="E11" s="5" t="s">
        <v>79</v>
      </c>
      <c r="F11" s="5" t="s">
        <v>80</v>
      </c>
      <c r="G11" s="1">
        <v>0</v>
      </c>
      <c r="H11" s="1">
        <v>1000</v>
      </c>
      <c r="I11" s="1">
        <v>0</v>
      </c>
      <c r="K11" s="5" t="s">
        <v>81</v>
      </c>
      <c r="L11" s="5" t="s">
        <v>57</v>
      </c>
      <c r="N11" s="5" t="s">
        <v>23</v>
      </c>
      <c r="P11" s="2" t="s">
        <v>50</v>
      </c>
    </row>
    <row r="12" spans="1:17" ht="14" customHeight="1" x14ac:dyDescent="0.35">
      <c r="A12" s="1" t="s">
        <v>82</v>
      </c>
      <c r="B12" s="5" t="s">
        <v>83</v>
      </c>
      <c r="C12" s="5" t="s">
        <v>84</v>
      </c>
      <c r="D12" s="5" t="s">
        <v>85</v>
      </c>
      <c r="E12" s="5" t="s">
        <v>86</v>
      </c>
      <c r="F12" s="5" t="s">
        <v>87</v>
      </c>
      <c r="G12" s="1">
        <v>-1000</v>
      </c>
      <c r="H12" s="1">
        <v>1000</v>
      </c>
      <c r="I12" s="1">
        <v>0</v>
      </c>
      <c r="K12" s="5" t="s">
        <v>88</v>
      </c>
      <c r="N12" s="5" t="s">
        <v>23</v>
      </c>
      <c r="P12" s="2" t="s">
        <v>50</v>
      </c>
    </row>
    <row r="13" spans="1:17" ht="15" customHeight="1" x14ac:dyDescent="0.35">
      <c r="B13" s="5" t="s">
        <v>89</v>
      </c>
      <c r="D13" s="5" t="s">
        <v>90</v>
      </c>
      <c r="E13" s="5" t="s">
        <v>91</v>
      </c>
      <c r="F13" s="5" t="s">
        <v>92</v>
      </c>
      <c r="G13" s="1">
        <v>-1000</v>
      </c>
      <c r="H13" s="1">
        <v>1000</v>
      </c>
      <c r="I13" s="1">
        <v>0</v>
      </c>
      <c r="K13" s="5" t="s">
        <v>93</v>
      </c>
      <c r="L13" s="5" t="s">
        <v>94</v>
      </c>
      <c r="N13" s="5" t="s">
        <v>23</v>
      </c>
      <c r="P13" s="2" t="s">
        <v>50</v>
      </c>
    </row>
    <row r="14" spans="1:17" ht="16.5" customHeight="1" x14ac:dyDescent="0.35">
      <c r="B14" s="5" t="s">
        <v>95</v>
      </c>
      <c r="C14" s="5" t="s">
        <v>96</v>
      </c>
      <c r="D14" s="5" t="s">
        <v>97</v>
      </c>
      <c r="E14" s="5" t="s">
        <v>98</v>
      </c>
      <c r="F14" s="5" t="s">
        <v>99</v>
      </c>
      <c r="G14" s="1">
        <v>0</v>
      </c>
      <c r="H14" s="1">
        <v>1000</v>
      </c>
      <c r="I14" s="1">
        <v>0</v>
      </c>
      <c r="K14" s="5" t="s">
        <v>100</v>
      </c>
      <c r="L14" s="5" t="s">
        <v>101</v>
      </c>
      <c r="N14" s="5" t="s">
        <v>23</v>
      </c>
      <c r="P14" s="2" t="s">
        <v>50</v>
      </c>
    </row>
    <row r="15" spans="1:17" x14ac:dyDescent="0.35">
      <c r="B15" s="5" t="s">
        <v>102</v>
      </c>
      <c r="C15" s="5" t="s">
        <v>103</v>
      </c>
      <c r="D15" s="5" t="s">
        <v>104</v>
      </c>
      <c r="E15" s="5" t="s">
        <v>105</v>
      </c>
      <c r="F15" s="5" t="s">
        <v>106</v>
      </c>
      <c r="G15" s="1">
        <v>0</v>
      </c>
      <c r="H15" s="1">
        <v>1000</v>
      </c>
      <c r="I15" s="1">
        <v>0</v>
      </c>
      <c r="K15" s="5" t="s">
        <v>107</v>
      </c>
      <c r="L15" s="5" t="s">
        <v>108</v>
      </c>
      <c r="N15" s="5" t="s">
        <v>23</v>
      </c>
      <c r="P15" s="2" t="s">
        <v>50</v>
      </c>
    </row>
    <row r="16" spans="1:17" x14ac:dyDescent="0.35">
      <c r="B16" s="5" t="s">
        <v>109</v>
      </c>
      <c r="C16" s="5" t="s">
        <v>110</v>
      </c>
      <c r="D16" s="5" t="s">
        <v>111</v>
      </c>
      <c r="E16" s="5" t="s">
        <v>112</v>
      </c>
      <c r="F16" s="5" t="s">
        <v>113</v>
      </c>
      <c r="G16" s="1">
        <v>0</v>
      </c>
      <c r="H16" s="1">
        <v>1000</v>
      </c>
      <c r="I16" s="1">
        <v>0</v>
      </c>
      <c r="K16" s="5" t="s">
        <v>114</v>
      </c>
      <c r="L16" s="5" t="s">
        <v>115</v>
      </c>
      <c r="N16" s="5" t="s">
        <v>23</v>
      </c>
      <c r="P16" s="2" t="s">
        <v>50</v>
      </c>
    </row>
    <row r="17" spans="2:17" x14ac:dyDescent="0.35">
      <c r="B17" s="5" t="s">
        <v>116</v>
      </c>
      <c r="C17" s="5" t="s">
        <v>110</v>
      </c>
      <c r="D17" s="5" t="s">
        <v>117</v>
      </c>
      <c r="E17" s="5" t="s">
        <v>112</v>
      </c>
      <c r="F17" s="5" t="s">
        <v>113</v>
      </c>
      <c r="G17" s="1">
        <v>0</v>
      </c>
      <c r="H17" s="1">
        <v>1000</v>
      </c>
      <c r="I17" s="1">
        <v>0</v>
      </c>
      <c r="K17" s="5" t="s">
        <v>118</v>
      </c>
      <c r="L17" s="5" t="s">
        <v>115</v>
      </c>
      <c r="N17" s="5" t="s">
        <v>23</v>
      </c>
      <c r="P17" s="2" t="s">
        <v>50</v>
      </c>
    </row>
    <row r="18" spans="2:17" x14ac:dyDescent="0.35">
      <c r="B18" s="5" t="s">
        <v>119</v>
      </c>
      <c r="C18" s="5" t="s">
        <v>120</v>
      </c>
      <c r="D18" s="5" t="s">
        <v>121</v>
      </c>
      <c r="E18" s="5" t="s">
        <v>122</v>
      </c>
      <c r="F18" s="5" t="s">
        <v>123</v>
      </c>
      <c r="G18" s="1">
        <v>0</v>
      </c>
      <c r="H18" s="1">
        <v>1000</v>
      </c>
      <c r="I18" s="1">
        <v>0</v>
      </c>
      <c r="K18" s="5" t="s">
        <v>124</v>
      </c>
      <c r="L18" s="5" t="s">
        <v>125</v>
      </c>
      <c r="N18" s="5" t="s">
        <v>23</v>
      </c>
      <c r="P18" s="2" t="s">
        <v>50</v>
      </c>
    </row>
    <row r="19" spans="2:17" x14ac:dyDescent="0.35">
      <c r="B19" s="5" t="s">
        <v>126</v>
      </c>
      <c r="C19" s="5" t="s">
        <v>127</v>
      </c>
      <c r="D19" s="5" t="s">
        <v>128</v>
      </c>
      <c r="E19" s="5" t="s">
        <v>129</v>
      </c>
      <c r="F19" s="5" t="s">
        <v>130</v>
      </c>
      <c r="G19" s="1">
        <v>0</v>
      </c>
      <c r="H19" s="1">
        <v>1000</v>
      </c>
      <c r="I19" s="1">
        <v>0</v>
      </c>
      <c r="K19" s="5" t="s">
        <v>131</v>
      </c>
      <c r="L19" s="5" t="s">
        <v>125</v>
      </c>
      <c r="N19" s="5" t="s">
        <v>23</v>
      </c>
      <c r="P19" s="2" t="s">
        <v>50</v>
      </c>
      <c r="Q19" s="6"/>
    </row>
    <row r="20" spans="2:17" x14ac:dyDescent="0.35">
      <c r="B20" s="5" t="s">
        <v>132</v>
      </c>
      <c r="C20" s="5" t="s">
        <v>133</v>
      </c>
      <c r="D20" s="5" t="s">
        <v>134</v>
      </c>
      <c r="E20" s="5" t="s">
        <v>135</v>
      </c>
      <c r="F20" s="5" t="s">
        <v>136</v>
      </c>
      <c r="G20" s="1">
        <v>-1000</v>
      </c>
      <c r="H20" s="1">
        <v>1000</v>
      </c>
      <c r="I20" s="1">
        <v>0</v>
      </c>
      <c r="K20" s="5" t="s">
        <v>137</v>
      </c>
      <c r="L20" s="5" t="s">
        <v>138</v>
      </c>
      <c r="N20" s="5" t="s">
        <v>23</v>
      </c>
      <c r="P20" s="2" t="s">
        <v>50</v>
      </c>
    </row>
    <row r="21" spans="2:17" x14ac:dyDescent="0.35">
      <c r="B21" s="5" t="s">
        <v>139</v>
      </c>
      <c r="C21" s="5" t="s">
        <v>140</v>
      </c>
      <c r="D21" s="5" t="s">
        <v>141</v>
      </c>
      <c r="E21" s="5" t="s">
        <v>142</v>
      </c>
      <c r="F21" s="5" t="s">
        <v>143</v>
      </c>
      <c r="G21" s="1">
        <v>-1000</v>
      </c>
      <c r="H21" s="1">
        <v>1000</v>
      </c>
      <c r="I21" s="1">
        <v>0</v>
      </c>
      <c r="K21" s="5" t="s">
        <v>144</v>
      </c>
      <c r="L21" s="5" t="s">
        <v>145</v>
      </c>
      <c r="N21" s="5" t="s">
        <v>23</v>
      </c>
      <c r="P21" s="2" t="s">
        <v>50</v>
      </c>
    </row>
    <row r="22" spans="2:17" x14ac:dyDescent="0.35">
      <c r="B22" s="5" t="s">
        <v>146</v>
      </c>
      <c r="C22" s="5" t="s">
        <v>147</v>
      </c>
      <c r="D22" s="5" t="s">
        <v>148</v>
      </c>
      <c r="E22" s="5" t="s">
        <v>149</v>
      </c>
      <c r="F22" s="5" t="s">
        <v>150</v>
      </c>
      <c r="G22" s="1">
        <v>-1000</v>
      </c>
      <c r="H22" s="1">
        <v>1000</v>
      </c>
      <c r="I22" s="1">
        <v>0</v>
      </c>
      <c r="K22" s="5" t="s">
        <v>151</v>
      </c>
      <c r="L22" s="5" t="s">
        <v>145</v>
      </c>
      <c r="N22" s="5" t="s">
        <v>23</v>
      </c>
      <c r="P22" s="2" t="s">
        <v>50</v>
      </c>
    </row>
    <row r="23" spans="2:17" x14ac:dyDescent="0.35">
      <c r="B23" s="5" t="s">
        <v>152</v>
      </c>
      <c r="C23" s="5" t="s">
        <v>153</v>
      </c>
      <c r="D23" s="5" t="s">
        <v>154</v>
      </c>
      <c r="E23" s="5" t="s">
        <v>155</v>
      </c>
      <c r="F23" s="5" t="s">
        <v>156</v>
      </c>
      <c r="G23" s="1">
        <v>-1000</v>
      </c>
      <c r="H23" s="1">
        <v>1000</v>
      </c>
      <c r="I23" s="1">
        <v>0</v>
      </c>
      <c r="K23" s="5" t="s">
        <v>157</v>
      </c>
      <c r="L23" s="5" t="s">
        <v>145</v>
      </c>
      <c r="N23" s="5" t="s">
        <v>23</v>
      </c>
      <c r="P23" s="2" t="s">
        <v>50</v>
      </c>
    </row>
    <row r="24" spans="2:17" x14ac:dyDescent="0.35">
      <c r="B24" s="5" t="s">
        <v>158</v>
      </c>
      <c r="C24" s="5" t="s">
        <v>159</v>
      </c>
      <c r="D24" s="5" t="s">
        <v>160</v>
      </c>
      <c r="E24" s="5"/>
      <c r="F24" s="5"/>
      <c r="K24" s="5"/>
      <c r="L24" s="5" t="s">
        <v>145</v>
      </c>
      <c r="N24" s="5"/>
      <c r="P24" s="2" t="s">
        <v>50</v>
      </c>
    </row>
    <row r="25" spans="2:17" x14ac:dyDescent="0.35">
      <c r="B25" s="5" t="s">
        <v>161</v>
      </c>
      <c r="C25" s="5" t="s">
        <v>162</v>
      </c>
      <c r="D25" s="5" t="s">
        <v>163</v>
      </c>
      <c r="E25" s="5" t="s">
        <v>164</v>
      </c>
      <c r="F25" s="5" t="s">
        <v>165</v>
      </c>
      <c r="G25" s="1">
        <v>-1000</v>
      </c>
      <c r="H25" s="1">
        <v>1000</v>
      </c>
      <c r="I25" s="1">
        <v>0</v>
      </c>
      <c r="K25" s="5" t="s">
        <v>166</v>
      </c>
      <c r="L25" s="5" t="s">
        <v>167</v>
      </c>
      <c r="N25" s="5" t="s">
        <v>23</v>
      </c>
      <c r="P25" s="2" t="s">
        <v>50</v>
      </c>
    </row>
    <row r="26" spans="2:17" x14ac:dyDescent="0.35">
      <c r="B26" s="5" t="s">
        <v>168</v>
      </c>
      <c r="C26" s="5" t="s">
        <v>169</v>
      </c>
      <c r="D26" s="5" t="s">
        <v>170</v>
      </c>
      <c r="E26" s="5" t="s">
        <v>171</v>
      </c>
      <c r="F26" s="5" t="s">
        <v>172</v>
      </c>
      <c r="G26" s="1">
        <v>-1000</v>
      </c>
      <c r="H26" s="1">
        <v>1000</v>
      </c>
      <c r="I26" s="1">
        <v>0</v>
      </c>
      <c r="K26" s="5" t="s">
        <v>173</v>
      </c>
      <c r="L26" s="5" t="s">
        <v>167</v>
      </c>
      <c r="N26" s="5" t="s">
        <v>23</v>
      </c>
      <c r="P26" s="2" t="s">
        <v>50</v>
      </c>
    </row>
    <row r="27" spans="2:17" x14ac:dyDescent="0.35">
      <c r="B27" s="5" t="s">
        <v>174</v>
      </c>
      <c r="C27" s="5" t="s">
        <v>175</v>
      </c>
      <c r="D27" s="5" t="s">
        <v>176</v>
      </c>
      <c r="E27" s="5" t="s">
        <v>177</v>
      </c>
      <c r="F27" s="5" t="s">
        <v>178</v>
      </c>
      <c r="G27" s="1">
        <v>0</v>
      </c>
      <c r="H27" s="1">
        <v>1000</v>
      </c>
      <c r="I27" s="1">
        <v>0</v>
      </c>
      <c r="K27" s="5" t="s">
        <v>179</v>
      </c>
      <c r="L27" s="5" t="s">
        <v>180</v>
      </c>
      <c r="N27" s="5" t="s">
        <v>23</v>
      </c>
      <c r="P27" s="2" t="s">
        <v>50</v>
      </c>
    </row>
    <row r="28" spans="2:17" x14ac:dyDescent="0.35">
      <c r="B28" s="5" t="s">
        <v>181</v>
      </c>
      <c r="C28" s="5" t="s">
        <v>182</v>
      </c>
      <c r="D28" s="5" t="s">
        <v>183</v>
      </c>
      <c r="E28" s="5" t="s">
        <v>177</v>
      </c>
      <c r="F28" s="5" t="s">
        <v>178</v>
      </c>
      <c r="G28" s="1">
        <v>0</v>
      </c>
      <c r="H28" s="1">
        <v>1000</v>
      </c>
      <c r="I28" s="1">
        <v>0</v>
      </c>
      <c r="K28" s="5" t="s">
        <v>184</v>
      </c>
      <c r="L28" s="5" t="s">
        <v>180</v>
      </c>
      <c r="N28" s="5" t="s">
        <v>23</v>
      </c>
      <c r="P28" s="2" t="s">
        <v>50</v>
      </c>
    </row>
    <row r="29" spans="2:17" x14ac:dyDescent="0.35">
      <c r="B29" s="5" t="s">
        <v>185</v>
      </c>
      <c r="C29" s="5" t="s">
        <v>186</v>
      </c>
      <c r="D29" s="5" t="s">
        <v>187</v>
      </c>
      <c r="E29" s="5" t="s">
        <v>188</v>
      </c>
      <c r="F29" s="5" t="s">
        <v>189</v>
      </c>
      <c r="G29" s="1">
        <v>0</v>
      </c>
      <c r="H29" s="1">
        <v>1000</v>
      </c>
      <c r="I29" s="1">
        <v>0</v>
      </c>
      <c r="K29" s="5" t="s">
        <v>190</v>
      </c>
      <c r="L29" s="5" t="s">
        <v>191</v>
      </c>
      <c r="N29" s="5" t="s">
        <v>23</v>
      </c>
      <c r="P29" s="2" t="s">
        <v>50</v>
      </c>
    </row>
    <row r="30" spans="2:17" x14ac:dyDescent="0.35">
      <c r="B30" s="5" t="s">
        <v>192</v>
      </c>
      <c r="C30" s="5" t="s">
        <v>193</v>
      </c>
      <c r="D30" s="5" t="s">
        <v>194</v>
      </c>
      <c r="E30" s="5" t="s">
        <v>195</v>
      </c>
      <c r="F30" s="5" t="s">
        <v>196</v>
      </c>
      <c r="G30" s="1">
        <v>0</v>
      </c>
      <c r="H30" s="1">
        <v>1000</v>
      </c>
      <c r="I30" s="1">
        <v>0</v>
      </c>
      <c r="K30" s="5" t="s">
        <v>197</v>
      </c>
      <c r="L30" s="5" t="s">
        <v>191</v>
      </c>
      <c r="N30" s="5" t="s">
        <v>23</v>
      </c>
      <c r="P30" s="2" t="s">
        <v>50</v>
      </c>
    </row>
    <row r="31" spans="2:17" x14ac:dyDescent="0.35">
      <c r="B31" s="5" t="s">
        <v>198</v>
      </c>
      <c r="C31" s="5" t="s">
        <v>199</v>
      </c>
      <c r="D31" s="5" t="s">
        <v>200</v>
      </c>
      <c r="E31" s="5" t="s">
        <v>201</v>
      </c>
      <c r="F31" s="5" t="s">
        <v>202</v>
      </c>
      <c r="G31" s="1">
        <v>0</v>
      </c>
      <c r="H31" s="1">
        <v>1000</v>
      </c>
      <c r="I31" s="1">
        <v>0</v>
      </c>
      <c r="K31" s="5" t="s">
        <v>203</v>
      </c>
      <c r="L31" s="5" t="s">
        <v>191</v>
      </c>
      <c r="N31" s="5" t="s">
        <v>23</v>
      </c>
      <c r="P31" s="2" t="s">
        <v>50</v>
      </c>
    </row>
    <row r="32" spans="2:17" x14ac:dyDescent="0.35">
      <c r="B32" s="5" t="s">
        <v>204</v>
      </c>
      <c r="C32" s="5" t="s">
        <v>205</v>
      </c>
      <c r="D32" s="5" t="s">
        <v>206</v>
      </c>
      <c r="E32" s="5" t="s">
        <v>201</v>
      </c>
      <c r="F32" s="5" t="s">
        <v>202</v>
      </c>
      <c r="G32" s="1">
        <v>0</v>
      </c>
      <c r="H32" s="1">
        <v>1000</v>
      </c>
      <c r="I32" s="1">
        <v>0</v>
      </c>
      <c r="K32" s="5" t="s">
        <v>207</v>
      </c>
      <c r="L32" s="5" t="s">
        <v>191</v>
      </c>
      <c r="N32" s="5" t="s">
        <v>23</v>
      </c>
      <c r="P32" s="2" t="s">
        <v>50</v>
      </c>
    </row>
    <row r="33" spans="2:16" x14ac:dyDescent="0.35">
      <c r="B33" s="5" t="s">
        <v>208</v>
      </c>
      <c r="C33" s="5" t="s">
        <v>209</v>
      </c>
      <c r="D33" s="5" t="s">
        <v>210</v>
      </c>
      <c r="E33" s="5" t="s">
        <v>188</v>
      </c>
      <c r="F33" s="5" t="s">
        <v>189</v>
      </c>
      <c r="G33" s="1">
        <v>0</v>
      </c>
      <c r="H33" s="1">
        <v>1000</v>
      </c>
      <c r="I33" s="1">
        <v>0</v>
      </c>
      <c r="K33" s="5" t="s">
        <v>211</v>
      </c>
      <c r="L33" s="5" t="s">
        <v>191</v>
      </c>
      <c r="N33" s="5" t="s">
        <v>23</v>
      </c>
      <c r="P33" s="2" t="s">
        <v>50</v>
      </c>
    </row>
    <row r="34" spans="2:16" x14ac:dyDescent="0.35">
      <c r="B34" s="5" t="s">
        <v>212</v>
      </c>
      <c r="C34" s="5" t="s">
        <v>213</v>
      </c>
      <c r="D34" s="5" t="s">
        <v>214</v>
      </c>
      <c r="E34" s="5" t="s">
        <v>215</v>
      </c>
      <c r="F34" s="5" t="s">
        <v>216</v>
      </c>
      <c r="G34" s="1">
        <v>-1000</v>
      </c>
      <c r="H34" s="1">
        <v>1000</v>
      </c>
      <c r="I34" s="1">
        <v>0</v>
      </c>
      <c r="K34" s="5" t="s">
        <v>217</v>
      </c>
      <c r="L34" s="5" t="s">
        <v>218</v>
      </c>
      <c r="N34" s="5" t="s">
        <v>23</v>
      </c>
      <c r="P34" s="2" t="s">
        <v>50</v>
      </c>
    </row>
    <row r="35" spans="2:16" x14ac:dyDescent="0.35">
      <c r="B35" s="5" t="s">
        <v>219</v>
      </c>
      <c r="C35" s="5" t="s">
        <v>220</v>
      </c>
      <c r="D35" s="5" t="s">
        <v>221</v>
      </c>
      <c r="E35" s="5" t="s">
        <v>222</v>
      </c>
      <c r="F35" s="5" t="s">
        <v>216</v>
      </c>
      <c r="G35" s="1">
        <v>-1000</v>
      </c>
      <c r="H35" s="1">
        <v>1000</v>
      </c>
      <c r="I35" s="1">
        <v>0</v>
      </c>
      <c r="K35" s="5" t="s">
        <v>223</v>
      </c>
      <c r="L35" s="5" t="s">
        <v>218</v>
      </c>
      <c r="N35" s="5" t="s">
        <v>23</v>
      </c>
      <c r="P35" s="2" t="s">
        <v>50</v>
      </c>
    </row>
    <row r="36" spans="2:16" x14ac:dyDescent="0.35">
      <c r="B36" s="5" t="s">
        <v>224</v>
      </c>
      <c r="C36" s="5" t="s">
        <v>225</v>
      </c>
      <c r="D36" s="5" t="s">
        <v>226</v>
      </c>
      <c r="E36" s="5" t="s">
        <v>227</v>
      </c>
      <c r="F36" s="5" t="s">
        <v>228</v>
      </c>
      <c r="G36" s="1">
        <v>-1000</v>
      </c>
      <c r="H36" s="1">
        <v>1000</v>
      </c>
      <c r="I36" s="1">
        <v>0</v>
      </c>
      <c r="K36" s="5" t="s">
        <v>229</v>
      </c>
      <c r="L36" s="5" t="s">
        <v>218</v>
      </c>
      <c r="N36" s="5" t="s">
        <v>23</v>
      </c>
      <c r="P36" s="2" t="s">
        <v>50</v>
      </c>
    </row>
    <row r="37" spans="2:16" x14ac:dyDescent="0.35">
      <c r="B37" s="5" t="s">
        <v>230</v>
      </c>
      <c r="C37" s="5" t="s">
        <v>231</v>
      </c>
      <c r="D37" s="5" t="s">
        <v>232</v>
      </c>
      <c r="E37" s="5" t="s">
        <v>233</v>
      </c>
      <c r="F37" s="5" t="s">
        <v>234</v>
      </c>
      <c r="G37" s="1">
        <v>0</v>
      </c>
      <c r="H37" s="1">
        <v>1000</v>
      </c>
      <c r="I37" s="1">
        <v>0</v>
      </c>
      <c r="K37" s="5" t="s">
        <v>235</v>
      </c>
      <c r="L37" s="5" t="s">
        <v>236</v>
      </c>
      <c r="N37" s="5" t="s">
        <v>23</v>
      </c>
      <c r="P37" s="2" t="s">
        <v>50</v>
      </c>
    </row>
    <row r="38" spans="2:16" x14ac:dyDescent="0.35">
      <c r="B38" s="5" t="s">
        <v>237</v>
      </c>
      <c r="C38" s="5" t="s">
        <v>238</v>
      </c>
      <c r="D38" s="5" t="s">
        <v>239</v>
      </c>
      <c r="E38" s="5" t="s">
        <v>240</v>
      </c>
      <c r="F38" s="5" t="s">
        <v>241</v>
      </c>
      <c r="G38" s="1">
        <v>0</v>
      </c>
      <c r="H38" s="1">
        <v>1000</v>
      </c>
      <c r="I38" s="1">
        <v>0</v>
      </c>
      <c r="K38" s="5" t="s">
        <v>242</v>
      </c>
      <c r="L38" s="5" t="s">
        <v>236</v>
      </c>
      <c r="N38" s="5" t="s">
        <v>23</v>
      </c>
      <c r="P38" s="2" t="s">
        <v>50</v>
      </c>
    </row>
    <row r="39" spans="2:16" x14ac:dyDescent="0.35">
      <c r="B39" s="5" t="s">
        <v>243</v>
      </c>
      <c r="C39" s="5" t="s">
        <v>244</v>
      </c>
      <c r="D39" s="5" t="s">
        <v>245</v>
      </c>
      <c r="E39" s="5" t="s">
        <v>246</v>
      </c>
      <c r="F39" s="5" t="s">
        <v>247</v>
      </c>
      <c r="G39" s="1">
        <v>0</v>
      </c>
      <c r="H39" s="1">
        <v>1000</v>
      </c>
      <c r="I39" s="1">
        <v>0</v>
      </c>
      <c r="K39" s="5" t="s">
        <v>248</v>
      </c>
      <c r="L39" s="5" t="s">
        <v>236</v>
      </c>
      <c r="N39" s="5" t="s">
        <v>23</v>
      </c>
      <c r="P39" s="2" t="s">
        <v>50</v>
      </c>
    </row>
    <row r="40" spans="2:16" x14ac:dyDescent="0.35">
      <c r="B40" s="5" t="s">
        <v>249</v>
      </c>
      <c r="C40" s="5" t="s">
        <v>250</v>
      </c>
      <c r="D40" s="5" t="s">
        <v>251</v>
      </c>
      <c r="E40" s="5" t="s">
        <v>252</v>
      </c>
      <c r="F40" s="5" t="s">
        <v>253</v>
      </c>
      <c r="G40" s="1">
        <v>0</v>
      </c>
      <c r="H40" s="1">
        <v>1000</v>
      </c>
      <c r="I40" s="1">
        <v>0</v>
      </c>
      <c r="K40" s="5" t="s">
        <v>254</v>
      </c>
      <c r="L40" s="5" t="s">
        <v>236</v>
      </c>
      <c r="N40" s="5" t="s">
        <v>23</v>
      </c>
      <c r="P40" s="2" t="s">
        <v>50</v>
      </c>
    </row>
    <row r="41" spans="2:16" x14ac:dyDescent="0.35">
      <c r="B41" s="5" t="s">
        <v>255</v>
      </c>
      <c r="C41" s="5" t="s">
        <v>256</v>
      </c>
      <c r="D41" s="5" t="s">
        <v>257</v>
      </c>
      <c r="E41" s="5" t="s">
        <v>252</v>
      </c>
      <c r="F41" s="5" t="s">
        <v>253</v>
      </c>
      <c r="G41" s="1">
        <v>0</v>
      </c>
      <c r="H41" s="1">
        <v>1000</v>
      </c>
      <c r="I41" s="1">
        <v>0</v>
      </c>
      <c r="K41" s="5" t="s">
        <v>258</v>
      </c>
      <c r="L41" s="5" t="s">
        <v>236</v>
      </c>
      <c r="N41" s="5" t="s">
        <v>23</v>
      </c>
      <c r="P41" s="2" t="s">
        <v>50</v>
      </c>
    </row>
    <row r="42" spans="2:16" x14ac:dyDescent="0.35">
      <c r="B42" s="5" t="s">
        <v>259</v>
      </c>
      <c r="C42" s="5" t="s">
        <v>260</v>
      </c>
      <c r="D42" s="5" t="s">
        <v>261</v>
      </c>
      <c r="E42" s="5" t="s">
        <v>262</v>
      </c>
      <c r="F42" s="5" t="s">
        <v>263</v>
      </c>
      <c r="G42" s="1">
        <v>0</v>
      </c>
      <c r="H42" s="1">
        <v>1000</v>
      </c>
      <c r="I42" s="1">
        <v>0</v>
      </c>
      <c r="K42" s="5" t="s">
        <v>264</v>
      </c>
      <c r="L42" s="5" t="s">
        <v>236</v>
      </c>
      <c r="N42" s="5" t="s">
        <v>23</v>
      </c>
      <c r="P42" s="2" t="s">
        <v>50</v>
      </c>
    </row>
    <row r="43" spans="2:16" x14ac:dyDescent="0.35">
      <c r="B43" s="5" t="s">
        <v>265</v>
      </c>
      <c r="C43" s="5" t="s">
        <v>266</v>
      </c>
      <c r="D43" s="5" t="s">
        <v>267</v>
      </c>
      <c r="E43" s="5" t="s">
        <v>112</v>
      </c>
      <c r="F43" s="5" t="s">
        <v>113</v>
      </c>
      <c r="G43" s="1">
        <v>0</v>
      </c>
      <c r="H43" s="1">
        <v>1000</v>
      </c>
      <c r="I43" s="1">
        <v>0</v>
      </c>
      <c r="K43" s="5" t="s">
        <v>268</v>
      </c>
      <c r="L43" s="5" t="s">
        <v>236</v>
      </c>
      <c r="N43" s="5" t="s">
        <v>23</v>
      </c>
      <c r="P43" s="2" t="s">
        <v>50</v>
      </c>
    </row>
    <row r="44" spans="2:16" x14ac:dyDescent="0.35">
      <c r="B44" s="5" t="s">
        <v>269</v>
      </c>
      <c r="C44" s="5" t="s">
        <v>270</v>
      </c>
      <c r="D44" s="5" t="s">
        <v>271</v>
      </c>
      <c r="E44" s="5" t="s">
        <v>240</v>
      </c>
      <c r="F44" s="5" t="s">
        <v>241</v>
      </c>
      <c r="G44" s="1">
        <v>0</v>
      </c>
      <c r="H44" s="1">
        <v>1000</v>
      </c>
      <c r="I44" s="1">
        <v>0</v>
      </c>
      <c r="K44" s="5" t="s">
        <v>272</v>
      </c>
      <c r="L44" s="5" t="s">
        <v>236</v>
      </c>
      <c r="N44" s="5" t="s">
        <v>23</v>
      </c>
      <c r="P44" s="2" t="s">
        <v>50</v>
      </c>
    </row>
    <row r="45" spans="2:16" x14ac:dyDescent="0.35">
      <c r="B45" s="5" t="s">
        <v>273</v>
      </c>
      <c r="C45" s="5" t="s">
        <v>274</v>
      </c>
      <c r="D45" s="5" t="s">
        <v>275</v>
      </c>
      <c r="E45" s="5" t="s">
        <v>252</v>
      </c>
      <c r="F45" s="5" t="s">
        <v>253</v>
      </c>
      <c r="G45" s="1">
        <v>0</v>
      </c>
      <c r="H45" s="1">
        <v>1000</v>
      </c>
      <c r="I45" s="1">
        <v>0</v>
      </c>
      <c r="K45" s="5" t="s">
        <v>276</v>
      </c>
      <c r="L45" s="5" t="s">
        <v>277</v>
      </c>
      <c r="N45" s="5" t="s">
        <v>23</v>
      </c>
      <c r="P45" s="2" t="s">
        <v>50</v>
      </c>
    </row>
    <row r="46" spans="2:16" x14ac:dyDescent="0.35">
      <c r="B46" s="5" t="s">
        <v>278</v>
      </c>
      <c r="C46" s="5" t="s">
        <v>279</v>
      </c>
      <c r="D46" s="5" t="s">
        <v>280</v>
      </c>
      <c r="E46" s="5" t="s">
        <v>281</v>
      </c>
      <c r="F46" s="5" t="s">
        <v>282</v>
      </c>
      <c r="G46" s="1">
        <v>0</v>
      </c>
      <c r="H46" s="1">
        <v>1000</v>
      </c>
      <c r="I46" s="1">
        <v>0</v>
      </c>
      <c r="K46" s="5" t="s">
        <v>283</v>
      </c>
      <c r="L46" s="5" t="s">
        <v>277</v>
      </c>
      <c r="N46" s="5" t="s">
        <v>23</v>
      </c>
      <c r="P46" s="2" t="s">
        <v>50</v>
      </c>
    </row>
    <row r="47" spans="2:16" x14ac:dyDescent="0.35">
      <c r="B47" s="5" t="s">
        <v>284</v>
      </c>
      <c r="C47" s="5" t="s">
        <v>285</v>
      </c>
      <c r="D47" s="5" t="s">
        <v>286</v>
      </c>
      <c r="E47" s="5" t="s">
        <v>281</v>
      </c>
      <c r="F47" s="5" t="s">
        <v>282</v>
      </c>
      <c r="G47" s="1">
        <v>0</v>
      </c>
      <c r="H47" s="1">
        <v>1000</v>
      </c>
      <c r="I47" s="1">
        <v>0</v>
      </c>
      <c r="K47" s="5" t="s">
        <v>287</v>
      </c>
      <c r="L47" s="5" t="s">
        <v>277</v>
      </c>
      <c r="N47" s="5" t="s">
        <v>23</v>
      </c>
      <c r="P47" s="2" t="s">
        <v>50</v>
      </c>
    </row>
    <row r="48" spans="2:16" x14ac:dyDescent="0.35">
      <c r="B48" s="5" t="s">
        <v>288</v>
      </c>
      <c r="C48" s="5" t="s">
        <v>289</v>
      </c>
      <c r="D48" s="5" t="s">
        <v>290</v>
      </c>
      <c r="E48" s="5" t="s">
        <v>291</v>
      </c>
      <c r="F48" s="5" t="s">
        <v>292</v>
      </c>
      <c r="G48" s="1">
        <v>0</v>
      </c>
      <c r="H48" s="1">
        <v>1000</v>
      </c>
      <c r="I48" s="1">
        <v>0</v>
      </c>
      <c r="K48" s="5" t="s">
        <v>293</v>
      </c>
      <c r="L48" s="5" t="s">
        <v>277</v>
      </c>
      <c r="N48" s="5" t="s">
        <v>23</v>
      </c>
      <c r="P48" s="2" t="s">
        <v>50</v>
      </c>
    </row>
    <row r="49" spans="1:16" x14ac:dyDescent="0.35">
      <c r="B49" s="5" t="s">
        <v>294</v>
      </c>
      <c r="C49" s="5" t="s">
        <v>295</v>
      </c>
      <c r="D49" s="5" t="s">
        <v>296</v>
      </c>
      <c r="E49" s="5" t="s">
        <v>281</v>
      </c>
      <c r="F49" s="5" t="s">
        <v>282</v>
      </c>
      <c r="G49" s="1">
        <v>0</v>
      </c>
      <c r="H49" s="1">
        <v>1000</v>
      </c>
      <c r="I49" s="1">
        <v>0</v>
      </c>
      <c r="K49" s="5" t="s">
        <v>297</v>
      </c>
      <c r="L49" s="5" t="s">
        <v>277</v>
      </c>
      <c r="N49" s="5" t="s">
        <v>23</v>
      </c>
      <c r="P49" s="2" t="s">
        <v>50</v>
      </c>
    </row>
    <row r="50" spans="1:16" x14ac:dyDescent="0.35">
      <c r="B50" s="5" t="s">
        <v>298</v>
      </c>
      <c r="C50" s="5" t="s">
        <v>299</v>
      </c>
      <c r="D50" s="5" t="s">
        <v>300</v>
      </c>
      <c r="E50" s="5" t="s">
        <v>281</v>
      </c>
      <c r="F50" s="5" t="s">
        <v>282</v>
      </c>
      <c r="G50" s="1">
        <v>0</v>
      </c>
      <c r="H50" s="1">
        <v>1000</v>
      </c>
      <c r="I50" s="1">
        <v>0</v>
      </c>
      <c r="K50" s="5" t="s">
        <v>301</v>
      </c>
      <c r="L50" s="5" t="s">
        <v>277</v>
      </c>
      <c r="N50" s="5" t="s">
        <v>23</v>
      </c>
      <c r="P50" s="2" t="s">
        <v>50</v>
      </c>
    </row>
    <row r="51" spans="1:16" x14ac:dyDescent="0.35">
      <c r="B51" s="5" t="s">
        <v>302</v>
      </c>
      <c r="C51" s="5" t="s">
        <v>303</v>
      </c>
      <c r="D51" s="5" t="s">
        <v>304</v>
      </c>
      <c r="E51" s="5" t="s">
        <v>305</v>
      </c>
      <c r="F51" s="5" t="s">
        <v>306</v>
      </c>
      <c r="G51" s="1">
        <v>0</v>
      </c>
      <c r="H51" s="1">
        <v>1000</v>
      </c>
      <c r="I51" s="1">
        <v>0</v>
      </c>
      <c r="K51" s="5" t="s">
        <v>307</v>
      </c>
      <c r="L51" s="5" t="s">
        <v>277</v>
      </c>
      <c r="N51" s="5" t="s">
        <v>23</v>
      </c>
      <c r="P51" s="2" t="s">
        <v>50</v>
      </c>
    </row>
    <row r="52" spans="1:16" x14ac:dyDescent="0.35">
      <c r="B52" s="5" t="s">
        <v>308</v>
      </c>
      <c r="C52" s="5" t="s">
        <v>309</v>
      </c>
      <c r="D52" s="5" t="s">
        <v>310</v>
      </c>
      <c r="E52" s="5" t="s">
        <v>281</v>
      </c>
      <c r="F52" s="5" t="s">
        <v>282</v>
      </c>
      <c r="G52" s="1">
        <v>0</v>
      </c>
      <c r="H52" s="1">
        <v>1000</v>
      </c>
      <c r="I52" s="1">
        <v>0</v>
      </c>
      <c r="K52" s="5" t="s">
        <v>311</v>
      </c>
      <c r="L52" s="5" t="s">
        <v>277</v>
      </c>
      <c r="N52" s="5" t="s">
        <v>23</v>
      </c>
      <c r="P52" s="2" t="s">
        <v>50</v>
      </c>
    </row>
    <row r="53" spans="1:16" x14ac:dyDescent="0.35">
      <c r="B53" s="5" t="s">
        <v>312</v>
      </c>
      <c r="C53" s="5" t="s">
        <v>313</v>
      </c>
      <c r="D53" s="5" t="s">
        <v>314</v>
      </c>
      <c r="E53" s="5" t="s">
        <v>281</v>
      </c>
      <c r="F53" s="5" t="s">
        <v>282</v>
      </c>
      <c r="G53" s="1">
        <v>0</v>
      </c>
      <c r="H53" s="1">
        <v>1000</v>
      </c>
      <c r="I53" s="1">
        <v>0</v>
      </c>
      <c r="K53" s="5" t="s">
        <v>315</v>
      </c>
      <c r="L53" s="5" t="s">
        <v>277</v>
      </c>
      <c r="N53" s="5" t="s">
        <v>23</v>
      </c>
      <c r="P53" s="2" t="s">
        <v>50</v>
      </c>
    </row>
    <row r="54" spans="1:16" x14ac:dyDescent="0.35">
      <c r="B54" s="5" t="s">
        <v>316</v>
      </c>
      <c r="C54" s="5" t="s">
        <v>289</v>
      </c>
      <c r="D54" s="5" t="s">
        <v>317</v>
      </c>
      <c r="E54" s="5" t="s">
        <v>291</v>
      </c>
      <c r="F54" s="5" t="s">
        <v>292</v>
      </c>
      <c r="G54" s="1">
        <v>0</v>
      </c>
      <c r="H54" s="1">
        <v>1000</v>
      </c>
      <c r="I54" s="1">
        <v>0</v>
      </c>
      <c r="K54" s="5" t="s">
        <v>318</v>
      </c>
      <c r="L54" s="5" t="s">
        <v>319</v>
      </c>
      <c r="N54" s="5" t="s">
        <v>23</v>
      </c>
      <c r="P54" s="2" t="s">
        <v>50</v>
      </c>
    </row>
    <row r="55" spans="1:16" x14ac:dyDescent="0.35">
      <c r="B55" s="5" t="s">
        <v>320</v>
      </c>
      <c r="C55" s="5" t="s">
        <v>321</v>
      </c>
      <c r="D55" s="5" t="s">
        <v>322</v>
      </c>
      <c r="E55" s="5" t="s">
        <v>323</v>
      </c>
      <c r="F55" s="5" t="s">
        <v>241</v>
      </c>
      <c r="G55" s="1">
        <v>0</v>
      </c>
      <c r="H55" s="1">
        <v>1000</v>
      </c>
      <c r="I55" s="1">
        <v>0</v>
      </c>
      <c r="K55" s="5" t="s">
        <v>324</v>
      </c>
      <c r="L55" s="5" t="s">
        <v>325</v>
      </c>
      <c r="N55" s="5" t="s">
        <v>23</v>
      </c>
      <c r="P55" s="2" t="s">
        <v>50</v>
      </c>
    </row>
    <row r="56" spans="1:16" x14ac:dyDescent="0.35">
      <c r="B56" s="5" t="s">
        <v>326</v>
      </c>
      <c r="C56" s="5" t="s">
        <v>327</v>
      </c>
      <c r="D56" s="5" t="s">
        <v>328</v>
      </c>
      <c r="E56" s="5" t="s">
        <v>329</v>
      </c>
      <c r="F56" s="5" t="s">
        <v>330</v>
      </c>
      <c r="G56" s="1">
        <v>-1000</v>
      </c>
      <c r="H56" s="1">
        <v>1000</v>
      </c>
      <c r="I56" s="1">
        <v>0</v>
      </c>
      <c r="K56" s="5" t="s">
        <v>331</v>
      </c>
      <c r="L56" s="5" t="s">
        <v>332</v>
      </c>
      <c r="N56" s="5" t="s">
        <v>23</v>
      </c>
      <c r="P56" s="2" t="s">
        <v>50</v>
      </c>
    </row>
    <row r="57" spans="1:16" x14ac:dyDescent="0.35">
      <c r="A57" s="1" t="s">
        <v>333</v>
      </c>
      <c r="B57" s="5" t="s">
        <v>334</v>
      </c>
      <c r="C57" s="5" t="s">
        <v>335</v>
      </c>
      <c r="D57" s="5" t="s">
        <v>336</v>
      </c>
      <c r="E57" s="5" t="s">
        <v>337</v>
      </c>
      <c r="F57" s="5" t="s">
        <v>338</v>
      </c>
      <c r="G57" s="1">
        <v>-1000</v>
      </c>
      <c r="H57" s="1">
        <v>1000</v>
      </c>
      <c r="I57" s="1">
        <v>0</v>
      </c>
      <c r="K57" s="5" t="s">
        <v>339</v>
      </c>
      <c r="N57" s="5" t="s">
        <v>23</v>
      </c>
      <c r="P57" s="2" t="s">
        <v>50</v>
      </c>
    </row>
    <row r="58" spans="1:16" x14ac:dyDescent="0.35">
      <c r="B58" s="5" t="s">
        <v>340</v>
      </c>
      <c r="C58" s="5" t="s">
        <v>341</v>
      </c>
      <c r="D58" s="5" t="s">
        <v>342</v>
      </c>
      <c r="E58" s="5" t="s">
        <v>343</v>
      </c>
      <c r="F58" s="5" t="s">
        <v>344</v>
      </c>
      <c r="G58" s="1">
        <v>0</v>
      </c>
      <c r="H58" s="1">
        <v>1000</v>
      </c>
      <c r="I58" s="1">
        <v>0</v>
      </c>
      <c r="K58" s="5" t="s">
        <v>345</v>
      </c>
      <c r="N58" s="5" t="s">
        <v>23</v>
      </c>
      <c r="P58" s="2" t="s">
        <v>50</v>
      </c>
    </row>
    <row r="59" spans="1:16" x14ac:dyDescent="0.35">
      <c r="B59" s="5" t="s">
        <v>346</v>
      </c>
      <c r="C59" s="5" t="s">
        <v>347</v>
      </c>
      <c r="D59" s="5" t="s">
        <v>348</v>
      </c>
      <c r="E59" s="5" t="s">
        <v>262</v>
      </c>
      <c r="F59" s="5" t="s">
        <v>263</v>
      </c>
      <c r="G59" s="1">
        <v>0</v>
      </c>
      <c r="H59" s="1">
        <v>1000</v>
      </c>
      <c r="I59" s="1">
        <v>0</v>
      </c>
      <c r="K59" s="5" t="s">
        <v>349</v>
      </c>
      <c r="N59" s="5" t="s">
        <v>23</v>
      </c>
      <c r="P59" s="2" t="s">
        <v>50</v>
      </c>
    </row>
    <row r="60" spans="1:16" x14ac:dyDescent="0.35">
      <c r="B60" s="5" t="s">
        <v>350</v>
      </c>
      <c r="C60" s="5" t="s">
        <v>351</v>
      </c>
      <c r="D60" s="5" t="s">
        <v>352</v>
      </c>
      <c r="E60" s="5" t="s">
        <v>353</v>
      </c>
      <c r="F60" s="5" t="s">
        <v>354</v>
      </c>
      <c r="G60" s="1">
        <v>0</v>
      </c>
      <c r="H60" s="1">
        <v>1000</v>
      </c>
      <c r="I60" s="1">
        <v>0</v>
      </c>
      <c r="K60" s="5" t="s">
        <v>355</v>
      </c>
      <c r="N60" s="5" t="s">
        <v>23</v>
      </c>
      <c r="P60" s="2" t="s">
        <v>50</v>
      </c>
    </row>
    <row r="61" spans="1:16" x14ac:dyDescent="0.35">
      <c r="B61" s="5" t="s">
        <v>356</v>
      </c>
      <c r="C61" s="5" t="s">
        <v>357</v>
      </c>
      <c r="D61" s="5" t="s">
        <v>358</v>
      </c>
      <c r="E61" s="5" t="s">
        <v>262</v>
      </c>
      <c r="F61" s="5" t="s">
        <v>263</v>
      </c>
      <c r="G61" s="1">
        <v>0</v>
      </c>
      <c r="H61" s="1">
        <v>1000</v>
      </c>
      <c r="I61" s="1">
        <v>0</v>
      </c>
      <c r="K61" s="5" t="s">
        <v>359</v>
      </c>
      <c r="N61" s="5" t="s">
        <v>23</v>
      </c>
      <c r="P61" s="2" t="s">
        <v>50</v>
      </c>
    </row>
    <row r="62" spans="1:16" x14ac:dyDescent="0.35">
      <c r="B62" s="5" t="s">
        <v>360</v>
      </c>
      <c r="D62" s="5" t="s">
        <v>361</v>
      </c>
      <c r="E62" s="5" t="s">
        <v>362</v>
      </c>
      <c r="F62" s="5" t="s">
        <v>363</v>
      </c>
      <c r="G62" s="1">
        <v>-1000</v>
      </c>
      <c r="H62" s="1">
        <v>1000</v>
      </c>
      <c r="I62" s="1">
        <v>0</v>
      </c>
      <c r="K62" s="5" t="s">
        <v>364</v>
      </c>
      <c r="N62" s="5" t="s">
        <v>23</v>
      </c>
      <c r="P62" s="2" t="s">
        <v>50</v>
      </c>
    </row>
    <row r="63" spans="1:16" x14ac:dyDescent="0.35">
      <c r="B63" s="5" t="s">
        <v>365</v>
      </c>
      <c r="D63" s="5" t="s">
        <v>366</v>
      </c>
      <c r="F63" s="5" t="s">
        <v>367</v>
      </c>
      <c r="G63" s="1">
        <v>0</v>
      </c>
      <c r="H63" s="1">
        <v>1000</v>
      </c>
      <c r="I63" s="1">
        <v>0</v>
      </c>
      <c r="K63" s="5" t="s">
        <v>368</v>
      </c>
      <c r="N63" s="5" t="s">
        <v>23</v>
      </c>
      <c r="P63" s="2" t="s">
        <v>50</v>
      </c>
    </row>
    <row r="64" spans="1:16" x14ac:dyDescent="0.35">
      <c r="B64" s="5" t="s">
        <v>369</v>
      </c>
      <c r="C64" s="5" t="s">
        <v>370</v>
      </c>
      <c r="D64" s="5" t="s">
        <v>371</v>
      </c>
      <c r="E64" s="5" t="s">
        <v>36</v>
      </c>
      <c r="F64" s="5" t="s">
        <v>37</v>
      </c>
      <c r="G64" s="1">
        <v>-1000</v>
      </c>
      <c r="H64" s="1">
        <v>1000</v>
      </c>
      <c r="I64" s="1">
        <v>0</v>
      </c>
      <c r="K64" s="5" t="s">
        <v>372</v>
      </c>
      <c r="N64" s="5" t="s">
        <v>23</v>
      </c>
      <c r="P64" s="2" t="s">
        <v>50</v>
      </c>
    </row>
    <row r="65" spans="2:16" x14ac:dyDescent="0.35">
      <c r="B65" s="5" t="s">
        <v>373</v>
      </c>
      <c r="C65" s="5" t="s">
        <v>374</v>
      </c>
      <c r="D65" s="5" t="s">
        <v>375</v>
      </c>
      <c r="E65" s="5" t="s">
        <v>376</v>
      </c>
      <c r="F65" s="5" t="s">
        <v>377</v>
      </c>
      <c r="G65" s="1">
        <v>0</v>
      </c>
      <c r="H65" s="1">
        <v>1000</v>
      </c>
      <c r="I65" s="1">
        <v>0</v>
      </c>
      <c r="K65" s="5" t="s">
        <v>378</v>
      </c>
      <c r="N65" s="5" t="s">
        <v>23</v>
      </c>
      <c r="P65" s="2" t="s">
        <v>50</v>
      </c>
    </row>
    <row r="66" spans="2:16" ht="16.5" customHeight="1" x14ac:dyDescent="0.35">
      <c r="B66" s="5" t="s">
        <v>379</v>
      </c>
      <c r="C66" s="5" t="s">
        <v>380</v>
      </c>
      <c r="D66" s="5" t="s">
        <v>381</v>
      </c>
      <c r="E66" s="5" t="s">
        <v>382</v>
      </c>
      <c r="F66" s="5" t="s">
        <v>383</v>
      </c>
      <c r="G66" s="1">
        <v>-1000</v>
      </c>
      <c r="H66" s="1">
        <v>1000</v>
      </c>
      <c r="I66" s="1">
        <v>0</v>
      </c>
      <c r="K66" s="5" t="s">
        <v>384</v>
      </c>
      <c r="N66" s="5" t="s">
        <v>23</v>
      </c>
      <c r="P66" s="2" t="s">
        <v>50</v>
      </c>
    </row>
    <row r="67" spans="2:16" ht="16.5" customHeight="1" x14ac:dyDescent="0.35">
      <c r="B67" s="5" t="s">
        <v>385</v>
      </c>
      <c r="C67" s="5" t="s">
        <v>386</v>
      </c>
      <c r="D67" s="5" t="s">
        <v>387</v>
      </c>
      <c r="E67" s="5" t="s">
        <v>388</v>
      </c>
      <c r="F67" s="5" t="s">
        <v>389</v>
      </c>
      <c r="G67" s="1">
        <v>-1000</v>
      </c>
      <c r="H67" s="1">
        <v>1000</v>
      </c>
      <c r="I67" s="1">
        <v>0</v>
      </c>
      <c r="K67" s="5" t="s">
        <v>390</v>
      </c>
      <c r="N67" s="5" t="s">
        <v>23</v>
      </c>
      <c r="P67" s="2" t="s">
        <v>50</v>
      </c>
    </row>
    <row r="68" spans="2:16" ht="16.5" customHeight="1" x14ac:dyDescent="0.35">
      <c r="B68" s="5" t="s">
        <v>391</v>
      </c>
      <c r="C68" s="5" t="s">
        <v>392</v>
      </c>
      <c r="D68" s="5" t="s">
        <v>393</v>
      </c>
      <c r="E68" s="5" t="s">
        <v>394</v>
      </c>
      <c r="F68" s="5" t="s">
        <v>395</v>
      </c>
      <c r="G68" s="1">
        <v>0</v>
      </c>
      <c r="H68" s="1">
        <v>1000</v>
      </c>
      <c r="I68" s="1">
        <v>0</v>
      </c>
      <c r="K68" s="5" t="s">
        <v>396</v>
      </c>
      <c r="N68" s="5" t="s">
        <v>23</v>
      </c>
      <c r="P68" s="2" t="s">
        <v>50</v>
      </c>
    </row>
    <row r="69" spans="2:16" ht="16.5" customHeight="1" x14ac:dyDescent="0.35">
      <c r="B69" s="5" t="s">
        <v>397</v>
      </c>
      <c r="C69" s="5" t="s">
        <v>398</v>
      </c>
      <c r="D69" s="5" t="s">
        <v>399</v>
      </c>
      <c r="E69" s="5" t="s">
        <v>400</v>
      </c>
      <c r="F69" s="5" t="s">
        <v>401</v>
      </c>
      <c r="G69" s="1">
        <v>-1000</v>
      </c>
      <c r="H69" s="1">
        <v>1000</v>
      </c>
      <c r="I69" s="1">
        <v>0</v>
      </c>
      <c r="K69" s="5" t="s">
        <v>402</v>
      </c>
      <c r="N69" s="5" t="s">
        <v>23</v>
      </c>
      <c r="P69" s="2" t="s">
        <v>50</v>
      </c>
    </row>
    <row r="70" spans="2:16" ht="16.5" customHeight="1" x14ac:dyDescent="0.35">
      <c r="B70" s="5" t="s">
        <v>403</v>
      </c>
      <c r="C70" s="5" t="s">
        <v>404</v>
      </c>
      <c r="D70" s="5" t="s">
        <v>405</v>
      </c>
      <c r="E70" s="5" t="s">
        <v>406</v>
      </c>
      <c r="F70" s="5" t="s">
        <v>407</v>
      </c>
      <c r="G70" s="1">
        <v>-1000</v>
      </c>
      <c r="H70" s="1">
        <v>1000</v>
      </c>
      <c r="I70" s="1">
        <v>0</v>
      </c>
      <c r="K70" s="5" t="s">
        <v>408</v>
      </c>
      <c r="N70" s="5" t="s">
        <v>23</v>
      </c>
      <c r="P70" s="2" t="s">
        <v>50</v>
      </c>
    </row>
    <row r="71" spans="2:16" x14ac:dyDescent="0.35">
      <c r="B71" s="5" t="s">
        <v>409</v>
      </c>
      <c r="C71" s="5" t="s">
        <v>410</v>
      </c>
      <c r="D71" s="5" t="s">
        <v>411</v>
      </c>
      <c r="E71" s="5" t="s">
        <v>412</v>
      </c>
      <c r="F71" s="5" t="s">
        <v>413</v>
      </c>
      <c r="G71" s="1">
        <v>0</v>
      </c>
      <c r="H71" s="1">
        <v>1000</v>
      </c>
      <c r="I71" s="1">
        <v>0</v>
      </c>
      <c r="K71" s="5" t="s">
        <v>414</v>
      </c>
      <c r="N71" s="5" t="s">
        <v>23</v>
      </c>
      <c r="P71" s="2" t="s">
        <v>50</v>
      </c>
    </row>
    <row r="72" spans="2:16" x14ac:dyDescent="0.35">
      <c r="B72" s="5" t="s">
        <v>415</v>
      </c>
      <c r="C72" s="5" t="s">
        <v>416</v>
      </c>
      <c r="D72" s="5" t="s">
        <v>417</v>
      </c>
      <c r="E72" s="5" t="s">
        <v>412</v>
      </c>
      <c r="F72" s="5" t="s">
        <v>413</v>
      </c>
      <c r="G72" s="1">
        <v>0</v>
      </c>
      <c r="H72" s="1">
        <v>1000</v>
      </c>
      <c r="I72" s="1">
        <v>0</v>
      </c>
      <c r="K72" s="5" t="s">
        <v>418</v>
      </c>
      <c r="N72" s="5" t="s">
        <v>23</v>
      </c>
      <c r="P72" s="2" t="s">
        <v>50</v>
      </c>
    </row>
    <row r="73" spans="2:16" x14ac:dyDescent="0.35">
      <c r="B73" s="5" t="s">
        <v>419</v>
      </c>
      <c r="C73" s="5" t="s">
        <v>420</v>
      </c>
      <c r="D73" s="5" t="s">
        <v>421</v>
      </c>
      <c r="E73" s="5" t="s">
        <v>422</v>
      </c>
      <c r="F73" s="5" t="s">
        <v>423</v>
      </c>
      <c r="G73" s="1">
        <v>0</v>
      </c>
      <c r="H73" s="1">
        <v>1000</v>
      </c>
      <c r="I73" s="1">
        <v>0</v>
      </c>
      <c r="K73" s="5" t="s">
        <v>424</v>
      </c>
      <c r="N73" s="5" t="s">
        <v>23</v>
      </c>
      <c r="P73" s="2" t="s">
        <v>50</v>
      </c>
    </row>
    <row r="74" spans="2:16" x14ac:dyDescent="0.35">
      <c r="B74" s="5" t="s">
        <v>425</v>
      </c>
      <c r="C74" s="5" t="s">
        <v>426</v>
      </c>
      <c r="D74" s="5" t="s">
        <v>427</v>
      </c>
      <c r="E74" s="5" t="s">
        <v>428</v>
      </c>
      <c r="F74" s="5" t="s">
        <v>429</v>
      </c>
      <c r="G74" s="1">
        <v>0</v>
      </c>
      <c r="H74" s="1">
        <v>1000</v>
      </c>
      <c r="I74" s="1">
        <v>0</v>
      </c>
      <c r="K74" s="5" t="s">
        <v>430</v>
      </c>
      <c r="N74" s="5" t="s">
        <v>23</v>
      </c>
      <c r="P74" s="2" t="s">
        <v>50</v>
      </c>
    </row>
    <row r="75" spans="2:16" x14ac:dyDescent="0.35">
      <c r="B75" s="5" t="s">
        <v>431</v>
      </c>
      <c r="C75" s="5" t="s">
        <v>432</v>
      </c>
      <c r="D75" s="5" t="s">
        <v>433</v>
      </c>
      <c r="E75" s="5" t="s">
        <v>434</v>
      </c>
      <c r="F75" s="5" t="s">
        <v>435</v>
      </c>
      <c r="G75" s="1">
        <v>-1000</v>
      </c>
      <c r="H75" s="1">
        <v>1000</v>
      </c>
      <c r="I75" s="1">
        <v>0</v>
      </c>
      <c r="K75" s="5" t="s">
        <v>436</v>
      </c>
      <c r="N75" s="5" t="s">
        <v>23</v>
      </c>
      <c r="P75" s="2" t="s">
        <v>50</v>
      </c>
    </row>
    <row r="76" spans="2:16" x14ac:dyDescent="0.35">
      <c r="B76" s="5" t="s">
        <v>437</v>
      </c>
      <c r="D76" s="5" t="s">
        <v>438</v>
      </c>
      <c r="E76" s="5" t="s">
        <v>439</v>
      </c>
      <c r="F76" s="5" t="s">
        <v>440</v>
      </c>
      <c r="G76" s="1">
        <v>-1000</v>
      </c>
      <c r="H76" s="1">
        <v>1000</v>
      </c>
      <c r="I76" s="1">
        <v>0</v>
      </c>
      <c r="K76" s="5" t="s">
        <v>441</v>
      </c>
      <c r="L76" s="5" t="s">
        <v>442</v>
      </c>
      <c r="N76" s="5" t="s">
        <v>23</v>
      </c>
      <c r="P76" s="2" t="s">
        <v>50</v>
      </c>
    </row>
    <row r="77" spans="2:16" x14ac:dyDescent="0.35">
      <c r="B77" s="5" t="s">
        <v>443</v>
      </c>
      <c r="D77" s="5" t="s">
        <v>444</v>
      </c>
      <c r="E77" s="5" t="s">
        <v>439</v>
      </c>
      <c r="F77" s="5" t="s">
        <v>440</v>
      </c>
      <c r="G77" s="1">
        <v>-1000</v>
      </c>
      <c r="H77" s="1">
        <v>1000</v>
      </c>
      <c r="I77" s="1">
        <v>0</v>
      </c>
      <c r="K77" s="5" t="s">
        <v>445</v>
      </c>
      <c r="L77" s="5" t="s">
        <v>442</v>
      </c>
      <c r="N77" s="5" t="s">
        <v>23</v>
      </c>
      <c r="P77" s="2" t="s">
        <v>50</v>
      </c>
    </row>
    <row r="78" spans="2:16" x14ac:dyDescent="0.35">
      <c r="B78" s="5" t="s">
        <v>446</v>
      </c>
      <c r="D78" s="5" t="s">
        <v>447</v>
      </c>
      <c r="E78" s="5" t="s">
        <v>434</v>
      </c>
      <c r="F78" s="5" t="s">
        <v>435</v>
      </c>
      <c r="G78" s="1">
        <v>-1000</v>
      </c>
      <c r="H78" s="1">
        <v>1000</v>
      </c>
      <c r="I78" s="1">
        <v>0</v>
      </c>
      <c r="K78" s="5" t="s">
        <v>448</v>
      </c>
      <c r="L78" s="5" t="s">
        <v>449</v>
      </c>
      <c r="N78" s="5" t="s">
        <v>23</v>
      </c>
      <c r="P78" s="2" t="s">
        <v>50</v>
      </c>
    </row>
    <row r="79" spans="2:16" x14ac:dyDescent="0.35">
      <c r="B79" s="5" t="s">
        <v>450</v>
      </c>
      <c r="C79" s="5" t="s">
        <v>451</v>
      </c>
      <c r="D79" s="5" t="s">
        <v>452</v>
      </c>
      <c r="E79" s="5" t="s">
        <v>453</v>
      </c>
      <c r="F79" s="5" t="s">
        <v>454</v>
      </c>
      <c r="G79" s="1">
        <v>-1000</v>
      </c>
      <c r="H79" s="1">
        <v>1000</v>
      </c>
      <c r="I79" s="1">
        <v>0</v>
      </c>
      <c r="K79" s="5" t="s">
        <v>455</v>
      </c>
      <c r="L79" s="5" t="s">
        <v>456</v>
      </c>
      <c r="N79" s="5" t="s">
        <v>23</v>
      </c>
      <c r="P79" s="7" t="s">
        <v>50</v>
      </c>
    </row>
    <row r="80" spans="2:16" x14ac:dyDescent="0.35">
      <c r="B80" s="5" t="s">
        <v>457</v>
      </c>
      <c r="C80" s="5" t="s">
        <v>458</v>
      </c>
      <c r="D80" s="5" t="s">
        <v>459</v>
      </c>
      <c r="E80" s="5" t="s">
        <v>460</v>
      </c>
      <c r="F80" s="5" t="s">
        <v>461</v>
      </c>
      <c r="G80" s="1">
        <v>-1000</v>
      </c>
      <c r="H80" s="1">
        <v>1000</v>
      </c>
      <c r="I80" s="1">
        <v>0</v>
      </c>
      <c r="K80" s="5" t="s">
        <v>462</v>
      </c>
      <c r="N80" s="5" t="s">
        <v>23</v>
      </c>
      <c r="P80" s="7" t="s">
        <v>50</v>
      </c>
    </row>
    <row r="81" spans="2:16" x14ac:dyDescent="0.35">
      <c r="B81" s="5" t="s">
        <v>463</v>
      </c>
      <c r="C81" s="5" t="s">
        <v>464</v>
      </c>
      <c r="D81" s="5" t="s">
        <v>465</v>
      </c>
      <c r="E81" s="5" t="s">
        <v>466</v>
      </c>
      <c r="F81" s="5" t="s">
        <v>467</v>
      </c>
      <c r="G81" s="1">
        <v>-1000</v>
      </c>
      <c r="H81" s="1">
        <v>1000</v>
      </c>
      <c r="I81" s="1">
        <v>0</v>
      </c>
      <c r="K81" s="5" t="s">
        <v>468</v>
      </c>
      <c r="L81" s="5" t="s">
        <v>22</v>
      </c>
      <c r="N81" s="5" t="s">
        <v>23</v>
      </c>
      <c r="P81" s="2" t="s">
        <v>469</v>
      </c>
    </row>
    <row r="82" spans="2:16" x14ac:dyDescent="0.35">
      <c r="B82" s="5" t="s">
        <v>470</v>
      </c>
      <c r="D82" s="5" t="s">
        <v>471</v>
      </c>
      <c r="E82" s="5" t="s">
        <v>472</v>
      </c>
      <c r="F82" s="5" t="s">
        <v>473</v>
      </c>
      <c r="G82" s="1">
        <v>-1000</v>
      </c>
      <c r="H82" s="1">
        <v>1000</v>
      </c>
      <c r="I82" s="1">
        <v>0</v>
      </c>
      <c r="K82" s="5" t="s">
        <v>474</v>
      </c>
      <c r="L82" s="5" t="s">
        <v>138</v>
      </c>
      <c r="N82" s="5" t="s">
        <v>23</v>
      </c>
      <c r="P82" s="2" t="s">
        <v>469</v>
      </c>
    </row>
    <row r="83" spans="2:16" x14ac:dyDescent="0.35">
      <c r="B83" s="5" t="s">
        <v>475</v>
      </c>
      <c r="C83" s="5" t="s">
        <v>476</v>
      </c>
      <c r="D83" s="5" t="s">
        <v>477</v>
      </c>
      <c r="E83" s="5" t="s">
        <v>478</v>
      </c>
      <c r="F83" s="5" t="s">
        <v>479</v>
      </c>
      <c r="G83" s="1">
        <v>-1000</v>
      </c>
      <c r="H83" s="1">
        <v>1000</v>
      </c>
      <c r="I83" s="1">
        <v>0</v>
      </c>
      <c r="K83" s="5" t="s">
        <v>480</v>
      </c>
      <c r="L83" s="5" t="s">
        <v>22</v>
      </c>
      <c r="N83" s="5" t="s">
        <v>23</v>
      </c>
      <c r="P83" s="2" t="s">
        <v>469</v>
      </c>
    </row>
    <row r="84" spans="2:16" x14ac:dyDescent="0.35">
      <c r="B84" s="5" t="s">
        <v>481</v>
      </c>
      <c r="C84" s="5" t="s">
        <v>482</v>
      </c>
      <c r="D84" s="5" t="s">
        <v>483</v>
      </c>
      <c r="E84" s="5" t="s">
        <v>484</v>
      </c>
      <c r="F84" s="5" t="s">
        <v>485</v>
      </c>
      <c r="G84" s="1">
        <v>-1000</v>
      </c>
      <c r="H84" s="1">
        <v>1000</v>
      </c>
      <c r="I84" s="1">
        <v>0</v>
      </c>
      <c r="K84" s="5" t="s">
        <v>486</v>
      </c>
      <c r="L84" s="5" t="s">
        <v>487</v>
      </c>
      <c r="N84" s="5" t="s">
        <v>23</v>
      </c>
      <c r="P84" s="2" t="s">
        <v>469</v>
      </c>
    </row>
    <row r="85" spans="2:16" x14ac:dyDescent="0.35">
      <c r="B85" s="5" t="s">
        <v>488</v>
      </c>
      <c r="C85" s="5" t="s">
        <v>489</v>
      </c>
      <c r="D85" s="5" t="s">
        <v>490</v>
      </c>
      <c r="E85" s="5" t="s">
        <v>67</v>
      </c>
      <c r="F85" s="5" t="s">
        <v>68</v>
      </c>
      <c r="G85" s="1">
        <v>0</v>
      </c>
      <c r="H85" s="1">
        <v>1000</v>
      </c>
      <c r="I85" s="1">
        <v>0</v>
      </c>
      <c r="K85" s="5" t="s">
        <v>491</v>
      </c>
      <c r="L85" s="5" t="s">
        <v>492</v>
      </c>
      <c r="N85" s="5" t="s">
        <v>23</v>
      </c>
      <c r="P85" s="2" t="s">
        <v>469</v>
      </c>
    </row>
    <row r="86" spans="2:16" x14ac:dyDescent="0.35">
      <c r="B86" s="5" t="s">
        <v>493</v>
      </c>
      <c r="C86" s="5" t="s">
        <v>494</v>
      </c>
      <c r="D86" s="5" t="s">
        <v>495</v>
      </c>
      <c r="E86" s="5" t="s">
        <v>262</v>
      </c>
      <c r="F86" s="5" t="s">
        <v>263</v>
      </c>
      <c r="G86" s="1">
        <v>-1000</v>
      </c>
      <c r="H86" s="1">
        <v>1000</v>
      </c>
      <c r="I86" s="1">
        <v>0</v>
      </c>
      <c r="K86" s="5" t="s">
        <v>496</v>
      </c>
      <c r="L86" s="5" t="s">
        <v>497</v>
      </c>
      <c r="N86" s="5" t="s">
        <v>23</v>
      </c>
      <c r="P86" s="2" t="s">
        <v>469</v>
      </c>
    </row>
    <row r="87" spans="2:16" x14ac:dyDescent="0.35">
      <c r="B87" s="5" t="s">
        <v>498</v>
      </c>
      <c r="C87" s="5" t="s">
        <v>499</v>
      </c>
      <c r="D87" s="5" t="s">
        <v>500</v>
      </c>
      <c r="E87" s="5" t="s">
        <v>501</v>
      </c>
      <c r="F87" s="5" t="s">
        <v>502</v>
      </c>
      <c r="G87" s="1">
        <v>-1000</v>
      </c>
      <c r="H87" s="1">
        <v>1000</v>
      </c>
      <c r="I87" s="1">
        <v>0</v>
      </c>
      <c r="K87" s="5" t="s">
        <v>503</v>
      </c>
      <c r="L87" s="5" t="s">
        <v>497</v>
      </c>
      <c r="N87" s="5" t="s">
        <v>23</v>
      </c>
      <c r="P87" s="2" t="s">
        <v>469</v>
      </c>
    </row>
    <row r="88" spans="2:16" x14ac:dyDescent="0.35">
      <c r="B88" s="5" t="s">
        <v>504</v>
      </c>
      <c r="C88" s="5" t="s">
        <v>505</v>
      </c>
      <c r="D88" s="5" t="s">
        <v>506</v>
      </c>
      <c r="E88" s="5" t="s">
        <v>507</v>
      </c>
      <c r="F88" s="5" t="s">
        <v>508</v>
      </c>
      <c r="G88" s="1">
        <v>-1000</v>
      </c>
      <c r="H88" s="1">
        <v>1000</v>
      </c>
      <c r="I88" s="1">
        <v>0</v>
      </c>
      <c r="K88" s="5" t="s">
        <v>509</v>
      </c>
      <c r="L88" s="5" t="s">
        <v>497</v>
      </c>
      <c r="N88" s="5" t="s">
        <v>23</v>
      </c>
      <c r="P88" s="2" t="s">
        <v>469</v>
      </c>
    </row>
    <row r="89" spans="2:16" x14ac:dyDescent="0.35">
      <c r="B89" s="5" t="s">
        <v>510</v>
      </c>
      <c r="C89" s="5" t="s">
        <v>511</v>
      </c>
      <c r="D89" s="5" t="s">
        <v>512</v>
      </c>
      <c r="E89" s="5" t="s">
        <v>513</v>
      </c>
      <c r="F89" s="5" t="s">
        <v>514</v>
      </c>
      <c r="G89" s="1">
        <v>-1000</v>
      </c>
      <c r="H89" s="1">
        <v>1000</v>
      </c>
      <c r="I89" s="1">
        <v>0</v>
      </c>
      <c r="K89" s="5" t="s">
        <v>515</v>
      </c>
      <c r="L89" s="5" t="s">
        <v>497</v>
      </c>
      <c r="N89" s="5" t="s">
        <v>23</v>
      </c>
      <c r="P89" s="2" t="s">
        <v>469</v>
      </c>
    </row>
    <row r="90" spans="2:16" x14ac:dyDescent="0.35">
      <c r="B90" s="5" t="s">
        <v>516</v>
      </c>
      <c r="C90" s="5" t="s">
        <v>517</v>
      </c>
      <c r="D90" s="5" t="s">
        <v>518</v>
      </c>
      <c r="E90" s="5" t="s">
        <v>519</v>
      </c>
      <c r="F90" s="5" t="s">
        <v>520</v>
      </c>
      <c r="G90" s="1">
        <v>-1000</v>
      </c>
      <c r="H90" s="1">
        <v>1000</v>
      </c>
      <c r="I90" s="1">
        <v>0</v>
      </c>
      <c r="K90" s="5" t="s">
        <v>521</v>
      </c>
      <c r="L90" s="5" t="s">
        <v>497</v>
      </c>
      <c r="N90" s="5" t="s">
        <v>23</v>
      </c>
      <c r="P90" s="2" t="s">
        <v>469</v>
      </c>
    </row>
    <row r="91" spans="2:16" x14ac:dyDescent="0.35">
      <c r="B91" s="5" t="s">
        <v>522</v>
      </c>
      <c r="C91" s="5" t="s">
        <v>523</v>
      </c>
      <c r="D91" s="5" t="s">
        <v>524</v>
      </c>
      <c r="E91" s="5" t="s">
        <v>525</v>
      </c>
      <c r="F91" s="5" t="s">
        <v>526</v>
      </c>
      <c r="G91" s="1">
        <v>0</v>
      </c>
      <c r="H91" s="1">
        <v>1000</v>
      </c>
      <c r="I91" s="1">
        <v>0</v>
      </c>
      <c r="K91" s="5" t="s">
        <v>527</v>
      </c>
      <c r="L91" s="5" t="s">
        <v>528</v>
      </c>
      <c r="N91" s="5" t="s">
        <v>23</v>
      </c>
      <c r="P91" s="2" t="s">
        <v>469</v>
      </c>
    </row>
    <row r="92" spans="2:16" x14ac:dyDescent="0.35">
      <c r="B92" s="5" t="s">
        <v>529</v>
      </c>
      <c r="C92" s="5" t="s">
        <v>530</v>
      </c>
      <c r="D92" s="5" t="s">
        <v>531</v>
      </c>
      <c r="E92" s="5" t="s">
        <v>532</v>
      </c>
      <c r="F92" s="5" t="s">
        <v>533</v>
      </c>
      <c r="G92" s="1">
        <v>0</v>
      </c>
      <c r="H92" s="1">
        <v>1000</v>
      </c>
      <c r="I92" s="1">
        <v>0</v>
      </c>
      <c r="K92" s="5" t="s">
        <v>534</v>
      </c>
      <c r="L92" s="5" t="s">
        <v>528</v>
      </c>
      <c r="N92" s="5" t="s">
        <v>23</v>
      </c>
      <c r="P92" s="2" t="s">
        <v>469</v>
      </c>
    </row>
    <row r="93" spans="2:16" x14ac:dyDescent="0.35">
      <c r="B93" s="5" t="s">
        <v>535</v>
      </c>
      <c r="C93" s="5" t="s">
        <v>536</v>
      </c>
      <c r="D93" s="5" t="s">
        <v>537</v>
      </c>
      <c r="E93" s="5" t="s">
        <v>171</v>
      </c>
      <c r="F93" s="5" t="s">
        <v>533</v>
      </c>
      <c r="G93" s="1">
        <v>0</v>
      </c>
      <c r="H93" s="1">
        <v>1000</v>
      </c>
      <c r="I93" s="1">
        <v>0</v>
      </c>
      <c r="K93" s="5" t="s">
        <v>538</v>
      </c>
      <c r="L93" s="5" t="s">
        <v>528</v>
      </c>
      <c r="N93" s="5" t="s">
        <v>23</v>
      </c>
      <c r="P93" s="2" t="s">
        <v>469</v>
      </c>
    </row>
    <row r="94" spans="2:16" x14ac:dyDescent="0.35">
      <c r="B94" s="5" t="s">
        <v>539</v>
      </c>
      <c r="C94" s="5" t="s">
        <v>540</v>
      </c>
      <c r="D94" s="5" t="s">
        <v>541</v>
      </c>
      <c r="E94" s="5" t="s">
        <v>542</v>
      </c>
      <c r="F94" s="5" t="s">
        <v>543</v>
      </c>
      <c r="G94" s="1">
        <v>-1000</v>
      </c>
      <c r="H94" s="1">
        <v>1000</v>
      </c>
      <c r="I94" s="1">
        <v>0</v>
      </c>
      <c r="K94" s="5" t="s">
        <v>544</v>
      </c>
      <c r="L94" s="5" t="s">
        <v>545</v>
      </c>
      <c r="N94" s="5" t="s">
        <v>23</v>
      </c>
      <c r="P94" s="2" t="s">
        <v>469</v>
      </c>
    </row>
    <row r="95" spans="2:16" x14ac:dyDescent="0.35">
      <c r="B95" s="5" t="s">
        <v>546</v>
      </c>
      <c r="C95" s="5" t="s">
        <v>547</v>
      </c>
      <c r="D95" s="5" t="s">
        <v>548</v>
      </c>
      <c r="E95" s="5" t="s">
        <v>549</v>
      </c>
      <c r="F95" s="5" t="s">
        <v>550</v>
      </c>
      <c r="G95" s="1">
        <v>-1000</v>
      </c>
      <c r="H95" s="1">
        <v>1000</v>
      </c>
      <c r="I95" s="1">
        <v>0</v>
      </c>
      <c r="K95" s="5" t="s">
        <v>551</v>
      </c>
      <c r="L95" s="5" t="s">
        <v>101</v>
      </c>
      <c r="N95" s="5" t="s">
        <v>23</v>
      </c>
      <c r="P95" s="2" t="s">
        <v>469</v>
      </c>
    </row>
    <row r="96" spans="2:16" x14ac:dyDescent="0.35">
      <c r="B96" s="5" t="s">
        <v>552</v>
      </c>
      <c r="C96" s="5" t="s">
        <v>553</v>
      </c>
      <c r="D96" s="5" t="s">
        <v>554</v>
      </c>
      <c r="E96" s="5" t="s">
        <v>376</v>
      </c>
      <c r="F96" s="5" t="s">
        <v>377</v>
      </c>
      <c r="G96" s="1">
        <v>0</v>
      </c>
      <c r="H96" s="1">
        <v>1000</v>
      </c>
      <c r="I96" s="1">
        <v>0</v>
      </c>
      <c r="K96" s="5" t="s">
        <v>555</v>
      </c>
      <c r="L96" s="5" t="s">
        <v>101</v>
      </c>
      <c r="N96" s="5" t="s">
        <v>23</v>
      </c>
      <c r="P96" s="2" t="s">
        <v>469</v>
      </c>
    </row>
    <row r="97" spans="2:16" x14ac:dyDescent="0.35">
      <c r="B97" s="5" t="s">
        <v>556</v>
      </c>
      <c r="C97" s="5" t="s">
        <v>557</v>
      </c>
      <c r="D97" s="5" t="s">
        <v>558</v>
      </c>
      <c r="E97" s="5" t="s">
        <v>559</v>
      </c>
      <c r="F97" s="5" t="s">
        <v>560</v>
      </c>
      <c r="G97" s="1">
        <v>0</v>
      </c>
      <c r="H97" s="1">
        <v>1000</v>
      </c>
      <c r="I97" s="1">
        <v>0</v>
      </c>
      <c r="K97" s="5" t="s">
        <v>561</v>
      </c>
      <c r="L97" s="5" t="s">
        <v>101</v>
      </c>
      <c r="N97" s="5" t="s">
        <v>23</v>
      </c>
      <c r="P97" s="2" t="s">
        <v>469</v>
      </c>
    </row>
    <row r="98" spans="2:16" x14ac:dyDescent="0.35">
      <c r="B98" s="5" t="s">
        <v>562</v>
      </c>
      <c r="C98" s="5" t="s">
        <v>563</v>
      </c>
      <c r="D98" s="5" t="s">
        <v>564</v>
      </c>
      <c r="E98" s="5" t="s">
        <v>565</v>
      </c>
      <c r="F98" s="5" t="s">
        <v>413</v>
      </c>
      <c r="G98" s="1">
        <v>-1000</v>
      </c>
      <c r="H98" s="1">
        <v>1000</v>
      </c>
      <c r="I98" s="1">
        <v>0</v>
      </c>
      <c r="K98" s="5" t="s">
        <v>566</v>
      </c>
      <c r="L98" s="5" t="s">
        <v>101</v>
      </c>
      <c r="N98" s="5" t="s">
        <v>23</v>
      </c>
      <c r="P98" s="2" t="s">
        <v>469</v>
      </c>
    </row>
    <row r="99" spans="2:16" x14ac:dyDescent="0.35">
      <c r="B99" s="5" t="s">
        <v>567</v>
      </c>
      <c r="C99" s="5" t="s">
        <v>568</v>
      </c>
      <c r="D99" s="5" t="s">
        <v>569</v>
      </c>
      <c r="E99" s="5" t="s">
        <v>570</v>
      </c>
      <c r="F99" s="5" t="s">
        <v>571</v>
      </c>
      <c r="G99" s="1">
        <v>0</v>
      </c>
      <c r="H99" s="1">
        <v>1000</v>
      </c>
      <c r="I99" s="1">
        <v>0</v>
      </c>
      <c r="K99" s="5" t="s">
        <v>572</v>
      </c>
      <c r="N99" s="5" t="s">
        <v>23</v>
      </c>
      <c r="P99" s="2" t="s">
        <v>469</v>
      </c>
    </row>
    <row r="100" spans="2:16" x14ac:dyDescent="0.35">
      <c r="B100" s="5" t="s">
        <v>573</v>
      </c>
      <c r="C100" s="5" t="s">
        <v>574</v>
      </c>
      <c r="D100" s="5" t="s">
        <v>575</v>
      </c>
      <c r="E100" s="5" t="s">
        <v>576</v>
      </c>
      <c r="F100" s="5" t="s">
        <v>577</v>
      </c>
      <c r="G100" s="1">
        <v>0</v>
      </c>
      <c r="H100" s="1">
        <v>1000</v>
      </c>
      <c r="I100" s="1">
        <v>0</v>
      </c>
      <c r="K100" s="5" t="s">
        <v>578</v>
      </c>
      <c r="N100" s="5" t="s">
        <v>23</v>
      </c>
      <c r="P100" s="2" t="s">
        <v>469</v>
      </c>
    </row>
    <row r="101" spans="2:16" x14ac:dyDescent="0.35">
      <c r="B101" s="5" t="s">
        <v>579</v>
      </c>
      <c r="C101" s="5" t="s">
        <v>580</v>
      </c>
      <c r="D101" s="5" t="s">
        <v>581</v>
      </c>
      <c r="E101" s="5" t="s">
        <v>576</v>
      </c>
      <c r="F101" s="5" t="s">
        <v>577</v>
      </c>
      <c r="G101" s="1">
        <v>0</v>
      </c>
      <c r="H101" s="1">
        <v>1000</v>
      </c>
      <c r="I101" s="1">
        <v>0</v>
      </c>
      <c r="K101" s="5" t="s">
        <v>582</v>
      </c>
      <c r="N101" s="5" t="s">
        <v>23</v>
      </c>
      <c r="P101" s="2" t="s">
        <v>469</v>
      </c>
    </row>
    <row r="102" spans="2:16" x14ac:dyDescent="0.35">
      <c r="B102" s="5" t="s">
        <v>583</v>
      </c>
      <c r="C102" s="5" t="s">
        <v>584</v>
      </c>
      <c r="D102" s="5" t="s">
        <v>585</v>
      </c>
      <c r="E102" s="5" t="s">
        <v>586</v>
      </c>
      <c r="F102" s="5" t="s">
        <v>587</v>
      </c>
      <c r="G102" s="1">
        <v>0</v>
      </c>
      <c r="H102" s="1">
        <v>1000</v>
      </c>
      <c r="I102" s="1">
        <v>0</v>
      </c>
      <c r="K102" s="5" t="s">
        <v>588</v>
      </c>
      <c r="L102" s="5" t="s">
        <v>589</v>
      </c>
      <c r="N102" s="5" t="s">
        <v>23</v>
      </c>
      <c r="P102" s="2" t="s">
        <v>469</v>
      </c>
    </row>
    <row r="103" spans="2:16" x14ac:dyDescent="0.35">
      <c r="B103" s="5" t="s">
        <v>590</v>
      </c>
      <c r="C103" s="5" t="s">
        <v>591</v>
      </c>
      <c r="D103" s="5" t="s">
        <v>592</v>
      </c>
      <c r="E103" s="5" t="s">
        <v>593</v>
      </c>
      <c r="F103" s="5" t="s">
        <v>594</v>
      </c>
      <c r="G103" s="1">
        <v>-1000</v>
      </c>
      <c r="H103" s="1">
        <v>1000</v>
      </c>
      <c r="I103" s="1">
        <v>0</v>
      </c>
      <c r="K103" s="5" t="s">
        <v>595</v>
      </c>
      <c r="L103" s="5" t="s">
        <v>596</v>
      </c>
      <c r="N103" s="5" t="s">
        <v>23</v>
      </c>
      <c r="P103" s="2" t="s">
        <v>469</v>
      </c>
    </row>
    <row r="104" spans="2:16" x14ac:dyDescent="0.35">
      <c r="B104" s="5" t="s">
        <v>597</v>
      </c>
      <c r="C104" s="5" t="s">
        <v>598</v>
      </c>
      <c r="D104" s="5" t="s">
        <v>599</v>
      </c>
      <c r="E104" s="5" t="s">
        <v>600</v>
      </c>
      <c r="F104" s="5" t="s">
        <v>601</v>
      </c>
      <c r="G104" s="1">
        <v>-1000</v>
      </c>
      <c r="H104" s="1">
        <v>1000</v>
      </c>
      <c r="I104" s="1">
        <v>0</v>
      </c>
      <c r="K104" s="5" t="s">
        <v>602</v>
      </c>
      <c r="L104" s="5" t="s">
        <v>596</v>
      </c>
      <c r="N104" s="5" t="s">
        <v>23</v>
      </c>
      <c r="P104" s="2" t="s">
        <v>469</v>
      </c>
    </row>
    <row r="105" spans="2:16" x14ac:dyDescent="0.35">
      <c r="B105" s="5" t="s">
        <v>603</v>
      </c>
      <c r="C105" s="5" t="s">
        <v>604</v>
      </c>
      <c r="D105" s="5" t="s">
        <v>605</v>
      </c>
      <c r="E105" s="5" t="s">
        <v>606</v>
      </c>
      <c r="F105" s="5" t="s">
        <v>607</v>
      </c>
      <c r="G105" s="1">
        <v>-1000</v>
      </c>
      <c r="H105" s="1">
        <v>1000</v>
      </c>
      <c r="I105" s="1">
        <v>0</v>
      </c>
      <c r="K105" s="5" t="s">
        <v>608</v>
      </c>
      <c r="L105" s="5" t="s">
        <v>609</v>
      </c>
      <c r="N105" s="5" t="s">
        <v>23</v>
      </c>
      <c r="P105" s="2" t="s">
        <v>469</v>
      </c>
    </row>
    <row r="106" spans="2:16" x14ac:dyDescent="0.35">
      <c r="B106" s="5" t="s">
        <v>610</v>
      </c>
      <c r="D106" s="5" t="s">
        <v>611</v>
      </c>
      <c r="E106" s="5" t="s">
        <v>612</v>
      </c>
      <c r="F106" s="5" t="s">
        <v>613</v>
      </c>
      <c r="G106" s="1">
        <v>-1000</v>
      </c>
      <c r="H106" s="1">
        <v>1000</v>
      </c>
      <c r="I106" s="1">
        <v>0</v>
      </c>
      <c r="K106" s="5" t="s">
        <v>614</v>
      </c>
      <c r="L106" s="5" t="s">
        <v>615</v>
      </c>
      <c r="N106" s="5" t="s">
        <v>23</v>
      </c>
      <c r="P106" s="2" t="s">
        <v>469</v>
      </c>
    </row>
    <row r="107" spans="2:16" x14ac:dyDescent="0.35">
      <c r="B107" s="5" t="s">
        <v>616</v>
      </c>
      <c r="D107" s="5" t="s">
        <v>617</v>
      </c>
      <c r="E107" s="5" t="s">
        <v>618</v>
      </c>
      <c r="F107" s="5" t="s">
        <v>619</v>
      </c>
      <c r="G107" s="5">
        <v>0</v>
      </c>
      <c r="H107" s="1">
        <v>1000</v>
      </c>
      <c r="I107" s="1">
        <v>0</v>
      </c>
      <c r="K107" s="5" t="s">
        <v>620</v>
      </c>
      <c r="L107" s="5" t="s">
        <v>621</v>
      </c>
      <c r="N107" s="5" t="s">
        <v>23</v>
      </c>
      <c r="P107" s="2" t="s">
        <v>469</v>
      </c>
    </row>
    <row r="108" spans="2:16" x14ac:dyDescent="0.35">
      <c r="B108" s="5" t="s">
        <v>622</v>
      </c>
      <c r="D108" s="5" t="s">
        <v>611</v>
      </c>
      <c r="E108" s="5" t="s">
        <v>612</v>
      </c>
      <c r="F108" s="5" t="s">
        <v>613</v>
      </c>
      <c r="G108" s="1">
        <v>-1000</v>
      </c>
      <c r="H108" s="1">
        <v>1000</v>
      </c>
      <c r="I108" s="1">
        <v>0</v>
      </c>
      <c r="K108" s="5" t="s">
        <v>623</v>
      </c>
      <c r="N108" s="5" t="s">
        <v>23</v>
      </c>
      <c r="P108" s="2" t="s">
        <v>469</v>
      </c>
    </row>
    <row r="109" spans="2:16" x14ac:dyDescent="0.35">
      <c r="B109" s="5" t="s">
        <v>624</v>
      </c>
      <c r="D109" s="5" t="s">
        <v>617</v>
      </c>
      <c r="E109" s="5" t="s">
        <v>618</v>
      </c>
      <c r="F109" s="5" t="s">
        <v>619</v>
      </c>
      <c r="G109" s="5">
        <v>0</v>
      </c>
      <c r="H109" s="1">
        <v>1000</v>
      </c>
      <c r="I109" s="1">
        <v>0</v>
      </c>
      <c r="K109" s="5" t="s">
        <v>625</v>
      </c>
      <c r="N109" s="5" t="s">
        <v>23</v>
      </c>
      <c r="P109" s="2" t="s">
        <v>469</v>
      </c>
    </row>
    <row r="110" spans="2:16" x14ac:dyDescent="0.35">
      <c r="B110" s="5" t="s">
        <v>626</v>
      </c>
      <c r="C110" s="5" t="s">
        <v>627</v>
      </c>
      <c r="D110" s="5" t="s">
        <v>628</v>
      </c>
      <c r="E110" s="5" t="s">
        <v>629</v>
      </c>
      <c r="F110" s="5" t="s">
        <v>630</v>
      </c>
      <c r="G110" s="1">
        <v>-1000</v>
      </c>
      <c r="H110" s="1">
        <v>1000</v>
      </c>
      <c r="I110" s="1">
        <v>0</v>
      </c>
      <c r="K110" s="5" t="s">
        <v>631</v>
      </c>
      <c r="L110" s="5" t="s">
        <v>632</v>
      </c>
      <c r="N110" s="5" t="s">
        <v>23</v>
      </c>
      <c r="P110" s="2" t="s">
        <v>469</v>
      </c>
    </row>
    <row r="111" spans="2:16" x14ac:dyDescent="0.35">
      <c r="B111" s="5" t="s">
        <v>633</v>
      </c>
      <c r="C111" s="5" t="s">
        <v>634</v>
      </c>
      <c r="D111" s="5" t="s">
        <v>635</v>
      </c>
      <c r="E111" s="5" t="s">
        <v>629</v>
      </c>
      <c r="F111" s="5" t="s">
        <v>630</v>
      </c>
      <c r="G111" s="1">
        <v>-1000</v>
      </c>
      <c r="H111" s="1">
        <v>1000</v>
      </c>
      <c r="I111" s="1">
        <v>0</v>
      </c>
      <c r="K111" s="5" t="s">
        <v>636</v>
      </c>
      <c r="L111" s="5" t="s">
        <v>632</v>
      </c>
      <c r="N111" s="5" t="s">
        <v>23</v>
      </c>
      <c r="P111" s="2" t="s">
        <v>469</v>
      </c>
    </row>
    <row r="112" spans="2:16" x14ac:dyDescent="0.35">
      <c r="B112" s="5" t="s">
        <v>637</v>
      </c>
      <c r="D112" s="5" t="s">
        <v>638</v>
      </c>
      <c r="E112" s="5" t="s">
        <v>639</v>
      </c>
      <c r="F112" s="5" t="s">
        <v>640</v>
      </c>
      <c r="G112" s="1">
        <v>-1000</v>
      </c>
      <c r="H112" s="1">
        <v>1000</v>
      </c>
      <c r="I112" s="1">
        <v>0</v>
      </c>
      <c r="K112" s="5" t="s">
        <v>641</v>
      </c>
      <c r="L112" s="5" t="s">
        <v>632</v>
      </c>
      <c r="N112" s="5" t="s">
        <v>23</v>
      </c>
      <c r="P112" s="2" t="s">
        <v>469</v>
      </c>
    </row>
    <row r="113" spans="2:16" x14ac:dyDescent="0.35">
      <c r="B113" s="5" t="s">
        <v>642</v>
      </c>
      <c r="D113" s="5" t="s">
        <v>643</v>
      </c>
      <c r="E113" s="5" t="s">
        <v>639</v>
      </c>
      <c r="F113" s="5" t="s">
        <v>640</v>
      </c>
      <c r="G113" s="1">
        <v>-1000</v>
      </c>
      <c r="H113" s="1">
        <v>1000</v>
      </c>
      <c r="I113" s="1">
        <v>0</v>
      </c>
      <c r="K113" s="5" t="s">
        <v>644</v>
      </c>
      <c r="L113" s="5" t="s">
        <v>632</v>
      </c>
      <c r="N113" s="5" t="s">
        <v>23</v>
      </c>
      <c r="P113" s="2" t="s">
        <v>469</v>
      </c>
    </row>
    <row r="114" spans="2:16" x14ac:dyDescent="0.35">
      <c r="B114" s="5" t="s">
        <v>645</v>
      </c>
      <c r="D114" s="5" t="s">
        <v>646</v>
      </c>
      <c r="E114" s="5" t="s">
        <v>639</v>
      </c>
      <c r="F114" s="5" t="s">
        <v>640</v>
      </c>
      <c r="G114" s="1">
        <v>-1000</v>
      </c>
      <c r="H114" s="1">
        <v>1000</v>
      </c>
      <c r="I114" s="1">
        <v>0</v>
      </c>
      <c r="K114" s="5" t="s">
        <v>647</v>
      </c>
      <c r="L114" s="5" t="s">
        <v>632</v>
      </c>
      <c r="N114" s="5" t="s">
        <v>23</v>
      </c>
      <c r="P114" s="2" t="s">
        <v>469</v>
      </c>
    </row>
    <row r="115" spans="2:16" x14ac:dyDescent="0.35">
      <c r="B115" s="5" t="s">
        <v>648</v>
      </c>
      <c r="C115" s="5" t="s">
        <v>649</v>
      </c>
      <c r="D115" s="5" t="s">
        <v>650</v>
      </c>
      <c r="E115" s="5" t="s">
        <v>651</v>
      </c>
      <c r="F115" s="5" t="s">
        <v>652</v>
      </c>
      <c r="G115" s="1">
        <v>-1000</v>
      </c>
      <c r="H115" s="1">
        <v>1000</v>
      </c>
      <c r="I115" s="1">
        <v>0</v>
      </c>
      <c r="K115" s="5" t="s">
        <v>653</v>
      </c>
      <c r="L115" s="5" t="s">
        <v>632</v>
      </c>
      <c r="N115" s="5" t="s">
        <v>23</v>
      </c>
      <c r="P115" s="7" t="s">
        <v>469</v>
      </c>
    </row>
    <row r="116" spans="2:16" x14ac:dyDescent="0.35">
      <c r="B116" s="5" t="s">
        <v>654</v>
      </c>
      <c r="D116" s="5" t="s">
        <v>655</v>
      </c>
      <c r="E116" s="5" t="s">
        <v>656</v>
      </c>
      <c r="F116" s="5" t="s">
        <v>657</v>
      </c>
      <c r="G116" s="1">
        <v>-1000</v>
      </c>
      <c r="H116" s="1">
        <v>1000</v>
      </c>
      <c r="I116" s="1">
        <v>0</v>
      </c>
      <c r="K116" s="5" t="s">
        <v>658</v>
      </c>
      <c r="L116" s="5" t="s">
        <v>632</v>
      </c>
      <c r="N116" s="5" t="s">
        <v>23</v>
      </c>
      <c r="P116" s="7" t="s">
        <v>469</v>
      </c>
    </row>
    <row r="117" spans="2:16" x14ac:dyDescent="0.35">
      <c r="B117" s="5" t="s">
        <v>659</v>
      </c>
      <c r="C117" s="5" t="s">
        <v>660</v>
      </c>
      <c r="D117" s="5" t="s">
        <v>661</v>
      </c>
      <c r="E117" s="5" t="s">
        <v>662</v>
      </c>
      <c r="F117" s="5" t="s">
        <v>663</v>
      </c>
      <c r="G117" s="1">
        <v>-1000</v>
      </c>
      <c r="H117" s="1">
        <v>1000</v>
      </c>
      <c r="I117" s="1">
        <v>0</v>
      </c>
      <c r="K117" s="5" t="s">
        <v>664</v>
      </c>
      <c r="L117" s="5" t="s">
        <v>632</v>
      </c>
      <c r="N117" s="5" t="s">
        <v>23</v>
      </c>
      <c r="P117" s="7" t="s">
        <v>469</v>
      </c>
    </row>
    <row r="118" spans="2:16" x14ac:dyDescent="0.35">
      <c r="B118" s="5" t="s">
        <v>665</v>
      </c>
      <c r="D118" s="5" t="s">
        <v>666</v>
      </c>
      <c r="E118" s="5" t="s">
        <v>667</v>
      </c>
      <c r="F118" s="5" t="s">
        <v>668</v>
      </c>
      <c r="G118" s="1">
        <v>-1000</v>
      </c>
      <c r="H118" s="1">
        <v>1000</v>
      </c>
      <c r="I118" s="1">
        <v>0</v>
      </c>
      <c r="K118" s="5" t="s">
        <v>669</v>
      </c>
      <c r="L118" s="5" t="s">
        <v>632</v>
      </c>
      <c r="N118" s="5" t="s">
        <v>23</v>
      </c>
      <c r="P118" s="7" t="s">
        <v>469</v>
      </c>
    </row>
    <row r="119" spans="2:16" x14ac:dyDescent="0.35">
      <c r="B119" s="5" t="s">
        <v>670</v>
      </c>
      <c r="D119" s="5" t="s">
        <v>671</v>
      </c>
      <c r="E119" s="5" t="s">
        <v>629</v>
      </c>
      <c r="F119" s="5" t="s">
        <v>630</v>
      </c>
      <c r="G119" s="1">
        <v>-1000</v>
      </c>
      <c r="H119" s="1">
        <v>1000</v>
      </c>
      <c r="I119" s="1">
        <v>0</v>
      </c>
      <c r="K119" s="5" t="s">
        <v>672</v>
      </c>
      <c r="L119" s="5" t="s">
        <v>632</v>
      </c>
      <c r="N119" s="5" t="s">
        <v>23</v>
      </c>
      <c r="P119" s="7" t="s">
        <v>469</v>
      </c>
    </row>
    <row r="120" spans="2:16" x14ac:dyDescent="0.35">
      <c r="B120" s="5" t="s">
        <v>673</v>
      </c>
      <c r="C120" s="5" t="s">
        <v>674</v>
      </c>
      <c r="D120" s="5" t="s">
        <v>675</v>
      </c>
      <c r="E120" s="5" t="s">
        <v>676</v>
      </c>
      <c r="F120" s="5" t="s">
        <v>677</v>
      </c>
      <c r="G120" s="1">
        <v>-1000</v>
      </c>
      <c r="H120" s="1">
        <v>1000</v>
      </c>
      <c r="I120" s="1">
        <v>0</v>
      </c>
      <c r="K120" s="5" t="s">
        <v>678</v>
      </c>
      <c r="L120" s="5" t="s">
        <v>632</v>
      </c>
      <c r="N120" s="5" t="s">
        <v>23</v>
      </c>
      <c r="P120" s="7" t="s">
        <v>469</v>
      </c>
    </row>
    <row r="121" spans="2:16" x14ac:dyDescent="0.35">
      <c r="B121" s="5" t="s">
        <v>679</v>
      </c>
      <c r="C121" s="5" t="s">
        <v>680</v>
      </c>
      <c r="D121" s="5" t="s">
        <v>681</v>
      </c>
      <c r="E121" s="5" t="s">
        <v>676</v>
      </c>
      <c r="F121" s="5" t="s">
        <v>677</v>
      </c>
      <c r="G121" s="1">
        <v>-1000</v>
      </c>
      <c r="H121" s="1">
        <v>1000</v>
      </c>
      <c r="I121" s="1">
        <v>0</v>
      </c>
      <c r="K121" s="5" t="s">
        <v>682</v>
      </c>
      <c r="L121" s="5" t="s">
        <v>632</v>
      </c>
      <c r="N121" s="5" t="s">
        <v>23</v>
      </c>
      <c r="P121" s="7" t="s">
        <v>469</v>
      </c>
    </row>
    <row r="122" spans="2:16" x14ac:dyDescent="0.35">
      <c r="B122" s="5" t="s">
        <v>683</v>
      </c>
      <c r="C122" s="5" t="s">
        <v>684</v>
      </c>
      <c r="D122" s="5" t="s">
        <v>685</v>
      </c>
      <c r="E122" s="5" t="s">
        <v>676</v>
      </c>
      <c r="F122" s="5" t="s">
        <v>677</v>
      </c>
      <c r="G122" s="1">
        <v>-1000</v>
      </c>
      <c r="H122" s="1">
        <v>1000</v>
      </c>
      <c r="I122" s="1">
        <v>0</v>
      </c>
      <c r="K122" s="5" t="s">
        <v>686</v>
      </c>
      <c r="L122" s="5" t="s">
        <v>632</v>
      </c>
      <c r="N122" s="5" t="s">
        <v>23</v>
      </c>
      <c r="P122" s="7" t="s">
        <v>469</v>
      </c>
    </row>
    <row r="123" spans="2:16" x14ac:dyDescent="0.35">
      <c r="B123" s="5" t="s">
        <v>687</v>
      </c>
      <c r="C123" s="5" t="s">
        <v>688</v>
      </c>
      <c r="D123" s="5" t="s">
        <v>689</v>
      </c>
      <c r="E123" s="5" t="s">
        <v>690</v>
      </c>
      <c r="F123" s="5" t="s">
        <v>691</v>
      </c>
      <c r="G123" s="1">
        <v>0</v>
      </c>
      <c r="H123" s="1">
        <v>1000</v>
      </c>
      <c r="I123" s="1">
        <v>0</v>
      </c>
      <c r="K123" s="5" t="s">
        <v>692</v>
      </c>
      <c r="L123" s="5" t="s">
        <v>191</v>
      </c>
      <c r="N123" s="5" t="s">
        <v>23</v>
      </c>
      <c r="P123" s="7" t="s">
        <v>469</v>
      </c>
    </row>
    <row r="124" spans="2:16" x14ac:dyDescent="0.35">
      <c r="B124" s="5" t="s">
        <v>693</v>
      </c>
      <c r="C124" s="5" t="s">
        <v>694</v>
      </c>
      <c r="D124" s="5" t="s">
        <v>695</v>
      </c>
      <c r="E124" s="5" t="s">
        <v>696</v>
      </c>
      <c r="F124" s="5" t="s">
        <v>697</v>
      </c>
      <c r="G124" s="1">
        <v>-1000</v>
      </c>
      <c r="H124" s="1">
        <v>1000</v>
      </c>
      <c r="I124" s="1">
        <v>0</v>
      </c>
      <c r="K124" s="5" t="s">
        <v>698</v>
      </c>
      <c r="L124" s="5" t="s">
        <v>191</v>
      </c>
      <c r="N124" s="5" t="s">
        <v>23</v>
      </c>
      <c r="P124" s="7" t="s">
        <v>469</v>
      </c>
    </row>
    <row r="125" spans="2:16" x14ac:dyDescent="0.35">
      <c r="B125" s="5" t="s">
        <v>699</v>
      </c>
      <c r="C125" s="5" t="s">
        <v>700</v>
      </c>
      <c r="D125" s="5" t="s">
        <v>701</v>
      </c>
      <c r="E125" s="5" t="s">
        <v>702</v>
      </c>
      <c r="F125" s="5" t="s">
        <v>703</v>
      </c>
      <c r="G125" s="1">
        <v>0</v>
      </c>
      <c r="H125" s="1">
        <v>1000</v>
      </c>
      <c r="I125" s="1">
        <v>0</v>
      </c>
      <c r="K125" s="5" t="s">
        <v>704</v>
      </c>
      <c r="L125" s="5" t="s">
        <v>191</v>
      </c>
      <c r="N125" s="5" t="s">
        <v>23</v>
      </c>
      <c r="P125" s="7" t="s">
        <v>469</v>
      </c>
    </row>
    <row r="126" spans="2:16" x14ac:dyDescent="0.35">
      <c r="B126" s="5" t="s">
        <v>705</v>
      </c>
      <c r="C126" s="5" t="s">
        <v>706</v>
      </c>
      <c r="D126" s="5" t="s">
        <v>707</v>
      </c>
      <c r="E126" s="5" t="s">
        <v>708</v>
      </c>
      <c r="F126" s="5" t="s">
        <v>709</v>
      </c>
      <c r="G126" s="1">
        <v>-1000</v>
      </c>
      <c r="H126" s="1">
        <v>1000</v>
      </c>
      <c r="I126" s="1">
        <v>0</v>
      </c>
      <c r="K126" s="5" t="s">
        <v>710</v>
      </c>
      <c r="L126" s="5" t="s">
        <v>191</v>
      </c>
      <c r="N126" s="5" t="s">
        <v>23</v>
      </c>
      <c r="P126" s="7" t="s">
        <v>469</v>
      </c>
    </row>
    <row r="127" spans="2:16" x14ac:dyDescent="0.35">
      <c r="B127" s="5" t="s">
        <v>711</v>
      </c>
      <c r="C127" s="5" t="s">
        <v>712</v>
      </c>
      <c r="D127" s="5" t="s">
        <v>713</v>
      </c>
      <c r="E127" s="5" t="s">
        <v>708</v>
      </c>
      <c r="F127" s="5" t="s">
        <v>709</v>
      </c>
      <c r="G127" s="1">
        <v>-1000</v>
      </c>
      <c r="H127" s="1">
        <v>1000</v>
      </c>
      <c r="I127" s="1">
        <v>0</v>
      </c>
      <c r="K127" s="5" t="s">
        <v>714</v>
      </c>
      <c r="L127" s="5" t="s">
        <v>191</v>
      </c>
      <c r="N127" s="5" t="s">
        <v>23</v>
      </c>
      <c r="P127" s="7" t="s">
        <v>469</v>
      </c>
    </row>
    <row r="128" spans="2:16" x14ac:dyDescent="0.35">
      <c r="B128" s="5" t="s">
        <v>715</v>
      </c>
      <c r="C128" s="5" t="s">
        <v>716</v>
      </c>
      <c r="D128" s="5" t="s">
        <v>717</v>
      </c>
      <c r="E128" s="5" t="s">
        <v>718</v>
      </c>
      <c r="F128" s="5" t="s">
        <v>719</v>
      </c>
      <c r="G128" s="1">
        <v>-1000</v>
      </c>
      <c r="H128" s="1">
        <v>1000</v>
      </c>
      <c r="I128" s="1">
        <v>0</v>
      </c>
      <c r="K128" s="5" t="s">
        <v>720</v>
      </c>
      <c r="L128" s="5" t="s">
        <v>615</v>
      </c>
      <c r="N128" s="5" t="s">
        <v>23</v>
      </c>
      <c r="P128" s="2" t="s">
        <v>469</v>
      </c>
    </row>
    <row r="129" spans="2:16" x14ac:dyDescent="0.35">
      <c r="B129" s="5" t="s">
        <v>721</v>
      </c>
      <c r="D129" s="5" t="s">
        <v>722</v>
      </c>
      <c r="E129" s="5" t="s">
        <v>723</v>
      </c>
      <c r="F129" s="5" t="s">
        <v>724</v>
      </c>
      <c r="G129" s="1">
        <v>-1000</v>
      </c>
      <c r="H129" s="1">
        <v>1000</v>
      </c>
      <c r="I129" s="1">
        <v>0</v>
      </c>
      <c r="K129" s="5" t="s">
        <v>725</v>
      </c>
      <c r="L129" s="5" t="s">
        <v>615</v>
      </c>
      <c r="N129" s="5" t="s">
        <v>23</v>
      </c>
      <c r="P129" s="2" t="s">
        <v>469</v>
      </c>
    </row>
    <row r="130" spans="2:16" x14ac:dyDescent="0.35">
      <c r="B130" s="5" t="s">
        <v>726</v>
      </c>
      <c r="D130" s="5" t="s">
        <v>727</v>
      </c>
      <c r="E130" s="5" t="s">
        <v>723</v>
      </c>
      <c r="F130" s="5" t="s">
        <v>724</v>
      </c>
      <c r="G130" s="1">
        <v>-1000</v>
      </c>
      <c r="H130" s="1">
        <v>1000</v>
      </c>
      <c r="I130" s="1">
        <v>0</v>
      </c>
      <c r="K130" s="5" t="s">
        <v>728</v>
      </c>
      <c r="L130" s="5" t="s">
        <v>615</v>
      </c>
      <c r="N130" s="5" t="s">
        <v>23</v>
      </c>
      <c r="P130" s="2" t="s">
        <v>469</v>
      </c>
    </row>
    <row r="131" spans="2:16" x14ac:dyDescent="0.35">
      <c r="B131" s="5" t="s">
        <v>729</v>
      </c>
      <c r="D131" s="5" t="s">
        <v>730</v>
      </c>
      <c r="E131" s="5" t="s">
        <v>723</v>
      </c>
      <c r="F131" s="5" t="s">
        <v>724</v>
      </c>
      <c r="G131" s="1">
        <v>-1000</v>
      </c>
      <c r="H131" s="1">
        <v>1000</v>
      </c>
      <c r="I131" s="1">
        <v>0</v>
      </c>
      <c r="K131" s="5" t="s">
        <v>731</v>
      </c>
      <c r="L131" s="5" t="s">
        <v>615</v>
      </c>
      <c r="N131" s="5" t="s">
        <v>23</v>
      </c>
      <c r="P131" s="2" t="s">
        <v>469</v>
      </c>
    </row>
    <row r="132" spans="2:16" x14ac:dyDescent="0.35">
      <c r="B132" s="5" t="s">
        <v>732</v>
      </c>
      <c r="D132" s="5" t="s">
        <v>733</v>
      </c>
      <c r="E132" s="5" t="s">
        <v>723</v>
      </c>
      <c r="F132" s="5" t="s">
        <v>724</v>
      </c>
      <c r="G132" s="1">
        <v>-1000</v>
      </c>
      <c r="H132" s="1">
        <v>1000</v>
      </c>
      <c r="I132" s="1">
        <v>0</v>
      </c>
      <c r="K132" s="5" t="s">
        <v>734</v>
      </c>
      <c r="L132" s="5" t="s">
        <v>615</v>
      </c>
      <c r="N132" s="5" t="s">
        <v>23</v>
      </c>
      <c r="P132" s="2" t="s">
        <v>469</v>
      </c>
    </row>
    <row r="133" spans="2:16" x14ac:dyDescent="0.35">
      <c r="B133" s="5" t="s">
        <v>735</v>
      </c>
      <c r="C133" s="5" t="s">
        <v>736</v>
      </c>
      <c r="D133" s="5" t="s">
        <v>737</v>
      </c>
      <c r="E133" s="5" t="s">
        <v>738</v>
      </c>
      <c r="F133" s="5" t="s">
        <v>739</v>
      </c>
      <c r="G133" s="1">
        <v>0</v>
      </c>
      <c r="H133" s="1">
        <v>1000</v>
      </c>
      <c r="I133" s="1">
        <v>0</v>
      </c>
      <c r="K133" s="5" t="s">
        <v>740</v>
      </c>
      <c r="L133" s="5" t="s">
        <v>615</v>
      </c>
      <c r="N133" s="5" t="s">
        <v>23</v>
      </c>
      <c r="P133" s="2" t="s">
        <v>469</v>
      </c>
    </row>
    <row r="134" spans="2:16" x14ac:dyDescent="0.35">
      <c r="B134" s="5" t="s">
        <v>741</v>
      </c>
      <c r="C134" s="5" t="s">
        <v>742</v>
      </c>
      <c r="D134" s="5" t="s">
        <v>743</v>
      </c>
      <c r="E134" s="5" t="s">
        <v>738</v>
      </c>
      <c r="F134" s="5" t="s">
        <v>739</v>
      </c>
      <c r="G134" s="1">
        <v>0</v>
      </c>
      <c r="H134" s="1">
        <v>1000</v>
      </c>
      <c r="I134" s="1">
        <v>0</v>
      </c>
      <c r="K134" s="5" t="s">
        <v>744</v>
      </c>
      <c r="L134" s="5" t="s">
        <v>615</v>
      </c>
      <c r="N134" s="5" t="s">
        <v>23</v>
      </c>
      <c r="P134" s="2" t="s">
        <v>469</v>
      </c>
    </row>
    <row r="135" spans="2:16" x14ac:dyDescent="0.35">
      <c r="B135" s="5" t="s">
        <v>745</v>
      </c>
      <c r="C135" s="5" t="s">
        <v>746</v>
      </c>
      <c r="D135" s="5" t="s">
        <v>747</v>
      </c>
      <c r="E135" s="5" t="s">
        <v>748</v>
      </c>
      <c r="F135" s="5" t="s">
        <v>749</v>
      </c>
      <c r="G135" s="1">
        <v>-1000</v>
      </c>
      <c r="H135" s="1">
        <v>1000</v>
      </c>
      <c r="I135" s="1">
        <v>0</v>
      </c>
      <c r="K135" s="5" t="s">
        <v>750</v>
      </c>
      <c r="L135" s="5" t="s">
        <v>615</v>
      </c>
      <c r="N135" s="5" t="s">
        <v>23</v>
      </c>
      <c r="P135" s="2" t="s">
        <v>469</v>
      </c>
    </row>
    <row r="136" spans="2:16" x14ac:dyDescent="0.35">
      <c r="B136" s="5" t="s">
        <v>751</v>
      </c>
      <c r="D136" s="5" t="s">
        <v>752</v>
      </c>
      <c r="E136" s="5" t="s">
        <v>753</v>
      </c>
      <c r="F136" s="5" t="s">
        <v>754</v>
      </c>
      <c r="G136" s="1">
        <v>-1000</v>
      </c>
      <c r="H136" s="1">
        <v>1000</v>
      </c>
      <c r="I136" s="1">
        <v>0</v>
      </c>
      <c r="K136" s="5" t="s">
        <v>755</v>
      </c>
      <c r="L136" s="5" t="s">
        <v>615</v>
      </c>
      <c r="N136" s="5" t="s">
        <v>23</v>
      </c>
      <c r="P136" s="2" t="s">
        <v>469</v>
      </c>
    </row>
    <row r="137" spans="2:16" x14ac:dyDescent="0.35">
      <c r="B137" s="5" t="s">
        <v>756</v>
      </c>
      <c r="D137" s="5" t="s">
        <v>757</v>
      </c>
      <c r="E137" s="5" t="s">
        <v>758</v>
      </c>
      <c r="F137" s="5" t="s">
        <v>724</v>
      </c>
      <c r="G137" s="1">
        <v>-1000</v>
      </c>
      <c r="H137" s="1">
        <v>1000</v>
      </c>
      <c r="I137" s="1">
        <v>0</v>
      </c>
      <c r="K137" s="5" t="s">
        <v>759</v>
      </c>
      <c r="L137" s="5" t="s">
        <v>615</v>
      </c>
      <c r="N137" s="5" t="s">
        <v>23</v>
      </c>
      <c r="P137" s="2" t="s">
        <v>469</v>
      </c>
    </row>
    <row r="138" spans="2:16" x14ac:dyDescent="0.35">
      <c r="B138" s="5" t="s">
        <v>760</v>
      </c>
      <c r="D138" s="5" t="s">
        <v>761</v>
      </c>
      <c r="E138" s="5" t="s">
        <v>758</v>
      </c>
      <c r="F138" s="5" t="s">
        <v>754</v>
      </c>
      <c r="G138" s="1">
        <v>-1000</v>
      </c>
      <c r="H138" s="1">
        <v>1000</v>
      </c>
      <c r="I138" s="1">
        <v>0</v>
      </c>
      <c r="K138" s="5" t="s">
        <v>762</v>
      </c>
      <c r="L138" s="5" t="s">
        <v>615</v>
      </c>
      <c r="N138" s="5" t="s">
        <v>23</v>
      </c>
      <c r="P138" s="2" t="s">
        <v>469</v>
      </c>
    </row>
    <row r="139" spans="2:16" x14ac:dyDescent="0.35">
      <c r="B139" s="5" t="s">
        <v>763</v>
      </c>
      <c r="D139" s="5" t="s">
        <v>764</v>
      </c>
      <c r="E139" s="5" t="s">
        <v>758</v>
      </c>
      <c r="F139" s="5" t="s">
        <v>724</v>
      </c>
      <c r="G139" s="1">
        <v>-1000</v>
      </c>
      <c r="H139" s="1">
        <v>1000</v>
      </c>
      <c r="I139" s="1">
        <v>0</v>
      </c>
      <c r="K139" s="5" t="s">
        <v>765</v>
      </c>
      <c r="L139" s="5" t="s">
        <v>615</v>
      </c>
      <c r="N139" s="5" t="s">
        <v>23</v>
      </c>
      <c r="P139" s="2" t="s">
        <v>469</v>
      </c>
    </row>
    <row r="140" spans="2:16" x14ac:dyDescent="0.35">
      <c r="B140" s="5" t="s">
        <v>766</v>
      </c>
      <c r="D140" s="5" t="s">
        <v>767</v>
      </c>
      <c r="E140" s="5" t="s">
        <v>768</v>
      </c>
      <c r="F140" s="5" t="s">
        <v>724</v>
      </c>
      <c r="G140" s="1">
        <v>-1000</v>
      </c>
      <c r="H140" s="1">
        <v>1000</v>
      </c>
      <c r="I140" s="1">
        <v>0</v>
      </c>
      <c r="K140" s="5" t="s">
        <v>769</v>
      </c>
      <c r="L140" s="5" t="s">
        <v>615</v>
      </c>
      <c r="N140" s="5" t="s">
        <v>23</v>
      </c>
      <c r="P140" s="2" t="s">
        <v>469</v>
      </c>
    </row>
    <row r="141" spans="2:16" x14ac:dyDescent="0.35">
      <c r="B141" s="5" t="s">
        <v>770</v>
      </c>
      <c r="C141" s="5" t="s">
        <v>771</v>
      </c>
      <c r="D141" s="5" t="s">
        <v>772</v>
      </c>
      <c r="E141" s="5" t="s">
        <v>773</v>
      </c>
      <c r="F141" s="5" t="s">
        <v>774</v>
      </c>
      <c r="G141" s="1">
        <v>0</v>
      </c>
      <c r="H141" s="1">
        <v>1000</v>
      </c>
      <c r="I141" s="1">
        <v>0</v>
      </c>
      <c r="K141" s="5" t="s">
        <v>775</v>
      </c>
      <c r="L141" s="5" t="s">
        <v>776</v>
      </c>
      <c r="N141" s="5" t="s">
        <v>23</v>
      </c>
      <c r="P141" s="2" t="s">
        <v>469</v>
      </c>
    </row>
    <row r="142" spans="2:16" x14ac:dyDescent="0.35">
      <c r="B142" s="5" t="s">
        <v>777</v>
      </c>
      <c r="C142" s="5" t="s">
        <v>778</v>
      </c>
      <c r="D142" s="5" t="s">
        <v>779</v>
      </c>
      <c r="E142" s="5" t="s">
        <v>780</v>
      </c>
      <c r="F142" s="5" t="s">
        <v>774</v>
      </c>
      <c r="G142" s="1">
        <v>0</v>
      </c>
      <c r="H142" s="1">
        <v>1000</v>
      </c>
      <c r="I142" s="1">
        <v>0</v>
      </c>
      <c r="K142" s="5" t="s">
        <v>781</v>
      </c>
      <c r="L142" s="5" t="s">
        <v>776</v>
      </c>
      <c r="N142" s="5" t="s">
        <v>23</v>
      </c>
      <c r="P142" s="2" t="s">
        <v>469</v>
      </c>
    </row>
    <row r="143" spans="2:16" x14ac:dyDescent="0.35">
      <c r="B143" s="5" t="s">
        <v>782</v>
      </c>
      <c r="D143" s="5" t="s">
        <v>783</v>
      </c>
      <c r="E143" s="5" t="s">
        <v>758</v>
      </c>
      <c r="F143" s="5" t="s">
        <v>784</v>
      </c>
      <c r="G143" s="1">
        <v>-1000</v>
      </c>
      <c r="H143" s="1">
        <v>1000</v>
      </c>
      <c r="I143" s="1">
        <v>0</v>
      </c>
      <c r="K143" s="5" t="s">
        <v>785</v>
      </c>
      <c r="L143" s="5" t="s">
        <v>776</v>
      </c>
      <c r="N143" s="5" t="s">
        <v>23</v>
      </c>
      <c r="P143" s="2" t="s">
        <v>469</v>
      </c>
    </row>
    <row r="144" spans="2:16" x14ac:dyDescent="0.35">
      <c r="B144" s="5" t="s">
        <v>786</v>
      </c>
      <c r="D144" s="5" t="s">
        <v>787</v>
      </c>
      <c r="E144" s="5" t="s">
        <v>758</v>
      </c>
      <c r="F144" s="5" t="s">
        <v>784</v>
      </c>
      <c r="G144" s="1">
        <v>-1000</v>
      </c>
      <c r="H144" s="1">
        <v>1000</v>
      </c>
      <c r="I144" s="1">
        <v>0</v>
      </c>
      <c r="K144" s="5" t="s">
        <v>788</v>
      </c>
      <c r="L144" s="5" t="s">
        <v>776</v>
      </c>
      <c r="N144" s="5" t="s">
        <v>23</v>
      </c>
      <c r="P144" s="2" t="s">
        <v>469</v>
      </c>
    </row>
    <row r="145" spans="2:16" x14ac:dyDescent="0.35">
      <c r="B145" s="5" t="s">
        <v>789</v>
      </c>
      <c r="C145" s="5" t="s">
        <v>790</v>
      </c>
      <c r="D145" s="5" t="s">
        <v>791</v>
      </c>
      <c r="E145" s="5" t="s">
        <v>792</v>
      </c>
      <c r="F145" s="5" t="s">
        <v>774</v>
      </c>
      <c r="G145" s="1">
        <v>0</v>
      </c>
      <c r="H145" s="1">
        <v>1000</v>
      </c>
      <c r="I145" s="1">
        <v>0</v>
      </c>
      <c r="K145" s="5" t="s">
        <v>793</v>
      </c>
      <c r="L145" s="5" t="s">
        <v>776</v>
      </c>
      <c r="N145" s="5" t="s">
        <v>23</v>
      </c>
      <c r="P145" s="2" t="s">
        <v>469</v>
      </c>
    </row>
    <row r="146" spans="2:16" x14ac:dyDescent="0.35">
      <c r="B146" s="5" t="s">
        <v>794</v>
      </c>
      <c r="C146" s="5" t="s">
        <v>795</v>
      </c>
      <c r="D146" s="5" t="s">
        <v>796</v>
      </c>
      <c r="E146" s="5" t="s">
        <v>797</v>
      </c>
      <c r="F146" s="5" t="s">
        <v>774</v>
      </c>
      <c r="G146" s="1">
        <v>0</v>
      </c>
      <c r="H146" s="1">
        <v>1000</v>
      </c>
      <c r="I146" s="1">
        <v>0</v>
      </c>
      <c r="K146" s="5" t="s">
        <v>798</v>
      </c>
      <c r="L146" s="5" t="s">
        <v>776</v>
      </c>
      <c r="N146" s="5" t="s">
        <v>23</v>
      </c>
      <c r="P146" s="2" t="s">
        <v>469</v>
      </c>
    </row>
    <row r="147" spans="2:16" x14ac:dyDescent="0.35">
      <c r="B147" s="5" t="s">
        <v>799</v>
      </c>
      <c r="C147" s="5" t="s">
        <v>800</v>
      </c>
      <c r="D147" s="5" t="s">
        <v>801</v>
      </c>
      <c r="E147" s="5" t="s">
        <v>802</v>
      </c>
      <c r="F147" s="5" t="s">
        <v>803</v>
      </c>
      <c r="G147" s="1">
        <v>-1000</v>
      </c>
      <c r="H147" s="1">
        <v>1000</v>
      </c>
      <c r="I147" s="1">
        <v>0</v>
      </c>
      <c r="K147" s="5" t="s">
        <v>804</v>
      </c>
      <c r="L147" s="5" t="s">
        <v>805</v>
      </c>
      <c r="N147" s="5" t="s">
        <v>23</v>
      </c>
      <c r="P147" s="2" t="s">
        <v>469</v>
      </c>
    </row>
    <row r="148" spans="2:16" x14ac:dyDescent="0.35">
      <c r="B148" s="5" t="s">
        <v>806</v>
      </c>
      <c r="D148" s="5" t="s">
        <v>807</v>
      </c>
      <c r="E148" s="5" t="s">
        <v>808</v>
      </c>
      <c r="F148" s="5" t="s">
        <v>809</v>
      </c>
      <c r="G148" s="1">
        <v>-1000</v>
      </c>
      <c r="H148" s="1">
        <v>1000</v>
      </c>
      <c r="I148" s="1">
        <v>0</v>
      </c>
      <c r="K148" s="5" t="s">
        <v>810</v>
      </c>
      <c r="L148" s="5" t="s">
        <v>805</v>
      </c>
      <c r="N148" s="5" t="s">
        <v>23</v>
      </c>
      <c r="P148" s="2" t="s">
        <v>469</v>
      </c>
    </row>
    <row r="149" spans="2:16" x14ac:dyDescent="0.35">
      <c r="B149" s="5" t="s">
        <v>811</v>
      </c>
      <c r="D149" s="5" t="s">
        <v>812</v>
      </c>
      <c r="E149" s="5" t="s">
        <v>813</v>
      </c>
      <c r="F149" s="5" t="s">
        <v>814</v>
      </c>
      <c r="G149" s="1">
        <v>-1000</v>
      </c>
      <c r="H149" s="1">
        <v>1000</v>
      </c>
      <c r="I149" s="1">
        <v>0</v>
      </c>
      <c r="K149" s="5" t="s">
        <v>815</v>
      </c>
      <c r="L149" s="5" t="s">
        <v>805</v>
      </c>
      <c r="N149" s="5" t="s">
        <v>23</v>
      </c>
      <c r="P149" s="2" t="s">
        <v>469</v>
      </c>
    </row>
    <row r="150" spans="2:16" x14ac:dyDescent="0.35">
      <c r="B150" s="5" t="s">
        <v>816</v>
      </c>
      <c r="D150" s="5" t="s">
        <v>817</v>
      </c>
      <c r="E150" s="5" t="s">
        <v>818</v>
      </c>
      <c r="F150" s="5" t="s">
        <v>819</v>
      </c>
      <c r="G150" s="1">
        <v>-1000</v>
      </c>
      <c r="H150" s="1">
        <v>1000</v>
      </c>
      <c r="I150" s="1">
        <v>0</v>
      </c>
      <c r="K150" s="5" t="s">
        <v>820</v>
      </c>
      <c r="L150" s="5" t="s">
        <v>805</v>
      </c>
      <c r="N150" s="5" t="s">
        <v>23</v>
      </c>
      <c r="P150" s="2" t="s">
        <v>469</v>
      </c>
    </row>
    <row r="151" spans="2:16" x14ac:dyDescent="0.35">
      <c r="B151" s="5" t="s">
        <v>821</v>
      </c>
      <c r="D151" s="5" t="s">
        <v>822</v>
      </c>
      <c r="E151" s="5" t="s">
        <v>813</v>
      </c>
      <c r="F151" s="5" t="s">
        <v>814</v>
      </c>
      <c r="G151" s="1">
        <v>-1000</v>
      </c>
      <c r="H151" s="1">
        <v>1000</v>
      </c>
      <c r="I151" s="1">
        <v>0</v>
      </c>
      <c r="K151" s="5" t="s">
        <v>823</v>
      </c>
      <c r="L151" s="5" t="s">
        <v>805</v>
      </c>
      <c r="N151" s="5" t="s">
        <v>23</v>
      </c>
      <c r="P151" s="2" t="s">
        <v>469</v>
      </c>
    </row>
    <row r="152" spans="2:16" x14ac:dyDescent="0.35">
      <c r="B152" s="5" t="s">
        <v>824</v>
      </c>
      <c r="D152" s="5" t="s">
        <v>825</v>
      </c>
      <c r="E152" s="5" t="s">
        <v>818</v>
      </c>
      <c r="F152" s="5" t="s">
        <v>819</v>
      </c>
      <c r="G152" s="1">
        <v>-1000</v>
      </c>
      <c r="H152" s="1">
        <v>1000</v>
      </c>
      <c r="I152" s="1">
        <v>0</v>
      </c>
      <c r="K152" s="5" t="s">
        <v>826</v>
      </c>
      <c r="L152" s="5" t="s">
        <v>805</v>
      </c>
      <c r="N152" s="5" t="s">
        <v>23</v>
      </c>
      <c r="P152" s="2" t="s">
        <v>469</v>
      </c>
    </row>
    <row r="153" spans="2:16" x14ac:dyDescent="0.35">
      <c r="B153" s="5" t="s">
        <v>827</v>
      </c>
      <c r="D153" s="5" t="s">
        <v>828</v>
      </c>
      <c r="E153" s="5" t="s">
        <v>813</v>
      </c>
      <c r="F153" s="5" t="s">
        <v>814</v>
      </c>
      <c r="G153" s="1">
        <v>-1000</v>
      </c>
      <c r="H153" s="1">
        <v>1000</v>
      </c>
      <c r="I153" s="1">
        <v>0</v>
      </c>
      <c r="K153" s="5" t="s">
        <v>829</v>
      </c>
      <c r="L153" s="5" t="s">
        <v>805</v>
      </c>
      <c r="N153" s="5" t="s">
        <v>23</v>
      </c>
      <c r="P153" s="2" t="s">
        <v>469</v>
      </c>
    </row>
    <row r="154" spans="2:16" x14ac:dyDescent="0.35">
      <c r="B154" s="5" t="s">
        <v>830</v>
      </c>
      <c r="D154" s="5" t="s">
        <v>831</v>
      </c>
      <c r="E154" s="5" t="s">
        <v>818</v>
      </c>
      <c r="F154" s="5" t="s">
        <v>819</v>
      </c>
      <c r="G154" s="1">
        <v>-1000</v>
      </c>
      <c r="H154" s="1">
        <v>1000</v>
      </c>
      <c r="I154" s="1">
        <v>0</v>
      </c>
      <c r="K154" s="5" t="s">
        <v>832</v>
      </c>
      <c r="L154" s="5" t="s">
        <v>805</v>
      </c>
      <c r="N154" s="5" t="s">
        <v>23</v>
      </c>
      <c r="P154" s="2" t="s">
        <v>469</v>
      </c>
    </row>
    <row r="155" spans="2:16" x14ac:dyDescent="0.35">
      <c r="B155" s="5" t="s">
        <v>833</v>
      </c>
      <c r="C155" s="5" t="s">
        <v>834</v>
      </c>
      <c r="D155" s="5" t="s">
        <v>835</v>
      </c>
      <c r="E155" s="5" t="s">
        <v>836</v>
      </c>
      <c r="F155" s="5" t="s">
        <v>837</v>
      </c>
      <c r="G155" s="1">
        <v>-1000</v>
      </c>
      <c r="H155" s="1">
        <v>1000</v>
      </c>
      <c r="I155" s="1">
        <v>0</v>
      </c>
      <c r="K155" s="5" t="s">
        <v>838</v>
      </c>
      <c r="L155" s="5" t="s">
        <v>180</v>
      </c>
      <c r="N155" s="5" t="s">
        <v>23</v>
      </c>
      <c r="P155" s="2" t="s">
        <v>469</v>
      </c>
    </row>
    <row r="156" spans="2:16" x14ac:dyDescent="0.35">
      <c r="B156" s="5" t="s">
        <v>839</v>
      </c>
      <c r="C156" s="5" t="s">
        <v>840</v>
      </c>
      <c r="D156" s="5" t="s">
        <v>841</v>
      </c>
      <c r="E156" s="5" t="s">
        <v>842</v>
      </c>
      <c r="F156" s="5" t="s">
        <v>843</v>
      </c>
      <c r="G156" s="1">
        <v>0</v>
      </c>
      <c r="H156" s="1">
        <v>1000</v>
      </c>
      <c r="I156" s="1">
        <v>0</v>
      </c>
      <c r="K156" s="5" t="s">
        <v>844</v>
      </c>
      <c r="L156" s="5" t="s">
        <v>180</v>
      </c>
      <c r="N156" s="5" t="s">
        <v>23</v>
      </c>
      <c r="P156" s="2" t="s">
        <v>469</v>
      </c>
    </row>
    <row r="157" spans="2:16" x14ac:dyDescent="0.35">
      <c r="B157" s="5" t="s">
        <v>845</v>
      </c>
      <c r="C157" s="5" t="s">
        <v>846</v>
      </c>
      <c r="D157" s="5" t="s">
        <v>847</v>
      </c>
      <c r="E157" s="5" t="s">
        <v>848</v>
      </c>
      <c r="F157" s="5" t="s">
        <v>849</v>
      </c>
      <c r="G157" s="1">
        <v>-1000</v>
      </c>
      <c r="H157" s="1">
        <v>1000</v>
      </c>
      <c r="I157" s="1">
        <v>0</v>
      </c>
      <c r="K157" s="5" t="s">
        <v>850</v>
      </c>
      <c r="L157" s="5" t="s">
        <v>180</v>
      </c>
      <c r="N157" s="5" t="s">
        <v>23</v>
      </c>
      <c r="P157" s="2" t="s">
        <v>469</v>
      </c>
    </row>
    <row r="158" spans="2:16" x14ac:dyDescent="0.35">
      <c r="B158" s="5" t="s">
        <v>851</v>
      </c>
      <c r="C158" s="5" t="s">
        <v>852</v>
      </c>
      <c r="D158" s="5" t="s">
        <v>853</v>
      </c>
      <c r="E158" s="5" t="s">
        <v>854</v>
      </c>
      <c r="F158" s="5" t="s">
        <v>855</v>
      </c>
      <c r="G158" s="1">
        <v>0</v>
      </c>
      <c r="H158" s="1">
        <v>1000</v>
      </c>
      <c r="I158" s="1">
        <v>0</v>
      </c>
      <c r="K158" s="5" t="s">
        <v>856</v>
      </c>
      <c r="L158" s="5" t="s">
        <v>180</v>
      </c>
      <c r="N158" s="5" t="s">
        <v>23</v>
      </c>
      <c r="P158" s="2" t="s">
        <v>469</v>
      </c>
    </row>
    <row r="159" spans="2:16" x14ac:dyDescent="0.35">
      <c r="B159" s="5" t="s">
        <v>857</v>
      </c>
      <c r="C159" s="5" t="s">
        <v>858</v>
      </c>
      <c r="D159" s="5" t="s">
        <v>859</v>
      </c>
      <c r="E159" s="5" t="s">
        <v>860</v>
      </c>
      <c r="F159" s="5" t="s">
        <v>861</v>
      </c>
      <c r="G159" s="1">
        <v>-1000</v>
      </c>
      <c r="H159" s="1">
        <v>1000</v>
      </c>
      <c r="I159" s="1">
        <v>0</v>
      </c>
      <c r="K159" s="5" t="s">
        <v>862</v>
      </c>
      <c r="L159" s="5" t="s">
        <v>180</v>
      </c>
      <c r="N159" s="5" t="s">
        <v>23</v>
      </c>
      <c r="P159" s="2" t="s">
        <v>469</v>
      </c>
    </row>
    <row r="160" spans="2:16" x14ac:dyDescent="0.35">
      <c r="B160" s="5" t="s">
        <v>863</v>
      </c>
      <c r="C160" s="5" t="s">
        <v>864</v>
      </c>
      <c r="D160" s="5" t="s">
        <v>865</v>
      </c>
      <c r="E160" s="5" t="s">
        <v>866</v>
      </c>
      <c r="F160" s="5" t="s">
        <v>867</v>
      </c>
      <c r="G160" s="1">
        <v>-1000</v>
      </c>
      <c r="H160" s="1">
        <v>1000</v>
      </c>
      <c r="I160" s="1">
        <v>0</v>
      </c>
      <c r="K160" s="5" t="s">
        <v>868</v>
      </c>
      <c r="L160" s="5" t="s">
        <v>869</v>
      </c>
      <c r="N160" s="5" t="s">
        <v>23</v>
      </c>
      <c r="P160" s="2" t="s">
        <v>469</v>
      </c>
    </row>
    <row r="161" spans="2:16" x14ac:dyDescent="0.35">
      <c r="B161" s="5" t="s">
        <v>870</v>
      </c>
      <c r="C161" s="5" t="s">
        <v>871</v>
      </c>
      <c r="D161" s="5" t="s">
        <v>872</v>
      </c>
      <c r="E161" s="5" t="s">
        <v>873</v>
      </c>
      <c r="F161" s="5" t="s">
        <v>867</v>
      </c>
      <c r="G161" s="1">
        <v>0</v>
      </c>
      <c r="H161" s="1">
        <v>1000</v>
      </c>
      <c r="I161" s="1">
        <v>0</v>
      </c>
      <c r="K161" s="5" t="s">
        <v>874</v>
      </c>
      <c r="L161" s="5" t="s">
        <v>869</v>
      </c>
      <c r="N161" s="5" t="s">
        <v>23</v>
      </c>
      <c r="P161" s="2" t="s">
        <v>469</v>
      </c>
    </row>
    <row r="162" spans="2:16" x14ac:dyDescent="0.35">
      <c r="B162" s="5" t="s">
        <v>875</v>
      </c>
      <c r="C162" s="5" t="s">
        <v>876</v>
      </c>
      <c r="D162" s="5" t="s">
        <v>877</v>
      </c>
      <c r="E162" s="5" t="s">
        <v>878</v>
      </c>
      <c r="F162" s="5" t="s">
        <v>879</v>
      </c>
      <c r="G162" s="1">
        <v>0</v>
      </c>
      <c r="H162" s="1">
        <v>1000</v>
      </c>
      <c r="I162" s="1">
        <v>0</v>
      </c>
      <c r="K162" s="5" t="s">
        <v>880</v>
      </c>
      <c r="L162" s="5" t="s">
        <v>869</v>
      </c>
      <c r="N162" s="5" t="s">
        <v>23</v>
      </c>
      <c r="P162" s="2" t="s">
        <v>469</v>
      </c>
    </row>
    <row r="163" spans="2:16" x14ac:dyDescent="0.35">
      <c r="B163" s="5" t="s">
        <v>881</v>
      </c>
      <c r="C163" s="5" t="s">
        <v>882</v>
      </c>
      <c r="D163" s="5" t="s">
        <v>883</v>
      </c>
      <c r="E163" s="5" t="s">
        <v>884</v>
      </c>
      <c r="F163" s="5" t="s">
        <v>885</v>
      </c>
      <c r="G163" s="1">
        <v>-1000</v>
      </c>
      <c r="H163" s="1">
        <v>1000</v>
      </c>
      <c r="I163" s="1">
        <v>0</v>
      </c>
      <c r="K163" s="5" t="s">
        <v>886</v>
      </c>
      <c r="L163" s="5" t="s">
        <v>869</v>
      </c>
      <c r="N163" s="5" t="s">
        <v>23</v>
      </c>
      <c r="P163" s="2" t="s">
        <v>469</v>
      </c>
    </row>
    <row r="164" spans="2:16" x14ac:dyDescent="0.35">
      <c r="B164" s="5" t="s">
        <v>887</v>
      </c>
      <c r="C164" s="5" t="s">
        <v>888</v>
      </c>
      <c r="D164" s="5" t="s">
        <v>889</v>
      </c>
      <c r="E164" s="5" t="s">
        <v>884</v>
      </c>
      <c r="F164" s="5" t="s">
        <v>885</v>
      </c>
      <c r="G164" s="1">
        <v>-1000</v>
      </c>
      <c r="H164" s="1">
        <v>1000</v>
      </c>
      <c r="I164" s="1">
        <v>0</v>
      </c>
      <c r="K164" s="5" t="s">
        <v>890</v>
      </c>
      <c r="L164" s="5" t="s">
        <v>891</v>
      </c>
      <c r="N164" s="5" t="s">
        <v>23</v>
      </c>
      <c r="P164" s="2" t="s">
        <v>469</v>
      </c>
    </row>
    <row r="165" spans="2:16" x14ac:dyDescent="0.35">
      <c r="B165" s="5" t="s">
        <v>892</v>
      </c>
      <c r="D165" s="5" t="s">
        <v>893</v>
      </c>
      <c r="E165" s="5" t="s">
        <v>894</v>
      </c>
      <c r="F165" s="5" t="s">
        <v>895</v>
      </c>
      <c r="G165" s="1">
        <v>-1000</v>
      </c>
      <c r="H165" s="1">
        <v>1000</v>
      </c>
      <c r="I165" s="1">
        <v>0</v>
      </c>
      <c r="K165" s="5" t="s">
        <v>896</v>
      </c>
      <c r="L165" s="5" t="s">
        <v>897</v>
      </c>
      <c r="N165" s="5" t="s">
        <v>23</v>
      </c>
      <c r="P165" s="2" t="s">
        <v>469</v>
      </c>
    </row>
    <row r="166" spans="2:16" x14ac:dyDescent="0.35">
      <c r="B166" s="5" t="s">
        <v>898</v>
      </c>
      <c r="D166" s="5" t="s">
        <v>899</v>
      </c>
      <c r="E166" s="5" t="s">
        <v>894</v>
      </c>
      <c r="F166" s="5" t="s">
        <v>895</v>
      </c>
      <c r="G166" s="1">
        <v>-1000</v>
      </c>
      <c r="H166" s="1">
        <v>1000</v>
      </c>
      <c r="I166" s="1">
        <v>0</v>
      </c>
      <c r="K166" s="5" t="s">
        <v>900</v>
      </c>
      <c r="L166" s="5" t="s">
        <v>897</v>
      </c>
      <c r="N166" s="5" t="s">
        <v>23</v>
      </c>
      <c r="P166" s="2" t="s">
        <v>469</v>
      </c>
    </row>
    <row r="167" spans="2:16" x14ac:dyDescent="0.35">
      <c r="B167" s="5" t="s">
        <v>901</v>
      </c>
      <c r="C167" s="5" t="s">
        <v>902</v>
      </c>
      <c r="D167" s="5" t="s">
        <v>903</v>
      </c>
      <c r="E167" s="5" t="s">
        <v>904</v>
      </c>
      <c r="F167" s="5" t="s">
        <v>905</v>
      </c>
      <c r="G167" s="1">
        <v>0</v>
      </c>
      <c r="H167" s="1">
        <v>1000</v>
      </c>
      <c r="I167" s="1">
        <v>0</v>
      </c>
      <c r="K167" s="5" t="s">
        <v>906</v>
      </c>
      <c r="L167" s="5" t="s">
        <v>907</v>
      </c>
      <c r="N167" s="5" t="s">
        <v>908</v>
      </c>
      <c r="P167" s="2" t="s">
        <v>469</v>
      </c>
    </row>
    <row r="168" spans="2:16" x14ac:dyDescent="0.35">
      <c r="B168" s="5" t="s">
        <v>909</v>
      </c>
      <c r="C168" s="5" t="s">
        <v>910</v>
      </c>
      <c r="D168" s="5" t="s">
        <v>911</v>
      </c>
      <c r="E168" s="5" t="s">
        <v>912</v>
      </c>
      <c r="F168" s="5" t="s">
        <v>913</v>
      </c>
      <c r="G168" s="1">
        <v>-1000</v>
      </c>
      <c r="H168" s="1">
        <v>1000</v>
      </c>
      <c r="I168" s="1">
        <v>0</v>
      </c>
      <c r="K168" s="5" t="s">
        <v>914</v>
      </c>
      <c r="L168" s="5" t="s">
        <v>907</v>
      </c>
      <c r="N168" s="5" t="s">
        <v>23</v>
      </c>
      <c r="P168" s="2" t="s">
        <v>469</v>
      </c>
    </row>
    <row r="169" spans="2:16" x14ac:dyDescent="0.35">
      <c r="B169" s="5" t="s">
        <v>915</v>
      </c>
      <c r="C169" s="5" t="s">
        <v>916</v>
      </c>
      <c r="D169" s="5" t="s">
        <v>917</v>
      </c>
      <c r="E169" s="5" t="s">
        <v>918</v>
      </c>
      <c r="F169" s="5" t="s">
        <v>919</v>
      </c>
      <c r="G169" s="1">
        <v>-1000</v>
      </c>
      <c r="H169" s="1">
        <v>1000</v>
      </c>
      <c r="I169" s="1">
        <v>0</v>
      </c>
      <c r="K169" s="5" t="s">
        <v>920</v>
      </c>
      <c r="L169" s="5" t="s">
        <v>921</v>
      </c>
      <c r="N169" s="5" t="s">
        <v>23</v>
      </c>
      <c r="P169" s="2" t="s">
        <v>469</v>
      </c>
    </row>
    <row r="170" spans="2:16" x14ac:dyDescent="0.35">
      <c r="B170" s="5" t="s">
        <v>922</v>
      </c>
      <c r="C170" s="5" t="s">
        <v>923</v>
      </c>
      <c r="D170" s="5" t="s">
        <v>924</v>
      </c>
      <c r="E170" s="5" t="s">
        <v>925</v>
      </c>
      <c r="F170" s="5" t="s">
        <v>926</v>
      </c>
      <c r="G170" s="1">
        <v>-1000</v>
      </c>
      <c r="H170" s="1">
        <v>1000</v>
      </c>
      <c r="I170" s="1">
        <v>0</v>
      </c>
      <c r="K170" s="5" t="s">
        <v>927</v>
      </c>
      <c r="L170" s="5" t="s">
        <v>907</v>
      </c>
      <c r="N170" s="5" t="s">
        <v>23</v>
      </c>
      <c r="P170" s="2" t="s">
        <v>469</v>
      </c>
    </row>
    <row r="171" spans="2:16" x14ac:dyDescent="0.35">
      <c r="B171" s="5" t="s">
        <v>928</v>
      </c>
      <c r="C171" s="5" t="s">
        <v>929</v>
      </c>
      <c r="D171" s="5" t="s">
        <v>930</v>
      </c>
      <c r="E171" s="5" t="s">
        <v>931</v>
      </c>
      <c r="F171" s="5" t="s">
        <v>926</v>
      </c>
      <c r="G171" s="1">
        <v>-1000</v>
      </c>
      <c r="H171" s="1">
        <v>1000</v>
      </c>
      <c r="I171" s="1">
        <v>0</v>
      </c>
      <c r="K171" s="5" t="s">
        <v>932</v>
      </c>
      <c r="L171" s="5" t="s">
        <v>907</v>
      </c>
      <c r="N171" s="5" t="s">
        <v>23</v>
      </c>
      <c r="P171" s="2" t="s">
        <v>469</v>
      </c>
    </row>
    <row r="172" spans="2:16" x14ac:dyDescent="0.35">
      <c r="B172" s="5" t="s">
        <v>933</v>
      </c>
      <c r="C172" s="5" t="s">
        <v>934</v>
      </c>
      <c r="D172" s="5" t="s">
        <v>935</v>
      </c>
      <c r="E172" s="5" t="s">
        <v>936</v>
      </c>
      <c r="F172" s="5" t="s">
        <v>937</v>
      </c>
      <c r="G172" s="1">
        <v>0</v>
      </c>
      <c r="H172" s="1">
        <v>1000</v>
      </c>
      <c r="I172" s="1">
        <v>0</v>
      </c>
      <c r="K172" s="5" t="s">
        <v>938</v>
      </c>
      <c r="L172" s="5" t="s">
        <v>907</v>
      </c>
      <c r="N172" s="5" t="s">
        <v>23</v>
      </c>
      <c r="P172" s="2" t="s">
        <v>469</v>
      </c>
    </row>
    <row r="173" spans="2:16" x14ac:dyDescent="0.35">
      <c r="B173" s="5" t="s">
        <v>939</v>
      </c>
      <c r="C173" s="5" t="s">
        <v>940</v>
      </c>
      <c r="D173" s="5" t="s">
        <v>941</v>
      </c>
      <c r="E173" s="5" t="s">
        <v>942</v>
      </c>
      <c r="F173" s="5" t="s">
        <v>943</v>
      </c>
      <c r="G173" s="1">
        <v>0</v>
      </c>
      <c r="H173" s="1">
        <v>1000</v>
      </c>
      <c r="I173" s="1">
        <v>0</v>
      </c>
      <c r="K173" s="5" t="s">
        <v>944</v>
      </c>
      <c r="L173" s="5" t="s">
        <v>907</v>
      </c>
      <c r="N173" s="5" t="s">
        <v>23</v>
      </c>
      <c r="P173" s="2" t="s">
        <v>469</v>
      </c>
    </row>
    <row r="174" spans="2:16" x14ac:dyDescent="0.35">
      <c r="B174" s="5" t="s">
        <v>945</v>
      </c>
      <c r="C174" s="5" t="s">
        <v>946</v>
      </c>
      <c r="D174" s="5" t="s">
        <v>947</v>
      </c>
      <c r="E174" s="5" t="s">
        <v>948</v>
      </c>
      <c r="F174" s="5" t="s">
        <v>949</v>
      </c>
      <c r="G174" s="1">
        <v>0</v>
      </c>
      <c r="H174" s="1">
        <v>1000</v>
      </c>
      <c r="I174" s="1">
        <v>0</v>
      </c>
      <c r="K174" s="5" t="s">
        <v>950</v>
      </c>
      <c r="L174" s="5" t="s">
        <v>907</v>
      </c>
      <c r="N174" s="5" t="s">
        <v>23</v>
      </c>
      <c r="P174" s="2" t="s">
        <v>469</v>
      </c>
    </row>
    <row r="175" spans="2:16" x14ac:dyDescent="0.35">
      <c r="B175" s="5" t="s">
        <v>951</v>
      </c>
      <c r="C175" s="5" t="s">
        <v>952</v>
      </c>
      <c r="D175" s="5" t="s">
        <v>953</v>
      </c>
      <c r="E175" s="5" t="s">
        <v>954</v>
      </c>
      <c r="F175" s="5" t="s">
        <v>955</v>
      </c>
      <c r="G175" s="1">
        <v>-1000</v>
      </c>
      <c r="H175" s="1">
        <v>1000</v>
      </c>
      <c r="I175" s="1">
        <v>0</v>
      </c>
      <c r="K175" s="5" t="s">
        <v>956</v>
      </c>
      <c r="L175" s="5" t="s">
        <v>957</v>
      </c>
      <c r="N175" s="5" t="s">
        <v>23</v>
      </c>
      <c r="P175" s="2" t="s">
        <v>469</v>
      </c>
    </row>
    <row r="176" spans="2:16" x14ac:dyDescent="0.35">
      <c r="B176" s="5" t="s">
        <v>958</v>
      </c>
      <c r="C176" s="5" t="s">
        <v>959</v>
      </c>
      <c r="D176" s="5" t="s">
        <v>960</v>
      </c>
      <c r="E176" s="5" t="s">
        <v>262</v>
      </c>
      <c r="F176" s="5" t="s">
        <v>263</v>
      </c>
      <c r="G176" s="1">
        <v>0</v>
      </c>
      <c r="H176" s="1">
        <v>1000</v>
      </c>
      <c r="I176" s="1">
        <v>0</v>
      </c>
      <c r="K176" s="5" t="s">
        <v>961</v>
      </c>
      <c r="L176" s="5" t="s">
        <v>957</v>
      </c>
      <c r="N176" s="5" t="s">
        <v>23</v>
      </c>
      <c r="P176" s="2" t="s">
        <v>469</v>
      </c>
    </row>
    <row r="177" spans="2:16" x14ac:dyDescent="0.35">
      <c r="B177" s="5" t="s">
        <v>962</v>
      </c>
      <c r="C177" s="5" t="s">
        <v>963</v>
      </c>
      <c r="D177" s="5" t="s">
        <v>964</v>
      </c>
      <c r="E177" s="5" t="s">
        <v>808</v>
      </c>
      <c r="F177" s="5" t="s">
        <v>965</v>
      </c>
      <c r="G177" s="1">
        <v>0</v>
      </c>
      <c r="H177" s="1">
        <v>1000</v>
      </c>
      <c r="I177" s="1">
        <v>0</v>
      </c>
      <c r="K177" s="5" t="s">
        <v>966</v>
      </c>
      <c r="L177" s="5" t="s">
        <v>957</v>
      </c>
      <c r="N177" s="5" t="s">
        <v>23</v>
      </c>
      <c r="P177" s="2" t="s">
        <v>469</v>
      </c>
    </row>
    <row r="178" spans="2:16" x14ac:dyDescent="0.35">
      <c r="B178" s="5" t="s">
        <v>967</v>
      </c>
      <c r="C178" s="5" t="s">
        <v>968</v>
      </c>
      <c r="D178" s="5" t="s">
        <v>969</v>
      </c>
      <c r="E178" s="5" t="s">
        <v>112</v>
      </c>
      <c r="F178" s="5" t="s">
        <v>113</v>
      </c>
      <c r="G178" s="1">
        <v>0</v>
      </c>
      <c r="H178" s="1">
        <v>1000</v>
      </c>
      <c r="I178" s="1">
        <v>0</v>
      </c>
      <c r="K178" s="5" t="s">
        <v>970</v>
      </c>
      <c r="L178" s="5" t="s">
        <v>957</v>
      </c>
      <c r="N178" s="5" t="s">
        <v>23</v>
      </c>
      <c r="P178" s="2" t="s">
        <v>469</v>
      </c>
    </row>
    <row r="179" spans="2:16" x14ac:dyDescent="0.35">
      <c r="B179" s="5" t="s">
        <v>971</v>
      </c>
      <c r="C179" s="5" t="s">
        <v>972</v>
      </c>
      <c r="D179" s="5" t="s">
        <v>973</v>
      </c>
      <c r="E179" s="5" t="s">
        <v>974</v>
      </c>
      <c r="F179" s="5" t="s">
        <v>975</v>
      </c>
      <c r="G179" s="1">
        <v>-1000</v>
      </c>
      <c r="H179" s="1">
        <v>1000</v>
      </c>
      <c r="I179" s="1">
        <v>0</v>
      </c>
      <c r="K179" s="5" t="s">
        <v>976</v>
      </c>
      <c r="L179" s="5" t="s">
        <v>977</v>
      </c>
      <c r="N179" s="5" t="s">
        <v>23</v>
      </c>
      <c r="P179" s="2" t="s">
        <v>469</v>
      </c>
    </row>
    <row r="180" spans="2:16" x14ac:dyDescent="0.35">
      <c r="B180" s="5" t="s">
        <v>978</v>
      </c>
      <c r="C180" s="5" t="s">
        <v>979</v>
      </c>
      <c r="D180" s="5" t="s">
        <v>980</v>
      </c>
      <c r="E180" s="5" t="s">
        <v>981</v>
      </c>
      <c r="F180" s="5" t="s">
        <v>982</v>
      </c>
      <c r="G180" s="1">
        <v>-1000</v>
      </c>
      <c r="H180" s="1">
        <v>1000</v>
      </c>
      <c r="I180" s="1">
        <v>0</v>
      </c>
      <c r="K180" s="5" t="s">
        <v>983</v>
      </c>
      <c r="L180" s="5" t="s">
        <v>957</v>
      </c>
      <c r="N180" s="5" t="s">
        <v>23</v>
      </c>
      <c r="P180" s="2" t="s">
        <v>469</v>
      </c>
    </row>
    <row r="181" spans="2:16" x14ac:dyDescent="0.35">
      <c r="B181" s="5" t="s">
        <v>984</v>
      </c>
      <c r="C181" s="5" t="s">
        <v>985</v>
      </c>
      <c r="D181" s="5" t="s">
        <v>986</v>
      </c>
      <c r="E181" s="5" t="s">
        <v>453</v>
      </c>
      <c r="F181" s="5" t="s">
        <v>987</v>
      </c>
      <c r="G181" s="1">
        <v>-1000</v>
      </c>
      <c r="H181" s="1">
        <v>1000</v>
      </c>
      <c r="I181" s="1">
        <v>0</v>
      </c>
      <c r="K181" s="5" t="s">
        <v>988</v>
      </c>
      <c r="L181" s="5" t="s">
        <v>957</v>
      </c>
      <c r="N181" s="5" t="s">
        <v>23</v>
      </c>
      <c r="P181" s="2" t="s">
        <v>469</v>
      </c>
    </row>
    <row r="182" spans="2:16" x14ac:dyDescent="0.35">
      <c r="B182" s="5" t="s">
        <v>989</v>
      </c>
      <c r="C182" s="5" t="s">
        <v>990</v>
      </c>
      <c r="D182" s="5" t="s">
        <v>991</v>
      </c>
      <c r="E182" s="5" t="s">
        <v>992</v>
      </c>
      <c r="F182" s="5" t="s">
        <v>993</v>
      </c>
      <c r="G182" s="1">
        <v>-1000</v>
      </c>
      <c r="H182" s="1">
        <v>1000</v>
      </c>
      <c r="I182" s="1">
        <v>0</v>
      </c>
      <c r="K182" s="5" t="s">
        <v>994</v>
      </c>
      <c r="L182" s="5" t="s">
        <v>995</v>
      </c>
      <c r="N182" s="5" t="s">
        <v>23</v>
      </c>
      <c r="P182" s="2" t="s">
        <v>469</v>
      </c>
    </row>
    <row r="183" spans="2:16" x14ac:dyDescent="0.35">
      <c r="B183" s="5" t="s">
        <v>996</v>
      </c>
      <c r="C183" s="5" t="s">
        <v>997</v>
      </c>
      <c r="D183" s="5" t="s">
        <v>998</v>
      </c>
      <c r="E183" s="5" t="s">
        <v>999</v>
      </c>
      <c r="F183" s="5" t="s">
        <v>1000</v>
      </c>
      <c r="G183" s="1">
        <v>-1000</v>
      </c>
      <c r="H183" s="1">
        <v>1000</v>
      </c>
      <c r="I183" s="1">
        <v>0</v>
      </c>
      <c r="K183" s="5" t="s">
        <v>1001</v>
      </c>
      <c r="L183" s="5" t="s">
        <v>1002</v>
      </c>
      <c r="N183" s="5" t="s">
        <v>23</v>
      </c>
      <c r="P183" s="2" t="s">
        <v>469</v>
      </c>
    </row>
    <row r="184" spans="2:16" x14ac:dyDescent="0.35">
      <c r="B184" s="5" t="s">
        <v>1003</v>
      </c>
      <c r="C184" s="5" t="s">
        <v>1004</v>
      </c>
      <c r="D184" s="5" t="s">
        <v>1005</v>
      </c>
      <c r="E184" s="5" t="s">
        <v>1006</v>
      </c>
      <c r="F184" s="5" t="s">
        <v>263</v>
      </c>
      <c r="G184" s="1">
        <v>0</v>
      </c>
      <c r="H184" s="1">
        <v>1000</v>
      </c>
      <c r="I184" s="1">
        <v>0</v>
      </c>
      <c r="K184" s="5" t="s">
        <v>1007</v>
      </c>
      <c r="L184" s="5" t="s">
        <v>1002</v>
      </c>
      <c r="N184" s="5" t="s">
        <v>23</v>
      </c>
      <c r="P184" s="2" t="s">
        <v>469</v>
      </c>
    </row>
    <row r="185" spans="2:16" x14ac:dyDescent="0.35">
      <c r="B185" s="5" t="s">
        <v>1008</v>
      </c>
      <c r="C185" s="5" t="s">
        <v>1009</v>
      </c>
      <c r="D185" s="5" t="s">
        <v>1010</v>
      </c>
      <c r="E185" s="5" t="s">
        <v>1011</v>
      </c>
      <c r="F185" s="5" t="s">
        <v>1012</v>
      </c>
      <c r="G185" s="1">
        <v>0</v>
      </c>
      <c r="H185" s="1">
        <v>1000</v>
      </c>
      <c r="I185" s="1">
        <v>0</v>
      </c>
      <c r="K185" s="5" t="s">
        <v>1013</v>
      </c>
      <c r="L185" s="5" t="s">
        <v>1002</v>
      </c>
      <c r="N185" s="5" t="s">
        <v>23</v>
      </c>
      <c r="P185" s="2" t="s">
        <v>469</v>
      </c>
    </row>
    <row r="186" spans="2:16" x14ac:dyDescent="0.35">
      <c r="B186" s="5" t="s">
        <v>1014</v>
      </c>
      <c r="D186" s="5" t="s">
        <v>1015</v>
      </c>
      <c r="E186" s="5" t="s">
        <v>1016</v>
      </c>
      <c r="F186" s="5" t="s">
        <v>1017</v>
      </c>
      <c r="G186" s="1">
        <v>0</v>
      </c>
      <c r="H186" s="1">
        <v>1000</v>
      </c>
      <c r="I186" s="1">
        <v>0</v>
      </c>
      <c r="K186" s="5" t="s">
        <v>1018</v>
      </c>
      <c r="L186" s="5" t="s">
        <v>1002</v>
      </c>
      <c r="N186" s="5" t="s">
        <v>23</v>
      </c>
      <c r="P186" s="2" t="s">
        <v>469</v>
      </c>
    </row>
    <row r="187" spans="2:16" x14ac:dyDescent="0.35">
      <c r="B187" s="5" t="s">
        <v>1019</v>
      </c>
      <c r="C187" s="5" t="s">
        <v>1020</v>
      </c>
      <c r="D187" s="5" t="s">
        <v>1021</v>
      </c>
      <c r="E187" s="5" t="s">
        <v>1016</v>
      </c>
      <c r="F187" s="5" t="s">
        <v>1017</v>
      </c>
      <c r="G187" s="1">
        <v>0</v>
      </c>
      <c r="H187" s="1">
        <v>1000</v>
      </c>
      <c r="I187" s="1">
        <v>0</v>
      </c>
      <c r="K187" s="5" t="s">
        <v>1022</v>
      </c>
      <c r="L187" s="5" t="s">
        <v>1002</v>
      </c>
      <c r="N187" s="5" t="s">
        <v>23</v>
      </c>
      <c r="P187" s="2" t="s">
        <v>469</v>
      </c>
    </row>
    <row r="188" spans="2:16" x14ac:dyDescent="0.35">
      <c r="B188" s="5" t="s">
        <v>1023</v>
      </c>
      <c r="C188" s="5" t="s">
        <v>1020</v>
      </c>
      <c r="D188" s="5" t="s">
        <v>1024</v>
      </c>
      <c r="E188" s="5" t="s">
        <v>1016</v>
      </c>
      <c r="F188" s="5" t="s">
        <v>1017</v>
      </c>
      <c r="G188" s="1">
        <v>0</v>
      </c>
      <c r="H188" s="1">
        <v>1000</v>
      </c>
      <c r="I188" s="1">
        <v>0</v>
      </c>
      <c r="K188" s="5" t="s">
        <v>1025</v>
      </c>
      <c r="L188" s="5" t="s">
        <v>1002</v>
      </c>
      <c r="N188" s="5" t="s">
        <v>23</v>
      </c>
      <c r="P188" s="2" t="s">
        <v>469</v>
      </c>
    </row>
    <row r="189" spans="2:16" x14ac:dyDescent="0.35">
      <c r="B189" s="5" t="s">
        <v>1026</v>
      </c>
      <c r="C189" s="5" t="s">
        <v>1027</v>
      </c>
      <c r="D189" s="5" t="s">
        <v>1028</v>
      </c>
      <c r="E189" s="5" t="s">
        <v>1029</v>
      </c>
      <c r="F189" s="5" t="s">
        <v>1030</v>
      </c>
      <c r="G189" s="1">
        <v>0</v>
      </c>
      <c r="H189" s="1">
        <v>1000</v>
      </c>
      <c r="I189" s="1">
        <v>0</v>
      </c>
      <c r="K189" s="5" t="s">
        <v>1031</v>
      </c>
      <c r="L189" s="5" t="s">
        <v>1032</v>
      </c>
      <c r="N189" s="5" t="s">
        <v>23</v>
      </c>
      <c r="P189" s="2" t="s">
        <v>469</v>
      </c>
    </row>
    <row r="190" spans="2:16" x14ac:dyDescent="0.35">
      <c r="B190" s="5" t="s">
        <v>1033</v>
      </c>
      <c r="C190" s="5" t="s">
        <v>1034</v>
      </c>
      <c r="D190" s="5" t="s">
        <v>1035</v>
      </c>
      <c r="E190" s="5" t="s">
        <v>1036</v>
      </c>
      <c r="F190" s="5" t="s">
        <v>1037</v>
      </c>
      <c r="G190" s="1">
        <v>0</v>
      </c>
      <c r="H190" s="1">
        <v>1000</v>
      </c>
      <c r="I190" s="1">
        <v>0</v>
      </c>
      <c r="K190" s="5" t="s">
        <v>1038</v>
      </c>
      <c r="L190" s="5" t="s">
        <v>1032</v>
      </c>
      <c r="N190" s="5" t="s">
        <v>23</v>
      </c>
      <c r="P190" s="2" t="s">
        <v>469</v>
      </c>
    </row>
    <row r="191" spans="2:16" x14ac:dyDescent="0.35">
      <c r="B191" s="5" t="s">
        <v>1039</v>
      </c>
      <c r="C191" s="5" t="s">
        <v>1040</v>
      </c>
      <c r="D191" s="5" t="s">
        <v>1041</v>
      </c>
      <c r="E191" s="5" t="s">
        <v>1042</v>
      </c>
      <c r="F191" s="5" t="s">
        <v>1043</v>
      </c>
      <c r="G191" s="1">
        <v>0</v>
      </c>
      <c r="H191" s="1">
        <v>1000</v>
      </c>
      <c r="I191" s="1">
        <v>0</v>
      </c>
      <c r="K191" s="5" t="s">
        <v>1044</v>
      </c>
      <c r="L191" s="5" t="s">
        <v>1032</v>
      </c>
      <c r="N191" s="5" t="s">
        <v>23</v>
      </c>
      <c r="P191" s="2" t="s">
        <v>469</v>
      </c>
    </row>
    <row r="192" spans="2:16" x14ac:dyDescent="0.35">
      <c r="B192" s="5" t="s">
        <v>1045</v>
      </c>
      <c r="C192" s="5" t="s">
        <v>1046</v>
      </c>
      <c r="D192" s="5" t="s">
        <v>1047</v>
      </c>
      <c r="E192" s="5" t="s">
        <v>1048</v>
      </c>
      <c r="F192" s="5" t="s">
        <v>1049</v>
      </c>
      <c r="G192" s="1">
        <v>-1000</v>
      </c>
      <c r="H192" s="1">
        <v>1000</v>
      </c>
      <c r="I192" s="1">
        <v>0</v>
      </c>
      <c r="K192" s="5" t="s">
        <v>1050</v>
      </c>
      <c r="L192" s="5" t="s">
        <v>1032</v>
      </c>
      <c r="N192" s="5" t="s">
        <v>23</v>
      </c>
      <c r="P192" s="2" t="s">
        <v>469</v>
      </c>
    </row>
    <row r="193" spans="2:17" x14ac:dyDescent="0.35">
      <c r="B193" s="5" t="s">
        <v>1051</v>
      </c>
      <c r="C193" s="5" t="s">
        <v>1052</v>
      </c>
      <c r="D193" s="5" t="s">
        <v>1053</v>
      </c>
      <c r="E193" s="5" t="s">
        <v>1054</v>
      </c>
      <c r="F193" s="5" t="s">
        <v>1055</v>
      </c>
      <c r="G193" s="1">
        <v>0</v>
      </c>
      <c r="H193" s="1">
        <v>1000</v>
      </c>
      <c r="I193" s="1">
        <v>0</v>
      </c>
      <c r="K193" s="5" t="s">
        <v>1056</v>
      </c>
      <c r="L193" s="5" t="s">
        <v>1032</v>
      </c>
      <c r="N193" s="5" t="s">
        <v>23</v>
      </c>
      <c r="P193" s="2" t="s">
        <v>469</v>
      </c>
    </row>
    <row r="194" spans="2:17" x14ac:dyDescent="0.35">
      <c r="B194" s="5" t="s">
        <v>1057</v>
      </c>
      <c r="C194" s="5" t="s">
        <v>1058</v>
      </c>
      <c r="D194" s="5" t="s">
        <v>1059</v>
      </c>
      <c r="E194" s="5" t="s">
        <v>1054</v>
      </c>
      <c r="F194" s="5" t="s">
        <v>1055</v>
      </c>
      <c r="G194" s="1">
        <v>0</v>
      </c>
      <c r="H194" s="1">
        <v>1000</v>
      </c>
      <c r="I194" s="1">
        <v>0</v>
      </c>
      <c r="K194" s="5" t="s">
        <v>1060</v>
      </c>
      <c r="L194" s="5" t="s">
        <v>1032</v>
      </c>
      <c r="N194" s="5" t="s">
        <v>23</v>
      </c>
      <c r="P194" s="2" t="s">
        <v>469</v>
      </c>
    </row>
    <row r="195" spans="2:17" x14ac:dyDescent="0.35">
      <c r="B195" s="5" t="s">
        <v>1061</v>
      </c>
      <c r="C195" s="5" t="s">
        <v>1062</v>
      </c>
      <c r="D195" s="5" t="s">
        <v>1063</v>
      </c>
      <c r="E195" s="5" t="s">
        <v>1064</v>
      </c>
      <c r="F195" s="5" t="s">
        <v>1065</v>
      </c>
      <c r="G195" s="1">
        <v>0</v>
      </c>
      <c r="H195" s="1">
        <v>1000</v>
      </c>
      <c r="I195" s="1">
        <v>0</v>
      </c>
      <c r="K195" s="5" t="s">
        <v>1066</v>
      </c>
      <c r="L195" s="5" t="s">
        <v>1032</v>
      </c>
      <c r="N195" s="5" t="s">
        <v>23</v>
      </c>
      <c r="P195" s="2" t="s">
        <v>469</v>
      </c>
      <c r="Q195" s="1" t="s">
        <v>1067</v>
      </c>
    </row>
    <row r="196" spans="2:17" x14ac:dyDescent="0.35">
      <c r="B196" s="5" t="s">
        <v>1068</v>
      </c>
      <c r="C196" s="5" t="s">
        <v>1069</v>
      </c>
      <c r="D196" s="5" t="s">
        <v>1070</v>
      </c>
      <c r="E196" s="5" t="s">
        <v>1064</v>
      </c>
      <c r="F196" s="5" t="s">
        <v>1065</v>
      </c>
      <c r="G196" s="1">
        <v>0</v>
      </c>
      <c r="H196" s="1">
        <v>1000</v>
      </c>
      <c r="I196" s="1">
        <v>0</v>
      </c>
      <c r="K196" s="5" t="s">
        <v>1071</v>
      </c>
      <c r="L196" s="5" t="s">
        <v>1032</v>
      </c>
      <c r="N196" s="5" t="s">
        <v>23</v>
      </c>
      <c r="P196" s="2" t="s">
        <v>469</v>
      </c>
      <c r="Q196" s="1" t="s">
        <v>1067</v>
      </c>
    </row>
    <row r="197" spans="2:17" x14ac:dyDescent="0.35">
      <c r="B197" s="5" t="s">
        <v>1072</v>
      </c>
      <c r="C197" s="5" t="s">
        <v>1073</v>
      </c>
      <c r="D197" s="5" t="s">
        <v>1074</v>
      </c>
      <c r="E197" s="5" t="s">
        <v>1075</v>
      </c>
      <c r="F197" s="5" t="s">
        <v>1076</v>
      </c>
      <c r="G197" s="1">
        <v>0</v>
      </c>
      <c r="H197" s="1">
        <v>1000</v>
      </c>
      <c r="I197" s="1">
        <v>0</v>
      </c>
      <c r="K197" s="5" t="s">
        <v>1077</v>
      </c>
      <c r="L197" s="5" t="s">
        <v>1032</v>
      </c>
      <c r="N197" s="5" t="s">
        <v>23</v>
      </c>
      <c r="P197" s="2" t="s">
        <v>469</v>
      </c>
    </row>
    <row r="198" spans="2:17" x14ac:dyDescent="0.35">
      <c r="B198" s="5" t="s">
        <v>1078</v>
      </c>
      <c r="C198" s="5" t="s">
        <v>1079</v>
      </c>
      <c r="D198" s="5" t="s">
        <v>1080</v>
      </c>
      <c r="E198" s="5" t="s">
        <v>252</v>
      </c>
      <c r="F198" s="5" t="s">
        <v>253</v>
      </c>
      <c r="G198" s="1">
        <v>-1000</v>
      </c>
      <c r="H198" s="1">
        <v>1000</v>
      </c>
      <c r="I198" s="1">
        <v>0</v>
      </c>
      <c r="K198" s="5" t="s">
        <v>1081</v>
      </c>
      <c r="L198" s="5" t="s">
        <v>1032</v>
      </c>
      <c r="N198" s="5" t="s">
        <v>23</v>
      </c>
      <c r="P198" s="2" t="s">
        <v>469</v>
      </c>
    </row>
    <row r="199" spans="2:17" x14ac:dyDescent="0.35">
      <c r="B199" s="5" t="s">
        <v>1082</v>
      </c>
      <c r="C199" s="5" t="s">
        <v>1083</v>
      </c>
      <c r="D199" s="5" t="s">
        <v>1084</v>
      </c>
      <c r="E199" s="5" t="s">
        <v>262</v>
      </c>
      <c r="F199" s="5" t="s">
        <v>263</v>
      </c>
      <c r="G199" s="1">
        <v>-1000</v>
      </c>
      <c r="H199" s="1">
        <v>1000</v>
      </c>
      <c r="I199" s="1">
        <v>0</v>
      </c>
      <c r="K199" s="5" t="s">
        <v>1085</v>
      </c>
      <c r="L199" s="5" t="s">
        <v>1032</v>
      </c>
      <c r="N199" s="5" t="s">
        <v>23</v>
      </c>
      <c r="P199" s="2" t="s">
        <v>469</v>
      </c>
    </row>
    <row r="200" spans="2:17" x14ac:dyDescent="0.35">
      <c r="B200" s="5" t="s">
        <v>1086</v>
      </c>
      <c r="C200" s="5" t="s">
        <v>1087</v>
      </c>
      <c r="D200" s="5" t="s">
        <v>1088</v>
      </c>
      <c r="E200" s="5" t="s">
        <v>1089</v>
      </c>
      <c r="F200" s="5" t="s">
        <v>1090</v>
      </c>
      <c r="G200" s="1">
        <v>-1000</v>
      </c>
      <c r="H200" s="1">
        <v>1000</v>
      </c>
      <c r="I200" s="1">
        <v>0</v>
      </c>
      <c r="K200" s="5" t="s">
        <v>1091</v>
      </c>
      <c r="L200" s="5" t="s">
        <v>1092</v>
      </c>
      <c r="N200" s="5" t="s">
        <v>23</v>
      </c>
      <c r="P200" s="2" t="s">
        <v>469</v>
      </c>
    </row>
    <row r="201" spans="2:17" x14ac:dyDescent="0.35">
      <c r="B201" s="5" t="s">
        <v>1093</v>
      </c>
      <c r="C201" s="5" t="s">
        <v>1094</v>
      </c>
      <c r="D201" s="5" t="s">
        <v>1095</v>
      </c>
      <c r="E201" s="5" t="s">
        <v>1096</v>
      </c>
      <c r="F201" s="5" t="s">
        <v>1097</v>
      </c>
      <c r="G201" s="1">
        <v>-1000</v>
      </c>
      <c r="H201" s="1">
        <v>1000</v>
      </c>
      <c r="I201" s="1">
        <v>0</v>
      </c>
      <c r="K201" s="5" t="s">
        <v>1098</v>
      </c>
      <c r="L201" s="5" t="s">
        <v>1032</v>
      </c>
      <c r="N201" s="5" t="s">
        <v>23</v>
      </c>
      <c r="P201" s="2" t="s">
        <v>469</v>
      </c>
    </row>
    <row r="202" spans="2:17" x14ac:dyDescent="0.35">
      <c r="B202" s="5" t="s">
        <v>1099</v>
      </c>
      <c r="C202" s="5" t="s">
        <v>1100</v>
      </c>
      <c r="D202" s="5" t="s">
        <v>1101</v>
      </c>
      <c r="E202" s="5" t="s">
        <v>262</v>
      </c>
      <c r="F202" s="5" t="s">
        <v>263</v>
      </c>
      <c r="G202" s="1">
        <v>0</v>
      </c>
      <c r="H202" s="1">
        <v>1000</v>
      </c>
      <c r="I202" s="1">
        <v>0</v>
      </c>
      <c r="K202" s="5" t="s">
        <v>1102</v>
      </c>
      <c r="L202" s="5" t="s">
        <v>1103</v>
      </c>
      <c r="N202" s="5" t="s">
        <v>23</v>
      </c>
      <c r="P202" s="7" t="s">
        <v>469</v>
      </c>
    </row>
    <row r="203" spans="2:17" x14ac:dyDescent="0.35">
      <c r="B203" s="5" t="s">
        <v>1104</v>
      </c>
      <c r="C203" s="5" t="s">
        <v>1105</v>
      </c>
      <c r="D203" s="5" t="s">
        <v>1106</v>
      </c>
      <c r="E203" s="5" t="s">
        <v>1107</v>
      </c>
      <c r="F203" s="5" t="s">
        <v>1108</v>
      </c>
      <c r="G203" s="1">
        <v>0</v>
      </c>
      <c r="H203" s="1">
        <v>1000</v>
      </c>
      <c r="I203" s="1">
        <v>0</v>
      </c>
      <c r="K203" s="5" t="s">
        <v>1109</v>
      </c>
      <c r="L203" s="5" t="s">
        <v>1103</v>
      </c>
      <c r="N203" s="5" t="s">
        <v>23</v>
      </c>
      <c r="P203" s="7" t="s">
        <v>469</v>
      </c>
    </row>
    <row r="204" spans="2:17" x14ac:dyDescent="0.35">
      <c r="B204" s="5" t="s">
        <v>1110</v>
      </c>
      <c r="C204" s="5" t="s">
        <v>1111</v>
      </c>
      <c r="D204" s="5" t="s">
        <v>1112</v>
      </c>
      <c r="E204" s="5" t="s">
        <v>281</v>
      </c>
      <c r="F204" s="5" t="s">
        <v>1113</v>
      </c>
      <c r="G204" s="1">
        <v>0</v>
      </c>
      <c r="H204" s="1">
        <v>1000</v>
      </c>
      <c r="I204" s="1">
        <v>0</v>
      </c>
      <c r="K204" s="5" t="s">
        <v>1114</v>
      </c>
      <c r="L204" s="5" t="s">
        <v>1103</v>
      </c>
      <c r="N204" s="5" t="s">
        <v>23</v>
      </c>
      <c r="P204" s="7" t="s">
        <v>469</v>
      </c>
    </row>
    <row r="205" spans="2:17" x14ac:dyDescent="0.35">
      <c r="B205" s="5" t="s">
        <v>1115</v>
      </c>
      <c r="C205" s="5" t="s">
        <v>1116</v>
      </c>
      <c r="D205" s="5" t="s">
        <v>1117</v>
      </c>
      <c r="E205" s="5" t="s">
        <v>1075</v>
      </c>
      <c r="F205" s="5" t="s">
        <v>1076</v>
      </c>
      <c r="G205" s="1">
        <v>-1000</v>
      </c>
      <c r="H205" s="1">
        <v>1000</v>
      </c>
      <c r="I205" s="1">
        <v>0</v>
      </c>
      <c r="K205" s="5" t="s">
        <v>1118</v>
      </c>
      <c r="L205" s="5" t="s">
        <v>1119</v>
      </c>
      <c r="N205" s="5" t="s">
        <v>23</v>
      </c>
      <c r="P205" s="7" t="s">
        <v>469</v>
      </c>
    </row>
    <row r="206" spans="2:17" x14ac:dyDescent="0.35">
      <c r="B206" s="5" t="s">
        <v>1120</v>
      </c>
      <c r="C206" s="5" t="s">
        <v>1121</v>
      </c>
      <c r="D206" s="5" t="s">
        <v>1122</v>
      </c>
      <c r="E206" s="5" t="s">
        <v>1123</v>
      </c>
      <c r="F206" s="5" t="s">
        <v>1124</v>
      </c>
      <c r="G206" s="1">
        <v>-1000</v>
      </c>
      <c r="H206" s="1">
        <v>1000</v>
      </c>
      <c r="I206" s="1">
        <v>0</v>
      </c>
      <c r="K206" s="5" t="s">
        <v>1125</v>
      </c>
      <c r="L206" s="5" t="s">
        <v>277</v>
      </c>
      <c r="N206" s="5" t="s">
        <v>23</v>
      </c>
      <c r="P206" s="2" t="s">
        <v>469</v>
      </c>
    </row>
    <row r="207" spans="2:17" x14ac:dyDescent="0.35">
      <c r="B207" s="5" t="s">
        <v>1126</v>
      </c>
      <c r="C207" s="5" t="s">
        <v>1127</v>
      </c>
      <c r="D207" s="5" t="s">
        <v>1128</v>
      </c>
      <c r="E207" s="5" t="s">
        <v>343</v>
      </c>
      <c r="F207" s="5" t="s">
        <v>344</v>
      </c>
      <c r="G207" s="1">
        <v>-1000</v>
      </c>
      <c r="H207" s="1">
        <v>1000</v>
      </c>
      <c r="I207" s="1">
        <v>0</v>
      </c>
      <c r="K207" s="5" t="s">
        <v>1129</v>
      </c>
      <c r="L207" s="5" t="s">
        <v>277</v>
      </c>
      <c r="N207" s="5" t="s">
        <v>23</v>
      </c>
      <c r="P207" s="2" t="s">
        <v>469</v>
      </c>
    </row>
    <row r="208" spans="2:17" x14ac:dyDescent="0.35">
      <c r="B208" s="5" t="s">
        <v>1130</v>
      </c>
      <c r="D208" s="5" t="s">
        <v>1131</v>
      </c>
      <c r="E208" s="5" t="s">
        <v>112</v>
      </c>
      <c r="F208" s="5" t="s">
        <v>113</v>
      </c>
      <c r="G208" s="1">
        <v>-1000</v>
      </c>
      <c r="H208" s="1">
        <v>1000</v>
      </c>
      <c r="I208" s="1">
        <v>0</v>
      </c>
      <c r="K208" s="5" t="s">
        <v>1132</v>
      </c>
      <c r="L208" s="5" t="s">
        <v>277</v>
      </c>
      <c r="N208" s="5" t="s">
        <v>23</v>
      </c>
      <c r="P208" s="2" t="s">
        <v>469</v>
      </c>
    </row>
    <row r="209" spans="2:16" x14ac:dyDescent="0.35">
      <c r="B209" s="5" t="s">
        <v>1133</v>
      </c>
      <c r="C209" s="5" t="s">
        <v>1134</v>
      </c>
      <c r="D209" s="5" t="s">
        <v>1135</v>
      </c>
      <c r="E209" s="5" t="s">
        <v>1136</v>
      </c>
      <c r="F209" s="5" t="s">
        <v>1137</v>
      </c>
      <c r="G209" s="1">
        <v>-1000</v>
      </c>
      <c r="H209" s="1">
        <v>1000</v>
      </c>
      <c r="I209" s="1">
        <v>0</v>
      </c>
      <c r="K209" s="5" t="s">
        <v>1138</v>
      </c>
      <c r="L209" s="5" t="s">
        <v>277</v>
      </c>
      <c r="N209" s="5" t="s">
        <v>23</v>
      </c>
      <c r="P209" s="2" t="s">
        <v>469</v>
      </c>
    </row>
    <row r="210" spans="2:16" x14ac:dyDescent="0.35">
      <c r="B210" s="5" t="s">
        <v>1139</v>
      </c>
      <c r="C210" s="5" t="s">
        <v>1140</v>
      </c>
      <c r="D210" s="5" t="s">
        <v>1141</v>
      </c>
      <c r="E210" s="5" t="s">
        <v>252</v>
      </c>
      <c r="F210" s="5" t="s">
        <v>253</v>
      </c>
      <c r="G210" s="1">
        <v>-1000</v>
      </c>
      <c r="H210" s="1">
        <v>1000</v>
      </c>
      <c r="I210" s="1">
        <v>0</v>
      </c>
      <c r="K210" s="5" t="s">
        <v>1142</v>
      </c>
      <c r="L210" s="5" t="s">
        <v>277</v>
      </c>
      <c r="N210" s="5" t="s">
        <v>23</v>
      </c>
      <c r="P210" s="7" t="s">
        <v>469</v>
      </c>
    </row>
    <row r="211" spans="2:16" x14ac:dyDescent="0.35">
      <c r="B211" s="5" t="s">
        <v>1143</v>
      </c>
      <c r="C211" s="5" t="s">
        <v>1144</v>
      </c>
      <c r="D211" s="5" t="s">
        <v>1145</v>
      </c>
      <c r="E211" s="5" t="s">
        <v>252</v>
      </c>
      <c r="F211" s="5" t="s">
        <v>253</v>
      </c>
      <c r="G211" s="1">
        <v>-1000</v>
      </c>
      <c r="H211" s="1">
        <v>1000</v>
      </c>
      <c r="I211" s="1">
        <v>0</v>
      </c>
      <c r="K211" s="5" t="s">
        <v>1146</v>
      </c>
      <c r="L211" s="5" t="s">
        <v>277</v>
      </c>
      <c r="N211" s="5" t="s">
        <v>23</v>
      </c>
      <c r="P211" s="7" t="s">
        <v>469</v>
      </c>
    </row>
    <row r="212" spans="2:16" x14ac:dyDescent="0.35">
      <c r="B212" s="5" t="s">
        <v>1147</v>
      </c>
      <c r="C212" s="5" t="s">
        <v>1148</v>
      </c>
      <c r="D212" s="5" t="s">
        <v>1149</v>
      </c>
      <c r="E212" s="5" t="s">
        <v>362</v>
      </c>
      <c r="F212" s="5" t="s">
        <v>1150</v>
      </c>
      <c r="G212" s="1">
        <v>-1000</v>
      </c>
      <c r="H212" s="1">
        <v>1000</v>
      </c>
      <c r="I212" s="1">
        <v>0</v>
      </c>
      <c r="K212" s="5" t="s">
        <v>1151</v>
      </c>
      <c r="L212" s="5" t="s">
        <v>277</v>
      </c>
      <c r="N212" s="5" t="s">
        <v>23</v>
      </c>
      <c r="P212" s="7" t="s">
        <v>469</v>
      </c>
    </row>
    <row r="213" spans="2:16" x14ac:dyDescent="0.35">
      <c r="B213" s="5" t="s">
        <v>1152</v>
      </c>
      <c r="C213" s="5" t="s">
        <v>289</v>
      </c>
      <c r="D213" s="5" t="s">
        <v>1153</v>
      </c>
      <c r="E213" s="5" t="s">
        <v>291</v>
      </c>
      <c r="F213" s="5" t="s">
        <v>292</v>
      </c>
      <c r="G213" s="1">
        <v>-1000</v>
      </c>
      <c r="H213" s="1">
        <v>1000</v>
      </c>
      <c r="I213" s="1">
        <v>0</v>
      </c>
      <c r="K213" s="5" t="s">
        <v>1154</v>
      </c>
      <c r="L213" s="5" t="s">
        <v>277</v>
      </c>
      <c r="N213" s="5" t="s">
        <v>23</v>
      </c>
      <c r="P213" s="7" t="s">
        <v>469</v>
      </c>
    </row>
    <row r="214" spans="2:16" x14ac:dyDescent="0.35">
      <c r="B214" s="5" t="s">
        <v>1155</v>
      </c>
      <c r="C214" s="5" t="s">
        <v>1156</v>
      </c>
      <c r="D214" s="5" t="s">
        <v>1157</v>
      </c>
      <c r="E214" s="5" t="s">
        <v>281</v>
      </c>
      <c r="F214" s="5" t="s">
        <v>282</v>
      </c>
      <c r="G214" s="1">
        <v>-1000</v>
      </c>
      <c r="H214" s="1">
        <v>1000</v>
      </c>
      <c r="I214" s="1">
        <v>0</v>
      </c>
      <c r="K214" s="5" t="s">
        <v>1158</v>
      </c>
      <c r="L214" s="5" t="s">
        <v>277</v>
      </c>
      <c r="N214" s="5" t="s">
        <v>23</v>
      </c>
      <c r="P214" s="7" t="s">
        <v>469</v>
      </c>
    </row>
    <row r="215" spans="2:16" x14ac:dyDescent="0.35">
      <c r="B215" s="5" t="s">
        <v>1159</v>
      </c>
      <c r="C215" s="5" t="s">
        <v>1160</v>
      </c>
      <c r="D215" s="5" t="s">
        <v>1161</v>
      </c>
      <c r="E215" s="5" t="s">
        <v>281</v>
      </c>
      <c r="F215" s="5" t="s">
        <v>282</v>
      </c>
      <c r="G215" s="1">
        <v>-1000</v>
      </c>
      <c r="H215" s="1">
        <v>1000</v>
      </c>
      <c r="I215" s="1">
        <v>0</v>
      </c>
      <c r="K215" s="5" t="s">
        <v>1162</v>
      </c>
      <c r="L215" s="5" t="s">
        <v>277</v>
      </c>
      <c r="N215" s="5" t="s">
        <v>23</v>
      </c>
      <c r="P215" s="7" t="s">
        <v>469</v>
      </c>
    </row>
    <row r="216" spans="2:16" x14ac:dyDescent="0.35">
      <c r="B216" s="5" t="s">
        <v>1163</v>
      </c>
      <c r="C216" s="5" t="s">
        <v>289</v>
      </c>
      <c r="D216" s="5" t="s">
        <v>1164</v>
      </c>
      <c r="E216" s="5" t="s">
        <v>291</v>
      </c>
      <c r="F216" s="5" t="s">
        <v>292</v>
      </c>
      <c r="G216" s="1">
        <v>-1000</v>
      </c>
      <c r="H216" s="1">
        <v>1000</v>
      </c>
      <c r="I216" s="1">
        <v>0</v>
      </c>
      <c r="K216" s="5" t="s">
        <v>1165</v>
      </c>
      <c r="L216" s="5" t="s">
        <v>277</v>
      </c>
      <c r="N216" s="5" t="s">
        <v>23</v>
      </c>
      <c r="P216" s="7" t="s">
        <v>469</v>
      </c>
    </row>
    <row r="217" spans="2:16" x14ac:dyDescent="0.35">
      <c r="B217" s="5" t="s">
        <v>1166</v>
      </c>
      <c r="C217" s="5" t="s">
        <v>289</v>
      </c>
      <c r="D217" s="5" t="s">
        <v>1167</v>
      </c>
      <c r="E217" s="5" t="s">
        <v>291</v>
      </c>
      <c r="F217" s="5" t="s">
        <v>292</v>
      </c>
      <c r="G217" s="1">
        <v>-1000</v>
      </c>
      <c r="H217" s="1">
        <v>1000</v>
      </c>
      <c r="I217" s="1">
        <v>0</v>
      </c>
      <c r="K217" s="5" t="s">
        <v>1168</v>
      </c>
      <c r="L217" s="5" t="s">
        <v>277</v>
      </c>
      <c r="N217" s="5" t="s">
        <v>23</v>
      </c>
      <c r="P217" s="7" t="s">
        <v>469</v>
      </c>
    </row>
    <row r="218" spans="2:16" x14ac:dyDescent="0.35">
      <c r="B218" s="5" t="s">
        <v>1169</v>
      </c>
      <c r="C218" s="5" t="s">
        <v>1170</v>
      </c>
      <c r="D218" s="5" t="s">
        <v>1171</v>
      </c>
      <c r="E218" s="5" t="s">
        <v>252</v>
      </c>
      <c r="F218" s="5" t="s">
        <v>253</v>
      </c>
      <c r="G218" s="1">
        <v>-1000</v>
      </c>
      <c r="H218" s="1">
        <v>1000</v>
      </c>
      <c r="I218" s="1">
        <v>0</v>
      </c>
      <c r="K218" s="5" t="s">
        <v>1172</v>
      </c>
      <c r="L218" s="5" t="s">
        <v>277</v>
      </c>
      <c r="N218" s="5" t="s">
        <v>23</v>
      </c>
      <c r="P218" s="7" t="s">
        <v>469</v>
      </c>
    </row>
    <row r="219" spans="2:16" x14ac:dyDescent="0.35">
      <c r="B219" s="5" t="s">
        <v>1173</v>
      </c>
      <c r="C219" s="5" t="s">
        <v>1174</v>
      </c>
      <c r="D219" s="5" t="s">
        <v>1175</v>
      </c>
      <c r="E219" s="5" t="s">
        <v>281</v>
      </c>
      <c r="F219" s="5" t="s">
        <v>282</v>
      </c>
      <c r="G219" s="1">
        <v>-1000</v>
      </c>
      <c r="H219" s="1">
        <v>1000</v>
      </c>
      <c r="I219" s="1">
        <v>0</v>
      </c>
      <c r="K219" s="5" t="s">
        <v>1176</v>
      </c>
      <c r="L219" s="5" t="s">
        <v>277</v>
      </c>
      <c r="N219" s="5" t="s">
        <v>23</v>
      </c>
      <c r="P219" s="7" t="s">
        <v>469</v>
      </c>
    </row>
    <row r="220" spans="2:16" x14ac:dyDescent="0.35">
      <c r="B220" s="5" t="s">
        <v>1177</v>
      </c>
      <c r="C220" s="5" t="s">
        <v>1178</v>
      </c>
      <c r="D220" s="5" t="s">
        <v>1179</v>
      </c>
      <c r="E220" s="5" t="s">
        <v>281</v>
      </c>
      <c r="F220" s="5" t="s">
        <v>282</v>
      </c>
      <c r="G220" s="1">
        <v>-1000</v>
      </c>
      <c r="H220" s="1">
        <v>1000</v>
      </c>
      <c r="I220" s="1">
        <v>0</v>
      </c>
      <c r="K220" s="5" t="s">
        <v>1180</v>
      </c>
      <c r="L220" s="5" t="s">
        <v>277</v>
      </c>
      <c r="N220" s="5" t="s">
        <v>23</v>
      </c>
      <c r="P220" s="7" t="s">
        <v>469</v>
      </c>
    </row>
    <row r="221" spans="2:16" x14ac:dyDescent="0.35">
      <c r="B221" s="5" t="s">
        <v>1181</v>
      </c>
      <c r="C221" s="5" t="s">
        <v>289</v>
      </c>
      <c r="D221" s="5" t="s">
        <v>1182</v>
      </c>
      <c r="E221" s="5" t="s">
        <v>291</v>
      </c>
      <c r="F221" s="5" t="s">
        <v>292</v>
      </c>
      <c r="G221" s="1">
        <v>-1000</v>
      </c>
      <c r="H221" s="1">
        <v>1000</v>
      </c>
      <c r="I221" s="1">
        <v>0</v>
      </c>
      <c r="K221" s="5" t="s">
        <v>1183</v>
      </c>
      <c r="L221" s="5" t="s">
        <v>277</v>
      </c>
      <c r="N221" s="5" t="s">
        <v>23</v>
      </c>
      <c r="P221" s="7" t="s">
        <v>469</v>
      </c>
    </row>
    <row r="222" spans="2:16" x14ac:dyDescent="0.35">
      <c r="B222" s="5" t="s">
        <v>1184</v>
      </c>
      <c r="C222" s="5" t="s">
        <v>1185</v>
      </c>
      <c r="D222" s="5" t="s">
        <v>1186</v>
      </c>
      <c r="E222" s="5" t="s">
        <v>252</v>
      </c>
      <c r="F222" s="5" t="s">
        <v>253</v>
      </c>
      <c r="G222" s="1">
        <v>-1000</v>
      </c>
      <c r="H222" s="1">
        <v>1000</v>
      </c>
      <c r="I222" s="1">
        <v>0</v>
      </c>
      <c r="K222" s="5" t="s">
        <v>1187</v>
      </c>
      <c r="L222" s="5" t="s">
        <v>277</v>
      </c>
      <c r="N222" s="5" t="s">
        <v>23</v>
      </c>
      <c r="P222" s="7" t="s">
        <v>469</v>
      </c>
    </row>
    <row r="223" spans="2:16" x14ac:dyDescent="0.35">
      <c r="B223" s="5" t="s">
        <v>1188</v>
      </c>
      <c r="C223" s="5" t="s">
        <v>1189</v>
      </c>
      <c r="D223" s="5" t="s">
        <v>1190</v>
      </c>
      <c r="E223" s="5" t="s">
        <v>1191</v>
      </c>
      <c r="F223" s="5" t="s">
        <v>1192</v>
      </c>
      <c r="G223" s="1">
        <v>-1000</v>
      </c>
      <c r="H223" s="1">
        <v>1000</v>
      </c>
      <c r="I223" s="1">
        <v>0</v>
      </c>
      <c r="K223" s="5" t="s">
        <v>1193</v>
      </c>
      <c r="L223" s="5" t="s">
        <v>456</v>
      </c>
      <c r="N223" s="5" t="s">
        <v>23</v>
      </c>
      <c r="P223" s="7" t="s">
        <v>469</v>
      </c>
    </row>
    <row r="224" spans="2:16" x14ac:dyDescent="0.35">
      <c r="B224" s="5" t="s">
        <v>1194</v>
      </c>
      <c r="D224" s="5" t="s">
        <v>1195</v>
      </c>
      <c r="E224" s="5" t="s">
        <v>1196</v>
      </c>
      <c r="F224" s="5" t="s">
        <v>1197</v>
      </c>
      <c r="G224" s="1">
        <v>0</v>
      </c>
      <c r="H224" s="1">
        <v>1000</v>
      </c>
      <c r="I224" s="1">
        <v>0</v>
      </c>
      <c r="K224" s="5" t="s">
        <v>1198</v>
      </c>
      <c r="L224" s="5" t="s">
        <v>236</v>
      </c>
      <c r="N224" s="5" t="s">
        <v>23</v>
      </c>
      <c r="P224" s="2" t="s">
        <v>469</v>
      </c>
    </row>
    <row r="225" spans="2:16" x14ac:dyDescent="0.35">
      <c r="B225" s="5" t="s">
        <v>1199</v>
      </c>
      <c r="C225" s="5" t="s">
        <v>1200</v>
      </c>
      <c r="D225" s="5" t="s">
        <v>1201</v>
      </c>
      <c r="E225" s="5" t="s">
        <v>246</v>
      </c>
      <c r="F225" s="5" t="s">
        <v>247</v>
      </c>
      <c r="G225" s="1">
        <v>0</v>
      </c>
      <c r="H225" s="1">
        <v>1000</v>
      </c>
      <c r="I225" s="1">
        <v>0</v>
      </c>
      <c r="K225" s="5" t="s">
        <v>1202</v>
      </c>
      <c r="L225" s="5" t="s">
        <v>236</v>
      </c>
      <c r="N225" s="5" t="s">
        <v>23</v>
      </c>
      <c r="P225" s="7" t="s">
        <v>469</v>
      </c>
    </row>
    <row r="226" spans="2:16" x14ac:dyDescent="0.35">
      <c r="B226" s="5" t="s">
        <v>1203</v>
      </c>
      <c r="C226" s="5" t="s">
        <v>1204</v>
      </c>
      <c r="D226" s="5" t="s">
        <v>1205</v>
      </c>
      <c r="E226" s="5" t="s">
        <v>723</v>
      </c>
      <c r="F226" s="5" t="s">
        <v>1206</v>
      </c>
      <c r="G226" s="1">
        <v>0</v>
      </c>
      <c r="H226" s="1">
        <v>1000</v>
      </c>
      <c r="I226" s="1">
        <v>0</v>
      </c>
      <c r="K226" s="5" t="s">
        <v>1207</v>
      </c>
      <c r="L226" s="5" t="s">
        <v>236</v>
      </c>
      <c r="N226" s="5" t="s">
        <v>23</v>
      </c>
      <c r="P226" s="7" t="s">
        <v>469</v>
      </c>
    </row>
    <row r="227" spans="2:16" x14ac:dyDescent="0.35">
      <c r="B227" s="5" t="s">
        <v>1208</v>
      </c>
      <c r="C227" s="5" t="s">
        <v>1209</v>
      </c>
      <c r="D227" s="5" t="s">
        <v>1210</v>
      </c>
      <c r="E227" s="5" t="s">
        <v>246</v>
      </c>
      <c r="F227" s="5" t="s">
        <v>247</v>
      </c>
      <c r="G227" s="1">
        <v>0</v>
      </c>
      <c r="H227" s="1">
        <v>1000</v>
      </c>
      <c r="I227" s="1">
        <v>0</v>
      </c>
      <c r="K227" s="5" t="s">
        <v>1211</v>
      </c>
      <c r="L227" s="5" t="s">
        <v>236</v>
      </c>
      <c r="N227" s="5" t="s">
        <v>23</v>
      </c>
      <c r="P227" s="2" t="s">
        <v>469</v>
      </c>
    </row>
    <row r="228" spans="2:16" x14ac:dyDescent="0.35">
      <c r="B228" s="5" t="s">
        <v>1212</v>
      </c>
      <c r="C228" s="5" t="s">
        <v>1213</v>
      </c>
      <c r="D228" s="5" t="s">
        <v>1214</v>
      </c>
      <c r="E228" s="5" t="s">
        <v>1215</v>
      </c>
      <c r="F228" s="5" t="s">
        <v>1216</v>
      </c>
      <c r="G228" s="1">
        <v>0</v>
      </c>
      <c r="H228" s="1">
        <v>1000</v>
      </c>
      <c r="I228" s="1">
        <v>0</v>
      </c>
      <c r="K228" s="5" t="s">
        <v>1217</v>
      </c>
      <c r="L228" s="5" t="s">
        <v>236</v>
      </c>
      <c r="N228" s="5" t="s">
        <v>23</v>
      </c>
      <c r="P228" s="2" t="s">
        <v>469</v>
      </c>
    </row>
    <row r="229" spans="2:16" x14ac:dyDescent="0.35">
      <c r="B229" s="5" t="s">
        <v>1218</v>
      </c>
      <c r="D229" s="5" t="s">
        <v>1219</v>
      </c>
      <c r="E229" s="5" t="s">
        <v>1220</v>
      </c>
      <c r="F229" s="5" t="s">
        <v>1221</v>
      </c>
      <c r="G229" s="1">
        <v>0</v>
      </c>
      <c r="H229" s="1">
        <v>1000</v>
      </c>
      <c r="I229" s="1">
        <v>0</v>
      </c>
      <c r="K229" s="5" t="s">
        <v>1222</v>
      </c>
      <c r="L229" s="5" t="s">
        <v>236</v>
      </c>
      <c r="N229" s="5" t="s">
        <v>23</v>
      </c>
      <c r="P229" s="2" t="s">
        <v>469</v>
      </c>
    </row>
    <row r="230" spans="2:16" x14ac:dyDescent="0.35">
      <c r="B230" s="5" t="s">
        <v>1223</v>
      </c>
      <c r="C230" s="5" t="s">
        <v>1224</v>
      </c>
      <c r="D230" s="5" t="s">
        <v>1225</v>
      </c>
      <c r="E230" s="5" t="s">
        <v>1220</v>
      </c>
      <c r="F230" s="5" t="s">
        <v>1221</v>
      </c>
      <c r="G230" s="1">
        <v>0</v>
      </c>
      <c r="H230" s="1">
        <v>1000</v>
      </c>
      <c r="I230" s="1">
        <v>0</v>
      </c>
      <c r="K230" s="5" t="s">
        <v>1226</v>
      </c>
      <c r="L230" s="5" t="s">
        <v>236</v>
      </c>
      <c r="N230" s="5" t="s">
        <v>23</v>
      </c>
      <c r="P230" s="2" t="s">
        <v>469</v>
      </c>
    </row>
    <row r="231" spans="2:16" x14ac:dyDescent="0.35">
      <c r="B231" s="5" t="s">
        <v>1227</v>
      </c>
      <c r="D231" s="5" t="s">
        <v>1228</v>
      </c>
      <c r="E231" s="5" t="s">
        <v>1220</v>
      </c>
      <c r="F231" s="5" t="s">
        <v>1221</v>
      </c>
      <c r="G231" s="1">
        <v>0</v>
      </c>
      <c r="H231" s="1">
        <v>1000</v>
      </c>
      <c r="I231" s="1">
        <v>0</v>
      </c>
      <c r="K231" s="5" t="s">
        <v>1229</v>
      </c>
      <c r="L231" s="5" t="s">
        <v>236</v>
      </c>
      <c r="N231" s="5" t="s">
        <v>23</v>
      </c>
      <c r="P231" s="2" t="s">
        <v>469</v>
      </c>
    </row>
    <row r="232" spans="2:16" x14ac:dyDescent="0.35">
      <c r="B232" s="5" t="s">
        <v>1230</v>
      </c>
      <c r="C232" s="5" t="s">
        <v>1231</v>
      </c>
      <c r="D232" s="5" t="s">
        <v>1232</v>
      </c>
      <c r="E232" s="5" t="s">
        <v>1215</v>
      </c>
      <c r="F232" s="5" t="s">
        <v>1216</v>
      </c>
      <c r="G232" s="1">
        <v>-1000</v>
      </c>
      <c r="H232" s="1">
        <v>1000</v>
      </c>
      <c r="I232" s="1">
        <v>0</v>
      </c>
      <c r="K232" s="5" t="s">
        <v>1233</v>
      </c>
      <c r="L232" s="5" t="s">
        <v>236</v>
      </c>
      <c r="N232" s="5" t="s">
        <v>23</v>
      </c>
      <c r="P232" s="2" t="s">
        <v>469</v>
      </c>
    </row>
    <row r="233" spans="2:16" x14ac:dyDescent="0.35">
      <c r="B233" s="5" t="s">
        <v>1234</v>
      </c>
      <c r="C233" s="5" t="s">
        <v>1235</v>
      </c>
      <c r="D233" s="5" t="s">
        <v>1236</v>
      </c>
      <c r="E233" s="5" t="s">
        <v>1237</v>
      </c>
      <c r="F233" s="5" t="s">
        <v>1238</v>
      </c>
      <c r="G233" s="1">
        <v>-1000</v>
      </c>
      <c r="H233" s="1">
        <v>1000</v>
      </c>
      <c r="I233" s="1">
        <v>0</v>
      </c>
      <c r="K233" s="5" t="s">
        <v>1239</v>
      </c>
      <c r="L233" s="5" t="s">
        <v>1240</v>
      </c>
      <c r="N233" s="5" t="s">
        <v>23</v>
      </c>
      <c r="P233" s="7" t="s">
        <v>469</v>
      </c>
    </row>
    <row r="234" spans="2:16" x14ac:dyDescent="0.35">
      <c r="B234" s="5" t="s">
        <v>1241</v>
      </c>
      <c r="C234" s="5" t="s">
        <v>1242</v>
      </c>
      <c r="D234" s="5" t="s">
        <v>1243</v>
      </c>
      <c r="E234" s="5" t="s">
        <v>1244</v>
      </c>
      <c r="F234" s="5" t="s">
        <v>1245</v>
      </c>
      <c r="G234" s="1">
        <v>-1000</v>
      </c>
      <c r="H234" s="1">
        <v>1000</v>
      </c>
      <c r="I234" s="1">
        <v>0</v>
      </c>
      <c r="K234" s="5" t="s">
        <v>1246</v>
      </c>
      <c r="L234" s="5" t="s">
        <v>1247</v>
      </c>
      <c r="N234" s="5" t="s">
        <v>23</v>
      </c>
      <c r="P234" s="7" t="s">
        <v>469</v>
      </c>
    </row>
    <row r="235" spans="2:16" x14ac:dyDescent="0.35">
      <c r="B235" s="5" t="s">
        <v>1248</v>
      </c>
      <c r="C235" s="5" t="s">
        <v>1249</v>
      </c>
      <c r="D235" s="5" t="s">
        <v>1250</v>
      </c>
      <c r="E235" s="5" t="s">
        <v>1251</v>
      </c>
      <c r="F235" s="5" t="s">
        <v>1252</v>
      </c>
      <c r="G235" s="1">
        <v>0</v>
      </c>
      <c r="H235" s="1">
        <v>1000</v>
      </c>
      <c r="I235" s="1">
        <v>0</v>
      </c>
      <c r="K235" s="5" t="s">
        <v>1253</v>
      </c>
      <c r="L235" s="5" t="s">
        <v>1240</v>
      </c>
      <c r="N235" s="5" t="s">
        <v>23</v>
      </c>
      <c r="P235" s="7" t="s">
        <v>469</v>
      </c>
    </row>
    <row r="236" spans="2:16" x14ac:dyDescent="0.35">
      <c r="B236" s="5" t="s">
        <v>1254</v>
      </c>
      <c r="C236" s="5" t="s">
        <v>1255</v>
      </c>
      <c r="D236" s="5" t="s">
        <v>1256</v>
      </c>
      <c r="E236" s="5" t="s">
        <v>1237</v>
      </c>
      <c r="F236" s="5" t="s">
        <v>1238</v>
      </c>
      <c r="G236" s="1">
        <v>-1000</v>
      </c>
      <c r="H236" s="1">
        <v>1000</v>
      </c>
      <c r="I236" s="1">
        <v>0</v>
      </c>
      <c r="K236" s="5" t="s">
        <v>1257</v>
      </c>
      <c r="L236" s="5" t="s">
        <v>1240</v>
      </c>
      <c r="N236" s="5" t="s">
        <v>23</v>
      </c>
      <c r="P236" s="7" t="s">
        <v>469</v>
      </c>
    </row>
    <row r="237" spans="2:16" x14ac:dyDescent="0.35">
      <c r="B237" s="5" t="s">
        <v>1258</v>
      </c>
      <c r="C237" s="5" t="s">
        <v>1259</v>
      </c>
      <c r="D237" s="5" t="s">
        <v>1260</v>
      </c>
      <c r="E237" s="5" t="s">
        <v>1261</v>
      </c>
      <c r="F237" s="5" t="s">
        <v>1262</v>
      </c>
      <c r="G237" s="1">
        <v>-1000</v>
      </c>
      <c r="H237" s="1">
        <v>1000</v>
      </c>
      <c r="I237" s="1">
        <v>0</v>
      </c>
      <c r="K237" s="5" t="s">
        <v>1263</v>
      </c>
      <c r="L237" s="5" t="s">
        <v>1264</v>
      </c>
      <c r="N237" s="5" t="s">
        <v>23</v>
      </c>
      <c r="P237" s="7" t="s">
        <v>469</v>
      </c>
    </row>
    <row r="238" spans="2:16" x14ac:dyDescent="0.35">
      <c r="B238" s="5" t="s">
        <v>1265</v>
      </c>
      <c r="C238" s="5" t="s">
        <v>1266</v>
      </c>
      <c r="D238" s="5" t="s">
        <v>1267</v>
      </c>
      <c r="E238" s="5" t="s">
        <v>1268</v>
      </c>
      <c r="F238" s="5" t="s">
        <v>1269</v>
      </c>
      <c r="G238" s="1">
        <v>-1000</v>
      </c>
      <c r="H238" s="1">
        <v>1000</v>
      </c>
      <c r="I238" s="1">
        <v>0</v>
      </c>
      <c r="K238" s="5" t="s">
        <v>1270</v>
      </c>
      <c r="L238" s="5" t="s">
        <v>1264</v>
      </c>
      <c r="N238" s="5" t="s">
        <v>23</v>
      </c>
      <c r="P238" s="7" t="s">
        <v>469</v>
      </c>
    </row>
    <row r="239" spans="2:16" x14ac:dyDescent="0.35">
      <c r="B239" s="5" t="s">
        <v>1271</v>
      </c>
      <c r="C239" s="5" t="s">
        <v>1272</v>
      </c>
      <c r="D239" s="5" t="s">
        <v>1273</v>
      </c>
      <c r="E239" s="5" t="s">
        <v>1274</v>
      </c>
      <c r="F239" s="5" t="s">
        <v>1275</v>
      </c>
      <c r="G239" s="1">
        <v>-1000</v>
      </c>
      <c r="H239" s="1">
        <v>1000</v>
      </c>
      <c r="I239" s="1">
        <v>0</v>
      </c>
      <c r="K239" s="5" t="s">
        <v>1276</v>
      </c>
      <c r="L239" s="5" t="s">
        <v>1264</v>
      </c>
      <c r="N239" s="5" t="s">
        <v>23</v>
      </c>
      <c r="P239" s="7" t="s">
        <v>469</v>
      </c>
    </row>
    <row r="240" spans="2:16" x14ac:dyDescent="0.35">
      <c r="B240" s="5" t="s">
        <v>1277</v>
      </c>
      <c r="C240" s="5" t="s">
        <v>1278</v>
      </c>
      <c r="D240" s="5" t="s">
        <v>1279</v>
      </c>
      <c r="E240" s="5" t="s">
        <v>1280</v>
      </c>
      <c r="F240" s="5" t="s">
        <v>1281</v>
      </c>
      <c r="G240" s="1">
        <v>0</v>
      </c>
      <c r="H240" s="1">
        <v>1000</v>
      </c>
      <c r="I240" s="1">
        <v>0</v>
      </c>
      <c r="K240" s="5" t="s">
        <v>1282</v>
      </c>
      <c r="L240" s="5" t="s">
        <v>1264</v>
      </c>
      <c r="N240" s="5" t="s">
        <v>23</v>
      </c>
      <c r="P240" s="7" t="s">
        <v>469</v>
      </c>
    </row>
    <row r="241" spans="2:16" x14ac:dyDescent="0.35">
      <c r="B241" s="5" t="s">
        <v>1283</v>
      </c>
      <c r="C241" s="5" t="s">
        <v>1284</v>
      </c>
      <c r="D241" s="5" t="s">
        <v>1285</v>
      </c>
      <c r="E241" s="5" t="s">
        <v>1286</v>
      </c>
      <c r="F241" s="5" t="s">
        <v>1287</v>
      </c>
      <c r="G241" s="1">
        <v>0</v>
      </c>
      <c r="H241" s="1">
        <v>1000</v>
      </c>
      <c r="I241" s="1">
        <v>0</v>
      </c>
      <c r="K241" s="5" t="s">
        <v>1288</v>
      </c>
      <c r="L241" s="5" t="s">
        <v>1264</v>
      </c>
      <c r="N241" s="5" t="s">
        <v>23</v>
      </c>
      <c r="P241" s="7" t="s">
        <v>469</v>
      </c>
    </row>
    <row r="242" spans="2:16" x14ac:dyDescent="0.35">
      <c r="B242" s="5" t="s">
        <v>1289</v>
      </c>
      <c r="C242" s="5" t="s">
        <v>1290</v>
      </c>
      <c r="D242" s="5" t="s">
        <v>1291</v>
      </c>
      <c r="E242" s="5" t="s">
        <v>394</v>
      </c>
      <c r="F242" s="5" t="s">
        <v>395</v>
      </c>
      <c r="G242" s="1">
        <v>0</v>
      </c>
      <c r="H242" s="1">
        <v>1000</v>
      </c>
      <c r="I242" s="1">
        <v>0</v>
      </c>
      <c r="K242" s="5" t="s">
        <v>1292</v>
      </c>
      <c r="L242" s="5" t="s">
        <v>1293</v>
      </c>
      <c r="N242" s="5" t="s">
        <v>23</v>
      </c>
      <c r="P242" s="2" t="s">
        <v>469</v>
      </c>
    </row>
    <row r="243" spans="2:16" x14ac:dyDescent="0.35">
      <c r="B243" s="5" t="s">
        <v>1294</v>
      </c>
      <c r="C243" s="5" t="s">
        <v>1290</v>
      </c>
      <c r="D243" s="5" t="s">
        <v>1295</v>
      </c>
      <c r="E243" s="5" t="s">
        <v>394</v>
      </c>
      <c r="F243" s="5" t="s">
        <v>395</v>
      </c>
      <c r="G243" s="1">
        <v>0</v>
      </c>
      <c r="H243" s="1">
        <v>1000</v>
      </c>
      <c r="I243" s="1">
        <v>0</v>
      </c>
      <c r="K243" s="5" t="s">
        <v>1296</v>
      </c>
      <c r="L243" s="5" t="s">
        <v>1293</v>
      </c>
      <c r="N243" s="5" t="s">
        <v>23</v>
      </c>
      <c r="P243" s="2" t="s">
        <v>469</v>
      </c>
    </row>
    <row r="244" spans="2:16" x14ac:dyDescent="0.35">
      <c r="B244" s="5" t="s">
        <v>1297</v>
      </c>
      <c r="C244" s="5" t="s">
        <v>1290</v>
      </c>
      <c r="D244" s="5" t="s">
        <v>1298</v>
      </c>
      <c r="E244" s="5" t="s">
        <v>394</v>
      </c>
      <c r="F244" s="5" t="s">
        <v>395</v>
      </c>
      <c r="G244" s="1">
        <v>0</v>
      </c>
      <c r="H244" s="1">
        <v>1000</v>
      </c>
      <c r="I244" s="1">
        <v>0</v>
      </c>
      <c r="K244" s="5" t="s">
        <v>1299</v>
      </c>
      <c r="L244" s="5" t="s">
        <v>1293</v>
      </c>
      <c r="N244" s="5" t="s">
        <v>23</v>
      </c>
      <c r="P244" s="2" t="s">
        <v>469</v>
      </c>
    </row>
    <row r="245" spans="2:16" x14ac:dyDescent="0.35">
      <c r="B245" s="5" t="s">
        <v>1300</v>
      </c>
      <c r="C245" s="5" t="s">
        <v>1301</v>
      </c>
      <c r="D245" s="5" t="s">
        <v>1302</v>
      </c>
      <c r="E245" s="5" t="s">
        <v>1303</v>
      </c>
      <c r="F245" s="5" t="s">
        <v>395</v>
      </c>
      <c r="G245" s="1">
        <v>-1000</v>
      </c>
      <c r="H245" s="1">
        <v>1000</v>
      </c>
      <c r="I245" s="1">
        <v>0</v>
      </c>
      <c r="K245" s="5" t="s">
        <v>1304</v>
      </c>
      <c r="L245" s="5" t="s">
        <v>1293</v>
      </c>
      <c r="N245" s="5" t="s">
        <v>23</v>
      </c>
      <c r="P245" s="2" t="s">
        <v>469</v>
      </c>
    </row>
    <row r="246" spans="2:16" x14ac:dyDescent="0.35">
      <c r="B246" s="5" t="s">
        <v>1305</v>
      </c>
      <c r="C246" s="5" t="s">
        <v>1306</v>
      </c>
      <c r="D246" s="5" t="s">
        <v>1307</v>
      </c>
      <c r="E246" s="5" t="s">
        <v>1308</v>
      </c>
      <c r="F246" s="5" t="s">
        <v>395</v>
      </c>
      <c r="G246" s="1">
        <v>-1000</v>
      </c>
      <c r="H246" s="1">
        <v>1000</v>
      </c>
      <c r="I246" s="1">
        <v>0</v>
      </c>
      <c r="K246" s="5" t="s">
        <v>1309</v>
      </c>
      <c r="L246" s="5" t="s">
        <v>1293</v>
      </c>
      <c r="N246" s="5" t="s">
        <v>23</v>
      </c>
      <c r="P246" s="2" t="s">
        <v>469</v>
      </c>
    </row>
    <row r="247" spans="2:16" x14ac:dyDescent="0.35">
      <c r="B247" s="5" t="s">
        <v>1310</v>
      </c>
      <c r="C247" s="5" t="s">
        <v>1311</v>
      </c>
      <c r="D247" s="5" t="s">
        <v>1312</v>
      </c>
      <c r="E247" s="5" t="s">
        <v>1251</v>
      </c>
      <c r="F247" s="5" t="s">
        <v>1252</v>
      </c>
      <c r="G247" s="1">
        <v>0</v>
      </c>
      <c r="H247" s="1">
        <v>1000</v>
      </c>
      <c r="I247" s="1">
        <v>0</v>
      </c>
      <c r="K247" s="5" t="s">
        <v>1313</v>
      </c>
      <c r="L247" s="5" t="s">
        <v>1293</v>
      </c>
      <c r="N247" s="5" t="s">
        <v>23</v>
      </c>
      <c r="P247" s="2" t="s">
        <v>469</v>
      </c>
    </row>
    <row r="248" spans="2:16" x14ac:dyDescent="0.35">
      <c r="B248" s="5" t="s">
        <v>1314</v>
      </c>
      <c r="C248" s="5" t="s">
        <v>1315</v>
      </c>
      <c r="D248" s="5" t="s">
        <v>1316</v>
      </c>
      <c r="E248" s="5" t="s">
        <v>1251</v>
      </c>
      <c r="F248" s="5" t="s">
        <v>1252</v>
      </c>
      <c r="G248" s="1">
        <v>0</v>
      </c>
      <c r="H248" s="1">
        <v>1000</v>
      </c>
      <c r="I248" s="1">
        <v>0</v>
      </c>
      <c r="K248" s="5" t="s">
        <v>1317</v>
      </c>
      <c r="L248" s="5" t="s">
        <v>1293</v>
      </c>
      <c r="N248" s="5" t="s">
        <v>23</v>
      </c>
      <c r="P248" s="2" t="s">
        <v>469</v>
      </c>
    </row>
    <row r="249" spans="2:16" x14ac:dyDescent="0.35">
      <c r="B249" s="5" t="s">
        <v>1318</v>
      </c>
      <c r="C249" s="5" t="s">
        <v>1319</v>
      </c>
      <c r="D249" s="5" t="s">
        <v>1320</v>
      </c>
      <c r="E249" s="5" t="s">
        <v>1321</v>
      </c>
      <c r="F249" s="5" t="s">
        <v>1322</v>
      </c>
      <c r="G249" s="1">
        <v>0</v>
      </c>
      <c r="H249" s="1">
        <v>1000</v>
      </c>
      <c r="I249" s="1">
        <v>0</v>
      </c>
      <c r="K249" s="5" t="s">
        <v>1323</v>
      </c>
      <c r="L249" s="5" t="s">
        <v>1293</v>
      </c>
      <c r="N249" s="5" t="s">
        <v>23</v>
      </c>
      <c r="P249" s="2" t="s">
        <v>469</v>
      </c>
    </row>
    <row r="250" spans="2:16" x14ac:dyDescent="0.35">
      <c r="B250" s="5" t="s">
        <v>1324</v>
      </c>
      <c r="C250" s="5" t="s">
        <v>1325</v>
      </c>
      <c r="D250" s="5" t="s">
        <v>1326</v>
      </c>
      <c r="E250" s="5" t="s">
        <v>1321</v>
      </c>
      <c r="F250" s="5" t="s">
        <v>1322</v>
      </c>
      <c r="G250" s="1">
        <v>0</v>
      </c>
      <c r="H250" s="1">
        <v>1000</v>
      </c>
      <c r="I250" s="1">
        <v>0</v>
      </c>
      <c r="K250" s="5" t="s">
        <v>1327</v>
      </c>
      <c r="L250" s="5" t="s">
        <v>1293</v>
      </c>
      <c r="N250" s="5" t="s">
        <v>23</v>
      </c>
      <c r="P250" s="2" t="s">
        <v>469</v>
      </c>
    </row>
    <row r="251" spans="2:16" x14ac:dyDescent="0.35">
      <c r="B251" s="5" t="s">
        <v>1328</v>
      </c>
      <c r="C251" s="5" t="s">
        <v>1329</v>
      </c>
      <c r="D251" s="5" t="s">
        <v>1330</v>
      </c>
      <c r="E251" s="5" t="s">
        <v>1054</v>
      </c>
      <c r="F251" s="5" t="s">
        <v>1055</v>
      </c>
      <c r="G251" s="1">
        <v>-1000</v>
      </c>
      <c r="H251" s="1">
        <v>1000</v>
      </c>
      <c r="I251" s="1">
        <v>0</v>
      </c>
      <c r="K251" s="5" t="s">
        <v>1331</v>
      </c>
      <c r="L251" s="5" t="s">
        <v>1332</v>
      </c>
      <c r="N251" s="5" t="s">
        <v>23</v>
      </c>
      <c r="P251" s="2" t="s">
        <v>469</v>
      </c>
    </row>
    <row r="252" spans="2:16" x14ac:dyDescent="0.35">
      <c r="B252" s="5" t="s">
        <v>1333</v>
      </c>
      <c r="C252" s="5" t="s">
        <v>1334</v>
      </c>
      <c r="D252" s="5" t="s">
        <v>1335</v>
      </c>
      <c r="E252" s="5" t="s">
        <v>1054</v>
      </c>
      <c r="F252" s="5" t="s">
        <v>1055</v>
      </c>
      <c r="G252" s="1">
        <v>-1000</v>
      </c>
      <c r="H252" s="1">
        <v>1000</v>
      </c>
      <c r="I252" s="1">
        <v>0</v>
      </c>
      <c r="K252" s="5" t="s">
        <v>1336</v>
      </c>
      <c r="L252" s="5" t="s">
        <v>1332</v>
      </c>
      <c r="N252" s="5" t="s">
        <v>23</v>
      </c>
      <c r="P252" s="2" t="s">
        <v>469</v>
      </c>
    </row>
    <row r="253" spans="2:16" x14ac:dyDescent="0.35">
      <c r="B253" s="5" t="s">
        <v>1337</v>
      </c>
      <c r="C253" s="5" t="s">
        <v>1338</v>
      </c>
      <c r="D253" s="5" t="s">
        <v>1339</v>
      </c>
      <c r="E253" s="5" t="s">
        <v>1340</v>
      </c>
      <c r="F253" s="5" t="s">
        <v>1341</v>
      </c>
      <c r="G253" s="1">
        <v>0</v>
      </c>
      <c r="H253" s="1">
        <v>1000</v>
      </c>
      <c r="I253" s="1">
        <v>0</v>
      </c>
      <c r="K253" s="5" t="s">
        <v>1342</v>
      </c>
      <c r="L253" s="5" t="s">
        <v>1343</v>
      </c>
      <c r="N253" s="5" t="s">
        <v>23</v>
      </c>
      <c r="P253" s="2" t="s">
        <v>469</v>
      </c>
    </row>
    <row r="254" spans="2:16" x14ac:dyDescent="0.35">
      <c r="B254" s="5" t="s">
        <v>1344</v>
      </c>
      <c r="C254" s="5" t="s">
        <v>1345</v>
      </c>
      <c r="D254" s="5" t="s">
        <v>1346</v>
      </c>
      <c r="E254" s="5" t="s">
        <v>1340</v>
      </c>
      <c r="F254" s="5" t="s">
        <v>1341</v>
      </c>
      <c r="G254" s="1">
        <v>-1000</v>
      </c>
      <c r="H254" s="1">
        <v>1000</v>
      </c>
      <c r="I254" s="1">
        <v>0</v>
      </c>
      <c r="K254" s="5" t="s">
        <v>1347</v>
      </c>
      <c r="L254" s="5" t="s">
        <v>1343</v>
      </c>
      <c r="N254" s="5" t="s">
        <v>23</v>
      </c>
      <c r="P254" s="2" t="s">
        <v>469</v>
      </c>
    </row>
    <row r="255" spans="2:16" x14ac:dyDescent="0.35">
      <c r="B255" s="5" t="s">
        <v>1348</v>
      </c>
      <c r="D255" s="5" t="s">
        <v>1349</v>
      </c>
      <c r="E255" s="5" t="s">
        <v>1350</v>
      </c>
      <c r="F255" s="5" t="s">
        <v>1351</v>
      </c>
      <c r="G255" s="1">
        <v>0</v>
      </c>
      <c r="H255" s="1">
        <v>1000</v>
      </c>
      <c r="I255" s="1">
        <v>0</v>
      </c>
      <c r="K255" s="5" t="s">
        <v>1352</v>
      </c>
      <c r="L255" s="5" t="s">
        <v>1343</v>
      </c>
      <c r="N255" s="5" t="s">
        <v>23</v>
      </c>
      <c r="P255" s="2" t="s">
        <v>469</v>
      </c>
    </row>
    <row r="256" spans="2:16" x14ac:dyDescent="0.35">
      <c r="B256" s="5" t="s">
        <v>1353</v>
      </c>
      <c r="C256" s="5" t="s">
        <v>1354</v>
      </c>
      <c r="D256" s="5" t="s">
        <v>1355</v>
      </c>
      <c r="E256" s="5" t="s">
        <v>1356</v>
      </c>
      <c r="F256" s="5" t="s">
        <v>1357</v>
      </c>
      <c r="G256" s="1">
        <v>0</v>
      </c>
      <c r="H256" s="1">
        <v>1000</v>
      </c>
      <c r="I256" s="1">
        <v>0</v>
      </c>
      <c r="K256" s="5" t="s">
        <v>1358</v>
      </c>
      <c r="L256" s="5" t="s">
        <v>1343</v>
      </c>
      <c r="N256" s="5" t="s">
        <v>23</v>
      </c>
      <c r="P256" s="2" t="s">
        <v>469</v>
      </c>
    </row>
    <row r="257" spans="2:16" x14ac:dyDescent="0.35">
      <c r="B257" s="5" t="s">
        <v>1359</v>
      </c>
      <c r="C257" s="5" t="s">
        <v>1360</v>
      </c>
      <c r="D257" s="5" t="s">
        <v>1361</v>
      </c>
      <c r="E257" s="5" t="s">
        <v>1362</v>
      </c>
      <c r="F257" s="5" t="s">
        <v>1363</v>
      </c>
      <c r="G257" s="1">
        <v>-1000</v>
      </c>
      <c r="H257" s="1">
        <v>1000</v>
      </c>
      <c r="I257" s="1">
        <v>0</v>
      </c>
      <c r="K257" s="5" t="s">
        <v>1364</v>
      </c>
      <c r="L257" s="5" t="s">
        <v>218</v>
      </c>
      <c r="N257" s="5" t="s">
        <v>23</v>
      </c>
      <c r="P257" s="2" t="s">
        <v>469</v>
      </c>
    </row>
    <row r="258" spans="2:16" x14ac:dyDescent="0.35">
      <c r="B258" s="5" t="s">
        <v>1365</v>
      </c>
      <c r="C258" s="5" t="s">
        <v>1366</v>
      </c>
      <c r="D258" s="5" t="s">
        <v>1367</v>
      </c>
      <c r="E258" s="5" t="s">
        <v>1368</v>
      </c>
      <c r="F258" s="5" t="s">
        <v>1369</v>
      </c>
      <c r="G258" s="1">
        <v>-1000</v>
      </c>
      <c r="H258" s="1">
        <v>1000</v>
      </c>
      <c r="I258" s="1">
        <v>0</v>
      </c>
      <c r="K258" s="5" t="s">
        <v>1370</v>
      </c>
      <c r="L258" s="5" t="s">
        <v>218</v>
      </c>
      <c r="N258" s="5" t="s">
        <v>23</v>
      </c>
      <c r="P258" s="2" t="s">
        <v>469</v>
      </c>
    </row>
    <row r="259" spans="2:16" x14ac:dyDescent="0.35">
      <c r="B259" s="5" t="s">
        <v>1371</v>
      </c>
      <c r="C259" s="5" t="s">
        <v>1372</v>
      </c>
      <c r="D259" s="5" t="s">
        <v>1373</v>
      </c>
      <c r="E259" s="5" t="s">
        <v>1374</v>
      </c>
      <c r="F259" s="5" t="s">
        <v>1375</v>
      </c>
      <c r="G259" s="1">
        <v>0</v>
      </c>
      <c r="H259" s="1">
        <v>1000</v>
      </c>
      <c r="I259" s="1">
        <v>0</v>
      </c>
      <c r="K259" s="5" t="s">
        <v>1376</v>
      </c>
      <c r="L259" s="5" t="s">
        <v>1377</v>
      </c>
      <c r="N259" s="5" t="s">
        <v>23</v>
      </c>
      <c r="P259" s="2" t="s">
        <v>469</v>
      </c>
    </row>
    <row r="260" spans="2:16" x14ac:dyDescent="0.35">
      <c r="B260" s="5" t="s">
        <v>1378</v>
      </c>
      <c r="C260" s="5" t="s">
        <v>1379</v>
      </c>
      <c r="D260" s="5" t="s">
        <v>1380</v>
      </c>
      <c r="E260" s="5" t="s">
        <v>1381</v>
      </c>
      <c r="F260" s="5" t="s">
        <v>1382</v>
      </c>
      <c r="G260" s="1">
        <v>-1000</v>
      </c>
      <c r="H260" s="1">
        <v>1000</v>
      </c>
      <c r="I260" s="1">
        <v>0</v>
      </c>
      <c r="K260" s="5" t="s">
        <v>1383</v>
      </c>
      <c r="L260" s="5" t="s">
        <v>1377</v>
      </c>
      <c r="N260" s="5" t="s">
        <v>1384</v>
      </c>
      <c r="P260" s="2" t="s">
        <v>469</v>
      </c>
    </row>
    <row r="261" spans="2:16" x14ac:dyDescent="0.35">
      <c r="B261" s="5" t="s">
        <v>1385</v>
      </c>
      <c r="C261" s="5" t="s">
        <v>1386</v>
      </c>
      <c r="D261" s="5" t="s">
        <v>1387</v>
      </c>
      <c r="E261" s="5" t="s">
        <v>36</v>
      </c>
      <c r="F261" s="5" t="s">
        <v>37</v>
      </c>
      <c r="G261" s="1">
        <v>-1000</v>
      </c>
      <c r="H261" s="1">
        <v>1000</v>
      </c>
      <c r="I261" s="1">
        <v>0</v>
      </c>
      <c r="K261" s="5" t="s">
        <v>1388</v>
      </c>
      <c r="L261" s="5" t="s">
        <v>1377</v>
      </c>
      <c r="N261" s="5" t="s">
        <v>23</v>
      </c>
      <c r="P261" s="2" t="s">
        <v>469</v>
      </c>
    </row>
    <row r="262" spans="2:16" x14ac:dyDescent="0.35">
      <c r="B262" s="5" t="s">
        <v>1389</v>
      </c>
      <c r="C262" s="5" t="s">
        <v>1390</v>
      </c>
      <c r="D262" s="5" t="s">
        <v>1391</v>
      </c>
      <c r="E262" s="5" t="s">
        <v>36</v>
      </c>
      <c r="F262" s="5" t="s">
        <v>37</v>
      </c>
      <c r="G262" s="1">
        <v>-1000</v>
      </c>
      <c r="H262" s="1">
        <v>1000</v>
      </c>
      <c r="I262" s="1">
        <v>0</v>
      </c>
      <c r="K262" s="5" t="s">
        <v>1392</v>
      </c>
      <c r="L262" s="5" t="s">
        <v>1377</v>
      </c>
      <c r="N262" s="5" t="s">
        <v>23</v>
      </c>
      <c r="P262" s="2" t="s">
        <v>469</v>
      </c>
    </row>
    <row r="263" spans="2:16" x14ac:dyDescent="0.35">
      <c r="B263" s="5" t="s">
        <v>1393</v>
      </c>
      <c r="C263" s="5" t="s">
        <v>1394</v>
      </c>
      <c r="D263" s="5" t="s">
        <v>1395</v>
      </c>
      <c r="E263" s="5" t="s">
        <v>28</v>
      </c>
      <c r="F263" s="5" t="s">
        <v>29</v>
      </c>
      <c r="G263" s="1">
        <v>-1000</v>
      </c>
      <c r="H263" s="1">
        <v>1000</v>
      </c>
      <c r="I263" s="1">
        <v>0</v>
      </c>
      <c r="K263" s="5" t="s">
        <v>1396</v>
      </c>
      <c r="L263" s="5" t="s">
        <v>1377</v>
      </c>
      <c r="N263" s="5" t="s">
        <v>1384</v>
      </c>
      <c r="P263" s="2" t="s">
        <v>469</v>
      </c>
    </row>
    <row r="264" spans="2:16" x14ac:dyDescent="0.35">
      <c r="B264" s="5" t="s">
        <v>1397</v>
      </c>
      <c r="C264" s="5" t="s">
        <v>1398</v>
      </c>
      <c r="D264" s="5" t="s">
        <v>1399</v>
      </c>
      <c r="E264" s="5" t="s">
        <v>1400</v>
      </c>
      <c r="F264" s="5" t="s">
        <v>1401</v>
      </c>
      <c r="G264" s="1">
        <v>-1000</v>
      </c>
      <c r="H264" s="1">
        <v>1000</v>
      </c>
      <c r="I264" s="1">
        <v>0</v>
      </c>
      <c r="K264" s="5" t="s">
        <v>1402</v>
      </c>
      <c r="L264" s="5" t="s">
        <v>1403</v>
      </c>
      <c r="N264" s="5" t="s">
        <v>23</v>
      </c>
      <c r="P264" s="7" t="s">
        <v>469</v>
      </c>
    </row>
    <row r="265" spans="2:16" x14ac:dyDescent="0.35">
      <c r="B265" s="5" t="s">
        <v>1404</v>
      </c>
      <c r="C265" s="5" t="s">
        <v>1405</v>
      </c>
      <c r="D265" s="5" t="s">
        <v>1406</v>
      </c>
      <c r="E265" s="5" t="s">
        <v>1407</v>
      </c>
      <c r="F265" s="5" t="s">
        <v>1408</v>
      </c>
      <c r="G265" s="1">
        <v>-1000</v>
      </c>
      <c r="H265" s="1">
        <v>1000</v>
      </c>
      <c r="I265" s="1">
        <v>0</v>
      </c>
      <c r="K265" s="5" t="s">
        <v>1409</v>
      </c>
      <c r="L265" s="5" t="s">
        <v>1403</v>
      </c>
      <c r="N265" s="5" t="s">
        <v>23</v>
      </c>
      <c r="P265" s="7" t="s">
        <v>469</v>
      </c>
    </row>
    <row r="266" spans="2:16" x14ac:dyDescent="0.35">
      <c r="B266" s="5" t="s">
        <v>1410</v>
      </c>
      <c r="C266" s="5" t="s">
        <v>1411</v>
      </c>
      <c r="D266" s="5" t="s">
        <v>1412</v>
      </c>
      <c r="E266" s="5" t="s">
        <v>1413</v>
      </c>
      <c r="F266" s="5" t="s">
        <v>1414</v>
      </c>
      <c r="G266" s="1">
        <v>-1000</v>
      </c>
      <c r="H266" s="1">
        <v>1000</v>
      </c>
      <c r="I266" s="1">
        <v>0</v>
      </c>
      <c r="K266" s="5" t="s">
        <v>1415</v>
      </c>
      <c r="L266" s="5" t="s">
        <v>1403</v>
      </c>
      <c r="N266" s="5" t="s">
        <v>23</v>
      </c>
      <c r="P266" s="7" t="s">
        <v>469</v>
      </c>
    </row>
    <row r="267" spans="2:16" x14ac:dyDescent="0.35">
      <c r="B267" s="5" t="s">
        <v>1416</v>
      </c>
      <c r="C267" s="5" t="s">
        <v>1417</v>
      </c>
      <c r="D267" s="5" t="s">
        <v>1418</v>
      </c>
      <c r="E267" s="5" t="s">
        <v>1419</v>
      </c>
      <c r="F267" s="5" t="s">
        <v>1420</v>
      </c>
      <c r="G267" s="1">
        <v>-1000</v>
      </c>
      <c r="H267" s="1">
        <v>1000</v>
      </c>
      <c r="I267" s="1">
        <v>0</v>
      </c>
      <c r="K267" s="5" t="s">
        <v>1421</v>
      </c>
      <c r="L267" s="5" t="s">
        <v>1403</v>
      </c>
      <c r="N267" s="5" t="s">
        <v>23</v>
      </c>
      <c r="P267" s="7" t="s">
        <v>469</v>
      </c>
    </row>
    <row r="268" spans="2:16" x14ac:dyDescent="0.35">
      <c r="B268" s="5" t="s">
        <v>1422</v>
      </c>
      <c r="C268" s="5" t="s">
        <v>1423</v>
      </c>
      <c r="D268" s="5" t="s">
        <v>1424</v>
      </c>
      <c r="E268" s="5" t="s">
        <v>262</v>
      </c>
      <c r="F268" s="5" t="s">
        <v>485</v>
      </c>
      <c r="G268" s="1">
        <v>0</v>
      </c>
      <c r="H268" s="1">
        <v>1000</v>
      </c>
      <c r="I268" s="1">
        <v>0</v>
      </c>
      <c r="K268" s="5" t="s">
        <v>1425</v>
      </c>
      <c r="L268" s="5" t="s">
        <v>1426</v>
      </c>
      <c r="N268" s="5" t="s">
        <v>23</v>
      </c>
      <c r="P268" s="7" t="s">
        <v>469</v>
      </c>
    </row>
    <row r="269" spans="2:16" x14ac:dyDescent="0.35">
      <c r="B269" s="5" t="s">
        <v>1427</v>
      </c>
      <c r="C269" s="5" t="s">
        <v>1428</v>
      </c>
      <c r="D269" s="5" t="s">
        <v>1429</v>
      </c>
      <c r="E269" s="5" t="s">
        <v>1430</v>
      </c>
      <c r="F269" s="5" t="s">
        <v>1431</v>
      </c>
      <c r="G269" s="1">
        <v>-1000</v>
      </c>
      <c r="H269" s="1">
        <v>1000</v>
      </c>
      <c r="I269" s="1">
        <v>0</v>
      </c>
      <c r="K269" s="5" t="s">
        <v>1432</v>
      </c>
      <c r="L269" s="5" t="s">
        <v>1433</v>
      </c>
      <c r="N269" s="5" t="s">
        <v>23</v>
      </c>
      <c r="P269" s="7" t="s">
        <v>469</v>
      </c>
    </row>
    <row r="270" spans="2:16" x14ac:dyDescent="0.35">
      <c r="B270" s="5" t="s">
        <v>1434</v>
      </c>
      <c r="C270" s="5" t="s">
        <v>1435</v>
      </c>
      <c r="D270" s="5" t="s">
        <v>1436</v>
      </c>
      <c r="E270" s="5" t="s">
        <v>1437</v>
      </c>
      <c r="F270" s="5" t="s">
        <v>1438</v>
      </c>
      <c r="G270" s="1">
        <v>0</v>
      </c>
      <c r="H270" s="1">
        <v>1000</v>
      </c>
      <c r="I270" s="1">
        <v>0</v>
      </c>
      <c r="K270" s="5" t="s">
        <v>1439</v>
      </c>
      <c r="L270" s="5" t="s">
        <v>1433</v>
      </c>
      <c r="N270" s="5" t="s">
        <v>23</v>
      </c>
      <c r="P270" s="7" t="s">
        <v>469</v>
      </c>
    </row>
    <row r="271" spans="2:16" x14ac:dyDescent="0.35">
      <c r="B271" s="5" t="s">
        <v>1440</v>
      </c>
      <c r="C271" s="5" t="s">
        <v>1441</v>
      </c>
      <c r="D271" s="5" t="s">
        <v>1442</v>
      </c>
      <c r="E271" s="5" t="s">
        <v>112</v>
      </c>
      <c r="F271" s="5" t="s">
        <v>113</v>
      </c>
      <c r="G271" s="1">
        <v>-1000</v>
      </c>
      <c r="H271" s="1">
        <v>1000</v>
      </c>
      <c r="I271" s="1">
        <v>0</v>
      </c>
      <c r="K271" s="5" t="s">
        <v>1443</v>
      </c>
      <c r="L271" s="5" t="s">
        <v>1433</v>
      </c>
      <c r="N271" s="5" t="s">
        <v>23</v>
      </c>
      <c r="P271" s="2" t="s">
        <v>469</v>
      </c>
    </row>
    <row r="272" spans="2:16" x14ac:dyDescent="0.35">
      <c r="B272" s="5" t="s">
        <v>1444</v>
      </c>
      <c r="C272" s="5" t="s">
        <v>1445</v>
      </c>
      <c r="D272" s="5" t="s">
        <v>1446</v>
      </c>
      <c r="E272" s="5" t="s">
        <v>1447</v>
      </c>
      <c r="F272" s="5" t="s">
        <v>1448</v>
      </c>
      <c r="G272" s="1">
        <v>-1000</v>
      </c>
      <c r="H272" s="1">
        <v>1000</v>
      </c>
      <c r="I272" s="1">
        <v>0</v>
      </c>
      <c r="K272" s="5" t="s">
        <v>1449</v>
      </c>
      <c r="L272" s="5" t="s">
        <v>1450</v>
      </c>
      <c r="N272" s="5" t="s">
        <v>23</v>
      </c>
      <c r="P272" s="2" t="s">
        <v>469</v>
      </c>
    </row>
    <row r="273" spans="2:16" x14ac:dyDescent="0.35">
      <c r="B273" s="5" t="s">
        <v>1451</v>
      </c>
      <c r="C273" s="5" t="s">
        <v>1452</v>
      </c>
      <c r="D273" s="5" t="s">
        <v>1453</v>
      </c>
      <c r="E273" s="5" t="s">
        <v>1454</v>
      </c>
      <c r="F273" s="5" t="s">
        <v>1455</v>
      </c>
      <c r="G273" s="1">
        <v>-1000</v>
      </c>
      <c r="H273" s="1">
        <v>1000</v>
      </c>
      <c r="I273" s="1">
        <v>0</v>
      </c>
      <c r="K273" s="5" t="s">
        <v>1456</v>
      </c>
      <c r="L273" s="5" t="s">
        <v>1450</v>
      </c>
      <c r="N273" s="5" t="s">
        <v>23</v>
      </c>
      <c r="P273" s="2" t="s">
        <v>469</v>
      </c>
    </row>
    <row r="274" spans="2:16" x14ac:dyDescent="0.35">
      <c r="B274" s="5" t="s">
        <v>1457</v>
      </c>
      <c r="C274" s="5" t="s">
        <v>1458</v>
      </c>
      <c r="D274" s="5" t="s">
        <v>1459</v>
      </c>
      <c r="E274" s="5" t="s">
        <v>1460</v>
      </c>
      <c r="F274" s="5" t="s">
        <v>1461</v>
      </c>
      <c r="G274" s="1">
        <v>-1000</v>
      </c>
      <c r="H274" s="1">
        <v>1000</v>
      </c>
      <c r="I274" s="1">
        <v>0</v>
      </c>
      <c r="K274" s="5" t="s">
        <v>1462</v>
      </c>
      <c r="L274" s="5" t="s">
        <v>1450</v>
      </c>
      <c r="N274" s="5" t="s">
        <v>23</v>
      </c>
      <c r="P274" s="2" t="s">
        <v>469</v>
      </c>
    </row>
    <row r="275" spans="2:16" x14ac:dyDescent="0.35">
      <c r="B275" s="5" t="s">
        <v>1463</v>
      </c>
      <c r="C275" s="5" t="s">
        <v>1464</v>
      </c>
      <c r="D275" s="5" t="s">
        <v>1465</v>
      </c>
      <c r="E275" s="5" t="s">
        <v>1466</v>
      </c>
      <c r="F275" s="5" t="s">
        <v>1467</v>
      </c>
      <c r="G275" s="1">
        <v>-1000</v>
      </c>
      <c r="H275" s="1">
        <v>1000</v>
      </c>
      <c r="I275" s="1">
        <v>0</v>
      </c>
      <c r="K275" s="5" t="s">
        <v>1468</v>
      </c>
      <c r="L275" s="5" t="s">
        <v>1450</v>
      </c>
      <c r="N275" s="5" t="s">
        <v>23</v>
      </c>
      <c r="P275" s="2" t="s">
        <v>469</v>
      </c>
    </row>
    <row r="276" spans="2:16" x14ac:dyDescent="0.35">
      <c r="B276" s="5" t="s">
        <v>1469</v>
      </c>
      <c r="C276" s="5" t="s">
        <v>1470</v>
      </c>
      <c r="D276" s="5" t="s">
        <v>1471</v>
      </c>
      <c r="E276" s="5" t="s">
        <v>1460</v>
      </c>
      <c r="F276" s="5" t="s">
        <v>1461</v>
      </c>
      <c r="G276" s="1">
        <v>-1000</v>
      </c>
      <c r="H276" s="1">
        <v>1000</v>
      </c>
      <c r="I276" s="1">
        <v>0</v>
      </c>
      <c r="K276" s="5" t="s">
        <v>1472</v>
      </c>
      <c r="L276" s="5" t="s">
        <v>1450</v>
      </c>
      <c r="N276" s="5" t="s">
        <v>23</v>
      </c>
      <c r="P276" s="2" t="s">
        <v>469</v>
      </c>
    </row>
    <row r="277" spans="2:16" x14ac:dyDescent="0.35">
      <c r="B277" s="5" t="s">
        <v>1473</v>
      </c>
      <c r="C277" s="5" t="s">
        <v>1474</v>
      </c>
      <c r="D277" s="5" t="s">
        <v>1475</v>
      </c>
      <c r="E277" s="5" t="s">
        <v>1466</v>
      </c>
      <c r="F277" s="5" t="s">
        <v>1467</v>
      </c>
      <c r="G277" s="1">
        <v>-1000</v>
      </c>
      <c r="H277" s="1">
        <v>1000</v>
      </c>
      <c r="I277" s="1">
        <v>0</v>
      </c>
      <c r="K277" s="5" t="s">
        <v>1476</v>
      </c>
      <c r="L277" s="5" t="s">
        <v>1450</v>
      </c>
      <c r="N277" s="5" t="s">
        <v>23</v>
      </c>
      <c r="P277" s="2" t="s">
        <v>469</v>
      </c>
    </row>
    <row r="278" spans="2:16" x14ac:dyDescent="0.35">
      <c r="B278" s="5" t="s">
        <v>1477</v>
      </c>
      <c r="C278" s="5" t="s">
        <v>1478</v>
      </c>
      <c r="D278" s="5" t="s">
        <v>1479</v>
      </c>
      <c r="E278" s="5" t="s">
        <v>1480</v>
      </c>
      <c r="F278" s="5" t="s">
        <v>1481</v>
      </c>
      <c r="G278" s="1">
        <v>-1000</v>
      </c>
      <c r="H278" s="1">
        <v>1000</v>
      </c>
      <c r="I278" s="1">
        <v>0</v>
      </c>
      <c r="K278" s="5" t="s">
        <v>1482</v>
      </c>
      <c r="L278" s="5" t="s">
        <v>145</v>
      </c>
      <c r="N278" s="5" t="s">
        <v>23</v>
      </c>
      <c r="P278" s="2" t="s">
        <v>469</v>
      </c>
    </row>
    <row r="279" spans="2:16" x14ac:dyDescent="0.35">
      <c r="B279" s="5" t="s">
        <v>1483</v>
      </c>
      <c r="C279" s="5" t="s">
        <v>1484</v>
      </c>
      <c r="D279" s="5" t="s">
        <v>1485</v>
      </c>
      <c r="E279" s="5" t="s">
        <v>1486</v>
      </c>
      <c r="F279" s="5" t="s">
        <v>1487</v>
      </c>
      <c r="G279" s="1">
        <v>-1000</v>
      </c>
      <c r="H279" s="1">
        <v>1000</v>
      </c>
      <c r="I279" s="1">
        <v>0</v>
      </c>
      <c r="K279" s="5" t="s">
        <v>1488</v>
      </c>
      <c r="L279" s="5" t="s">
        <v>145</v>
      </c>
      <c r="N279" s="5" t="s">
        <v>23</v>
      </c>
      <c r="P279" s="2" t="s">
        <v>469</v>
      </c>
    </row>
    <row r="280" spans="2:16" x14ac:dyDescent="0.35">
      <c r="B280" s="5" t="s">
        <v>1489</v>
      </c>
      <c r="C280" s="5" t="s">
        <v>1490</v>
      </c>
      <c r="D280" s="5" t="s">
        <v>1491</v>
      </c>
      <c r="E280" s="5" t="s">
        <v>1492</v>
      </c>
      <c r="F280" s="5" t="s">
        <v>1065</v>
      </c>
      <c r="G280" s="1">
        <v>-1000</v>
      </c>
      <c r="H280" s="1">
        <v>1000</v>
      </c>
      <c r="I280" s="1">
        <v>0</v>
      </c>
      <c r="K280" s="5" t="s">
        <v>1493</v>
      </c>
      <c r="L280" s="5" t="s">
        <v>145</v>
      </c>
      <c r="N280" s="5" t="s">
        <v>23</v>
      </c>
      <c r="P280" s="2" t="s">
        <v>469</v>
      </c>
    </row>
    <row r="281" spans="2:16" x14ac:dyDescent="0.35">
      <c r="B281" s="5" t="s">
        <v>1494</v>
      </c>
      <c r="C281" s="5" t="s">
        <v>1495</v>
      </c>
      <c r="D281" s="5" t="s">
        <v>1496</v>
      </c>
      <c r="E281" s="5" t="s">
        <v>86</v>
      </c>
      <c r="F281" s="5" t="s">
        <v>87</v>
      </c>
      <c r="G281" s="1">
        <v>-1000</v>
      </c>
      <c r="H281" s="1">
        <v>1000</v>
      </c>
      <c r="I281" s="1">
        <v>0</v>
      </c>
      <c r="K281" s="5" t="s">
        <v>1497</v>
      </c>
      <c r="L281" s="5" t="s">
        <v>1498</v>
      </c>
      <c r="N281" s="5" t="s">
        <v>23</v>
      </c>
      <c r="P281" s="2" t="s">
        <v>469</v>
      </c>
    </row>
    <row r="282" spans="2:16" x14ac:dyDescent="0.35">
      <c r="B282" s="5" t="s">
        <v>1499</v>
      </c>
      <c r="C282" s="5" t="s">
        <v>1500</v>
      </c>
      <c r="D282" s="5" t="s">
        <v>1501</v>
      </c>
      <c r="E282" s="5" t="s">
        <v>86</v>
      </c>
      <c r="F282" s="5" t="s">
        <v>87</v>
      </c>
      <c r="G282" s="1">
        <v>-1000</v>
      </c>
      <c r="H282" s="1">
        <v>1000</v>
      </c>
      <c r="I282" s="1">
        <v>0</v>
      </c>
      <c r="K282" s="5" t="s">
        <v>1502</v>
      </c>
      <c r="L282" s="5" t="s">
        <v>1498</v>
      </c>
      <c r="N282" s="5" t="s">
        <v>23</v>
      </c>
      <c r="P282" s="2" t="s">
        <v>469</v>
      </c>
    </row>
    <row r="283" spans="2:16" x14ac:dyDescent="0.35">
      <c r="B283" s="5" t="s">
        <v>1503</v>
      </c>
      <c r="C283" s="5" t="s">
        <v>1504</v>
      </c>
      <c r="D283" s="5" t="s">
        <v>1505</v>
      </c>
      <c r="E283" s="5" t="s">
        <v>723</v>
      </c>
      <c r="F283" s="5" t="s">
        <v>1506</v>
      </c>
      <c r="G283" s="1">
        <v>-1000</v>
      </c>
      <c r="H283" s="1">
        <v>1000</v>
      </c>
      <c r="I283" s="1">
        <v>0</v>
      </c>
      <c r="K283" s="5" t="s">
        <v>1507</v>
      </c>
      <c r="L283" s="5" t="s">
        <v>1508</v>
      </c>
      <c r="N283" s="5" t="s">
        <v>23</v>
      </c>
      <c r="P283" s="2" t="s">
        <v>469</v>
      </c>
    </row>
    <row r="284" spans="2:16" x14ac:dyDescent="0.35">
      <c r="B284" s="5" t="s">
        <v>1509</v>
      </c>
      <c r="D284" s="5" t="s">
        <v>1510</v>
      </c>
      <c r="E284" s="5" t="s">
        <v>1511</v>
      </c>
      <c r="F284" s="5" t="s">
        <v>1512</v>
      </c>
      <c r="G284" s="1">
        <v>0</v>
      </c>
      <c r="H284" s="1">
        <v>1000</v>
      </c>
      <c r="I284" s="1">
        <v>0</v>
      </c>
      <c r="K284" s="5" t="s">
        <v>1513</v>
      </c>
      <c r="L284" s="5" t="s">
        <v>1514</v>
      </c>
      <c r="N284" s="5" t="s">
        <v>23</v>
      </c>
      <c r="P284" s="2" t="s">
        <v>469</v>
      </c>
    </row>
    <row r="285" spans="2:16" x14ac:dyDescent="0.35">
      <c r="B285" s="5" t="s">
        <v>1515</v>
      </c>
      <c r="C285" s="5" t="s">
        <v>1516</v>
      </c>
      <c r="D285" s="5" t="s">
        <v>1517</v>
      </c>
      <c r="E285" s="5" t="s">
        <v>1511</v>
      </c>
      <c r="F285" s="5" t="s">
        <v>1512</v>
      </c>
      <c r="G285" s="1">
        <v>0</v>
      </c>
      <c r="H285" s="1">
        <v>1000</v>
      </c>
      <c r="I285" s="1">
        <v>0</v>
      </c>
      <c r="K285" s="5" t="s">
        <v>1518</v>
      </c>
      <c r="L285" s="5" t="s">
        <v>1514</v>
      </c>
      <c r="N285" s="5" t="s">
        <v>23</v>
      </c>
      <c r="P285" s="2" t="s">
        <v>469</v>
      </c>
    </row>
    <row r="286" spans="2:16" x14ac:dyDescent="0.35">
      <c r="B286" s="5" t="s">
        <v>1519</v>
      </c>
      <c r="C286" s="5" t="s">
        <v>1520</v>
      </c>
      <c r="D286" s="5" t="s">
        <v>1521</v>
      </c>
      <c r="E286" s="5" t="s">
        <v>394</v>
      </c>
      <c r="F286" s="5" t="s">
        <v>395</v>
      </c>
      <c r="G286" s="1">
        <v>-1000</v>
      </c>
      <c r="H286" s="1">
        <v>1000</v>
      </c>
      <c r="I286" s="1">
        <v>0</v>
      </c>
      <c r="K286" s="5" t="s">
        <v>1522</v>
      </c>
      <c r="L286" s="5" t="s">
        <v>1514</v>
      </c>
      <c r="N286" s="5" t="s">
        <v>23</v>
      </c>
      <c r="P286" s="2" t="s">
        <v>469</v>
      </c>
    </row>
    <row r="287" spans="2:16" x14ac:dyDescent="0.35">
      <c r="B287" s="5" t="s">
        <v>1523</v>
      </c>
      <c r="C287" s="5" t="s">
        <v>1524</v>
      </c>
      <c r="D287" s="5" t="s">
        <v>1525</v>
      </c>
      <c r="E287" s="5" t="s">
        <v>1526</v>
      </c>
      <c r="F287" s="5" t="s">
        <v>1527</v>
      </c>
      <c r="G287" s="1">
        <v>-1000</v>
      </c>
      <c r="H287" s="1">
        <v>1000</v>
      </c>
      <c r="I287" s="1">
        <v>0</v>
      </c>
      <c r="K287" s="5" t="s">
        <v>1528</v>
      </c>
      <c r="L287" s="5" t="s">
        <v>1514</v>
      </c>
      <c r="N287" s="5" t="s">
        <v>23</v>
      </c>
      <c r="P287" s="2" t="s">
        <v>469</v>
      </c>
    </row>
    <row r="288" spans="2:16" x14ac:dyDescent="0.35">
      <c r="B288" s="5" t="s">
        <v>1529</v>
      </c>
      <c r="C288" s="5" t="s">
        <v>1524</v>
      </c>
      <c r="D288" s="5" t="s">
        <v>1530</v>
      </c>
      <c r="E288" s="5" t="s">
        <v>1526</v>
      </c>
      <c r="F288" s="5" t="s">
        <v>1527</v>
      </c>
      <c r="G288" s="1">
        <v>-1000</v>
      </c>
      <c r="H288" s="1">
        <v>1000</v>
      </c>
      <c r="I288" s="1">
        <v>0</v>
      </c>
      <c r="K288" s="5" t="s">
        <v>1531</v>
      </c>
      <c r="L288" s="5" t="s">
        <v>1514</v>
      </c>
      <c r="N288" s="5" t="s">
        <v>23</v>
      </c>
      <c r="P288" s="2" t="s">
        <v>469</v>
      </c>
    </row>
    <row r="289" spans="2:16" x14ac:dyDescent="0.35">
      <c r="B289" s="5" t="s">
        <v>1532</v>
      </c>
      <c r="C289" s="5" t="s">
        <v>1524</v>
      </c>
      <c r="D289" s="5" t="s">
        <v>1533</v>
      </c>
      <c r="E289" s="5" t="s">
        <v>1526</v>
      </c>
      <c r="F289" s="5" t="s">
        <v>1527</v>
      </c>
      <c r="G289" s="1">
        <v>-1000</v>
      </c>
      <c r="H289" s="1">
        <v>1000</v>
      </c>
      <c r="I289" s="1">
        <v>0</v>
      </c>
      <c r="K289" s="5" t="s">
        <v>1534</v>
      </c>
      <c r="L289" s="5" t="s">
        <v>1514</v>
      </c>
      <c r="N289" s="5" t="s">
        <v>23</v>
      </c>
      <c r="P289" s="2" t="s">
        <v>469</v>
      </c>
    </row>
    <row r="290" spans="2:16" x14ac:dyDescent="0.35">
      <c r="B290" s="5" t="s">
        <v>1535</v>
      </c>
      <c r="C290" s="5" t="s">
        <v>1536</v>
      </c>
      <c r="D290" s="5" t="s">
        <v>1537</v>
      </c>
      <c r="E290" s="5" t="s">
        <v>1526</v>
      </c>
      <c r="F290" s="5" t="s">
        <v>1527</v>
      </c>
      <c r="G290" s="1">
        <v>0</v>
      </c>
      <c r="H290" s="1">
        <v>1000</v>
      </c>
      <c r="I290" s="1">
        <v>0</v>
      </c>
      <c r="K290" s="5" t="s">
        <v>1538</v>
      </c>
      <c r="L290" s="5" t="s">
        <v>1514</v>
      </c>
      <c r="N290" s="5" t="s">
        <v>23</v>
      </c>
      <c r="P290" s="2" t="s">
        <v>469</v>
      </c>
    </row>
    <row r="291" spans="2:16" x14ac:dyDescent="0.35">
      <c r="B291" s="5" t="s">
        <v>1539</v>
      </c>
      <c r="C291" s="5" t="s">
        <v>1540</v>
      </c>
      <c r="D291" s="5" t="s">
        <v>1541</v>
      </c>
      <c r="E291" s="5" t="s">
        <v>1542</v>
      </c>
      <c r="F291" s="5" t="s">
        <v>1543</v>
      </c>
      <c r="G291" s="1">
        <v>-1000</v>
      </c>
      <c r="H291" s="1">
        <v>1000</v>
      </c>
      <c r="I291" s="1">
        <v>0</v>
      </c>
      <c r="K291" s="5" t="s">
        <v>1544</v>
      </c>
      <c r="L291" s="5" t="s">
        <v>1545</v>
      </c>
      <c r="N291" s="5" t="s">
        <v>23</v>
      </c>
      <c r="P291" s="2" t="s">
        <v>469</v>
      </c>
    </row>
    <row r="292" spans="2:16" x14ac:dyDescent="0.35">
      <c r="B292" s="5" t="s">
        <v>1546</v>
      </c>
      <c r="C292" s="5" t="s">
        <v>1547</v>
      </c>
      <c r="D292" s="5" t="s">
        <v>1548</v>
      </c>
      <c r="E292" s="5" t="s">
        <v>1549</v>
      </c>
      <c r="F292" s="5" t="s">
        <v>1550</v>
      </c>
      <c r="G292" s="1">
        <v>-1000</v>
      </c>
      <c r="H292" s="1">
        <v>1000</v>
      </c>
      <c r="I292" s="1">
        <v>0</v>
      </c>
      <c r="K292" s="5" t="s">
        <v>1551</v>
      </c>
      <c r="L292" s="5" t="s">
        <v>1545</v>
      </c>
      <c r="N292" s="5" t="s">
        <v>23</v>
      </c>
      <c r="P292" s="2" t="s">
        <v>469</v>
      </c>
    </row>
    <row r="293" spans="2:16" x14ac:dyDescent="0.35">
      <c r="B293" s="5" t="s">
        <v>1552</v>
      </c>
      <c r="D293" s="5" t="s">
        <v>1553</v>
      </c>
      <c r="E293" s="5" t="s">
        <v>758</v>
      </c>
      <c r="F293" s="5" t="s">
        <v>754</v>
      </c>
      <c r="G293" s="1">
        <v>0</v>
      </c>
      <c r="H293" s="1">
        <v>1000</v>
      </c>
      <c r="I293" s="1">
        <v>0</v>
      </c>
      <c r="K293" s="5" t="s">
        <v>1554</v>
      </c>
      <c r="L293" s="5" t="s">
        <v>1555</v>
      </c>
      <c r="N293" s="5" t="s">
        <v>23</v>
      </c>
      <c r="P293" s="2" t="s">
        <v>469</v>
      </c>
    </row>
    <row r="294" spans="2:16" x14ac:dyDescent="0.35">
      <c r="B294" s="5" t="s">
        <v>1556</v>
      </c>
      <c r="D294" s="5" t="s">
        <v>1557</v>
      </c>
      <c r="E294" s="5" t="s">
        <v>758</v>
      </c>
      <c r="F294" s="5" t="s">
        <v>784</v>
      </c>
      <c r="G294" s="1">
        <v>-1000</v>
      </c>
      <c r="H294" s="1">
        <v>1000</v>
      </c>
      <c r="I294" s="1">
        <v>0</v>
      </c>
      <c r="K294" s="5" t="s">
        <v>1558</v>
      </c>
      <c r="L294" s="5" t="s">
        <v>1555</v>
      </c>
      <c r="N294" s="5" t="s">
        <v>23</v>
      </c>
      <c r="P294" s="2" t="s">
        <v>469</v>
      </c>
    </row>
    <row r="295" spans="2:16" x14ac:dyDescent="0.35">
      <c r="B295" s="5" t="s">
        <v>1559</v>
      </c>
      <c r="C295" s="5" t="s">
        <v>1560</v>
      </c>
      <c r="D295" s="5" t="s">
        <v>1561</v>
      </c>
      <c r="E295" s="5" t="s">
        <v>1562</v>
      </c>
      <c r="F295" s="5" t="s">
        <v>1563</v>
      </c>
      <c r="G295" s="1">
        <v>-1000</v>
      </c>
      <c r="H295" s="1">
        <v>1000</v>
      </c>
      <c r="I295" s="1">
        <v>0</v>
      </c>
      <c r="K295" s="5" t="s">
        <v>1564</v>
      </c>
      <c r="L295" s="5" t="s">
        <v>1565</v>
      </c>
      <c r="N295" s="5" t="s">
        <v>23</v>
      </c>
      <c r="P295" s="7" t="s">
        <v>469</v>
      </c>
    </row>
    <row r="296" spans="2:16" x14ac:dyDescent="0.35">
      <c r="B296" s="5" t="s">
        <v>1566</v>
      </c>
      <c r="C296" s="5" t="s">
        <v>1567</v>
      </c>
      <c r="D296" s="5" t="s">
        <v>1568</v>
      </c>
      <c r="E296" s="5" t="s">
        <v>1562</v>
      </c>
      <c r="F296" s="5" t="s">
        <v>1563</v>
      </c>
      <c r="G296" s="1">
        <v>-1000</v>
      </c>
      <c r="H296" s="1">
        <v>1000</v>
      </c>
      <c r="I296" s="1">
        <v>0</v>
      </c>
      <c r="K296" s="5" t="s">
        <v>1569</v>
      </c>
      <c r="L296" s="5" t="s">
        <v>1565</v>
      </c>
      <c r="N296" s="5" t="s">
        <v>23</v>
      </c>
      <c r="P296" s="7" t="s">
        <v>469</v>
      </c>
    </row>
    <row r="297" spans="2:16" x14ac:dyDescent="0.35">
      <c r="B297" s="5" t="s">
        <v>1570</v>
      </c>
      <c r="C297" s="5" t="s">
        <v>1567</v>
      </c>
      <c r="D297" s="5" t="s">
        <v>1571</v>
      </c>
      <c r="E297" s="5" t="s">
        <v>1562</v>
      </c>
      <c r="F297" s="5" t="s">
        <v>1563</v>
      </c>
      <c r="G297" s="1">
        <v>-1000</v>
      </c>
      <c r="H297" s="1">
        <v>1000</v>
      </c>
      <c r="I297" s="1">
        <v>0</v>
      </c>
      <c r="K297" s="5" t="s">
        <v>1572</v>
      </c>
      <c r="L297" s="5" t="s">
        <v>1565</v>
      </c>
      <c r="N297" s="5" t="s">
        <v>23</v>
      </c>
      <c r="P297" s="7" t="s">
        <v>469</v>
      </c>
    </row>
    <row r="298" spans="2:16" x14ac:dyDescent="0.35">
      <c r="B298" s="5" t="s">
        <v>1573</v>
      </c>
      <c r="C298" s="5" t="s">
        <v>1574</v>
      </c>
      <c r="D298" s="5" t="s">
        <v>1575</v>
      </c>
      <c r="E298" s="5" t="s">
        <v>1576</v>
      </c>
      <c r="F298" s="5" t="s">
        <v>1577</v>
      </c>
      <c r="G298" s="1">
        <v>-1000</v>
      </c>
      <c r="H298" s="1">
        <v>1000</v>
      </c>
      <c r="I298" s="1">
        <v>0</v>
      </c>
      <c r="K298" s="5" t="s">
        <v>1578</v>
      </c>
      <c r="L298" s="5" t="s">
        <v>1579</v>
      </c>
      <c r="N298" s="5" t="s">
        <v>23</v>
      </c>
      <c r="P298" s="2" t="s">
        <v>469</v>
      </c>
    </row>
    <row r="299" spans="2:16" x14ac:dyDescent="0.35">
      <c r="B299" s="5" t="s">
        <v>1580</v>
      </c>
      <c r="C299" s="5" t="s">
        <v>1581</v>
      </c>
      <c r="D299" s="5" t="s">
        <v>1582</v>
      </c>
      <c r="E299" s="5" t="s">
        <v>1576</v>
      </c>
      <c r="F299" s="5" t="s">
        <v>1577</v>
      </c>
      <c r="G299" s="1">
        <v>-1000</v>
      </c>
      <c r="H299" s="1">
        <v>1000</v>
      </c>
      <c r="I299" s="1">
        <v>0</v>
      </c>
      <c r="K299" s="5" t="s">
        <v>1583</v>
      </c>
      <c r="L299" s="5" t="s">
        <v>1579</v>
      </c>
      <c r="N299" s="5" t="s">
        <v>23</v>
      </c>
      <c r="P299" s="2" t="s">
        <v>469</v>
      </c>
    </row>
    <row r="300" spans="2:16" x14ac:dyDescent="0.35">
      <c r="B300" s="5" t="s">
        <v>1584</v>
      </c>
      <c r="C300" s="5" t="s">
        <v>1585</v>
      </c>
      <c r="D300" s="5" t="s">
        <v>1586</v>
      </c>
      <c r="E300" s="5" t="s">
        <v>1587</v>
      </c>
      <c r="F300" s="5" t="s">
        <v>1588</v>
      </c>
      <c r="G300" s="1">
        <v>-1000</v>
      </c>
      <c r="H300" s="1">
        <v>1000</v>
      </c>
      <c r="I300" s="1">
        <v>0</v>
      </c>
      <c r="K300" s="5" t="s">
        <v>1589</v>
      </c>
      <c r="L300" s="5" t="s">
        <v>1590</v>
      </c>
      <c r="N300" s="5" t="s">
        <v>23</v>
      </c>
      <c r="P300" s="2" t="s">
        <v>469</v>
      </c>
    </row>
    <row r="301" spans="2:16" x14ac:dyDescent="0.35">
      <c r="B301" s="5" t="s">
        <v>1591</v>
      </c>
      <c r="C301" s="5" t="s">
        <v>1592</v>
      </c>
      <c r="D301" s="5" t="s">
        <v>1593</v>
      </c>
      <c r="E301" s="5" t="s">
        <v>1594</v>
      </c>
      <c r="F301" s="5" t="s">
        <v>113</v>
      </c>
      <c r="G301" s="1">
        <v>0</v>
      </c>
      <c r="H301" s="1">
        <v>1000</v>
      </c>
      <c r="I301" s="1">
        <v>0</v>
      </c>
      <c r="K301" s="5" t="s">
        <v>1595</v>
      </c>
      <c r="L301" s="5" t="s">
        <v>1596</v>
      </c>
      <c r="N301" s="5" t="s">
        <v>23</v>
      </c>
      <c r="P301" s="2" t="s">
        <v>469</v>
      </c>
    </row>
    <row r="302" spans="2:16" x14ac:dyDescent="0.35">
      <c r="B302" s="5" t="s">
        <v>1597</v>
      </c>
      <c r="D302" s="5" t="s">
        <v>1598</v>
      </c>
      <c r="E302" s="5" t="s">
        <v>1599</v>
      </c>
      <c r="F302" s="5" t="s">
        <v>1600</v>
      </c>
      <c r="G302" s="1">
        <v>-1000</v>
      </c>
      <c r="H302" s="1">
        <v>1000</v>
      </c>
      <c r="I302" s="1">
        <v>0</v>
      </c>
      <c r="K302" s="5" t="s">
        <v>1601</v>
      </c>
      <c r="L302" s="5" t="s">
        <v>1596</v>
      </c>
      <c r="N302" s="5" t="s">
        <v>23</v>
      </c>
      <c r="P302" s="2" t="s">
        <v>469</v>
      </c>
    </row>
    <row r="303" spans="2:16" x14ac:dyDescent="0.35">
      <c r="B303" s="5" t="s">
        <v>1602</v>
      </c>
      <c r="C303" s="5" t="s">
        <v>1603</v>
      </c>
      <c r="D303" s="5" t="s">
        <v>1604</v>
      </c>
      <c r="E303" s="5" t="s">
        <v>1594</v>
      </c>
      <c r="F303" s="5" t="s">
        <v>113</v>
      </c>
      <c r="G303" s="1">
        <v>0</v>
      </c>
      <c r="H303" s="1">
        <v>1000</v>
      </c>
      <c r="I303" s="1">
        <v>0</v>
      </c>
      <c r="K303" s="5" t="s">
        <v>1605</v>
      </c>
      <c r="L303" s="5" t="s">
        <v>1596</v>
      </c>
      <c r="N303" s="5" t="s">
        <v>23</v>
      </c>
      <c r="P303" s="2" t="s">
        <v>469</v>
      </c>
    </row>
    <row r="304" spans="2:16" x14ac:dyDescent="0.35">
      <c r="B304" s="5" t="s">
        <v>1606</v>
      </c>
      <c r="C304" s="5" t="s">
        <v>1607</v>
      </c>
      <c r="D304" s="5" t="s">
        <v>1608</v>
      </c>
      <c r="E304" s="5" t="s">
        <v>1609</v>
      </c>
      <c r="F304" s="5" t="s">
        <v>1610</v>
      </c>
      <c r="G304" s="1">
        <v>-1000</v>
      </c>
      <c r="H304" s="1">
        <v>1000</v>
      </c>
      <c r="I304" s="1">
        <v>0</v>
      </c>
      <c r="K304" s="5" t="s">
        <v>1611</v>
      </c>
      <c r="L304" s="5" t="s">
        <v>1612</v>
      </c>
      <c r="N304" s="5" t="s">
        <v>1384</v>
      </c>
      <c r="P304" s="7" t="s">
        <v>469</v>
      </c>
    </row>
    <row r="305" spans="2:16" x14ac:dyDescent="0.35">
      <c r="B305" s="5" t="s">
        <v>1613</v>
      </c>
      <c r="C305" s="5" t="s">
        <v>1614</v>
      </c>
      <c r="D305" s="5" t="s">
        <v>1615</v>
      </c>
      <c r="E305" s="5" t="s">
        <v>1609</v>
      </c>
      <c r="F305" s="5" t="s">
        <v>1616</v>
      </c>
      <c r="G305" s="1">
        <v>-1000</v>
      </c>
      <c r="H305" s="1">
        <v>1000</v>
      </c>
      <c r="I305" s="1">
        <v>0</v>
      </c>
      <c r="K305" s="5" t="s">
        <v>1617</v>
      </c>
      <c r="L305" s="5" t="s">
        <v>1612</v>
      </c>
      <c r="N305" s="5" t="s">
        <v>1384</v>
      </c>
      <c r="P305" s="7" t="s">
        <v>469</v>
      </c>
    </row>
    <row r="306" spans="2:16" x14ac:dyDescent="0.35">
      <c r="B306" s="5" t="s">
        <v>1618</v>
      </c>
      <c r="C306" s="5" t="s">
        <v>1619</v>
      </c>
      <c r="D306" s="5" t="s">
        <v>1620</v>
      </c>
      <c r="E306" s="5" t="s">
        <v>1609</v>
      </c>
      <c r="F306" s="5" t="s">
        <v>1616</v>
      </c>
      <c r="G306" s="1">
        <v>-1000</v>
      </c>
      <c r="H306" s="1">
        <v>1000</v>
      </c>
      <c r="I306" s="1">
        <v>0</v>
      </c>
      <c r="K306" s="5" t="s">
        <v>1621</v>
      </c>
      <c r="L306" s="5" t="s">
        <v>1612</v>
      </c>
      <c r="N306" s="5" t="s">
        <v>1384</v>
      </c>
      <c r="P306" s="7" t="s">
        <v>469</v>
      </c>
    </row>
    <row r="307" spans="2:16" x14ac:dyDescent="0.35">
      <c r="B307" s="5" t="s">
        <v>1622</v>
      </c>
      <c r="C307" s="5" t="s">
        <v>1623</v>
      </c>
      <c r="D307" s="5" t="s">
        <v>1624</v>
      </c>
      <c r="E307" s="5" t="s">
        <v>1609</v>
      </c>
      <c r="F307" s="5" t="s">
        <v>1616</v>
      </c>
      <c r="G307" s="1">
        <v>-1000</v>
      </c>
      <c r="H307" s="1">
        <v>1000</v>
      </c>
      <c r="I307" s="1">
        <v>0</v>
      </c>
      <c r="K307" s="5" t="s">
        <v>1625</v>
      </c>
      <c r="L307" s="5" t="s">
        <v>1612</v>
      </c>
      <c r="N307" s="5" t="s">
        <v>1384</v>
      </c>
      <c r="P307" s="7" t="s">
        <v>469</v>
      </c>
    </row>
    <row r="308" spans="2:16" x14ac:dyDescent="0.35">
      <c r="B308" s="5" t="s">
        <v>1626</v>
      </c>
      <c r="C308" s="5" t="s">
        <v>1623</v>
      </c>
      <c r="D308" s="5" t="s">
        <v>1627</v>
      </c>
      <c r="E308" s="5" t="s">
        <v>1609</v>
      </c>
      <c r="F308" s="5" t="s">
        <v>1616</v>
      </c>
      <c r="G308" s="1">
        <v>-1000</v>
      </c>
      <c r="H308" s="1">
        <v>1000</v>
      </c>
      <c r="I308" s="1">
        <v>0</v>
      </c>
      <c r="K308" s="5" t="s">
        <v>1628</v>
      </c>
      <c r="L308" s="5" t="s">
        <v>1612</v>
      </c>
      <c r="N308" s="5" t="s">
        <v>1384</v>
      </c>
      <c r="P308" s="7" t="s">
        <v>469</v>
      </c>
    </row>
    <row r="309" spans="2:16" x14ac:dyDescent="0.35">
      <c r="B309" s="5" t="s">
        <v>1629</v>
      </c>
      <c r="C309" s="5" t="s">
        <v>1630</v>
      </c>
      <c r="D309" s="5" t="s">
        <v>1631</v>
      </c>
      <c r="E309" s="5" t="s">
        <v>1609</v>
      </c>
      <c r="F309" s="5" t="s">
        <v>1616</v>
      </c>
      <c r="G309" s="1">
        <v>-1000</v>
      </c>
      <c r="H309" s="1">
        <v>1000</v>
      </c>
      <c r="I309" s="1">
        <v>0</v>
      </c>
      <c r="K309" s="5" t="s">
        <v>1632</v>
      </c>
      <c r="L309" s="5" t="s">
        <v>1612</v>
      </c>
      <c r="N309" s="5" t="s">
        <v>1384</v>
      </c>
      <c r="P309" s="7" t="s">
        <v>469</v>
      </c>
    </row>
    <row r="310" spans="2:16" x14ac:dyDescent="0.35">
      <c r="B310" s="5" t="s">
        <v>1633</v>
      </c>
      <c r="C310" s="5" t="s">
        <v>1634</v>
      </c>
      <c r="D310" s="5" t="s">
        <v>1635</v>
      </c>
      <c r="E310" s="5" t="s">
        <v>1636</v>
      </c>
      <c r="F310" s="5" t="s">
        <v>1637</v>
      </c>
      <c r="G310" s="1">
        <v>-1000</v>
      </c>
      <c r="H310" s="1">
        <v>1000</v>
      </c>
      <c r="I310" s="1">
        <v>0</v>
      </c>
      <c r="K310" s="5" t="s">
        <v>1638</v>
      </c>
      <c r="L310" s="5" t="s">
        <v>1612</v>
      </c>
      <c r="N310" s="5" t="s">
        <v>23</v>
      </c>
      <c r="P310" s="7" t="s">
        <v>469</v>
      </c>
    </row>
    <row r="311" spans="2:16" x14ac:dyDescent="0.35">
      <c r="B311" s="5" t="s">
        <v>1639</v>
      </c>
      <c r="D311" s="5" t="s">
        <v>1640</v>
      </c>
      <c r="E311" s="5" t="s">
        <v>1636</v>
      </c>
      <c r="F311" s="5" t="s">
        <v>1637</v>
      </c>
      <c r="G311" s="1">
        <v>-1000</v>
      </c>
      <c r="H311" s="1">
        <v>1000</v>
      </c>
      <c r="I311" s="1">
        <v>0</v>
      </c>
      <c r="K311" s="5" t="s">
        <v>1641</v>
      </c>
      <c r="L311" s="5" t="s">
        <v>1612</v>
      </c>
      <c r="N311" s="5" t="s">
        <v>23</v>
      </c>
      <c r="P311" s="7" t="s">
        <v>469</v>
      </c>
    </row>
    <row r="312" spans="2:16" x14ac:dyDescent="0.35">
      <c r="B312" s="5" t="s">
        <v>1642</v>
      </c>
      <c r="D312" s="5" t="s">
        <v>1643</v>
      </c>
      <c r="E312" s="5" t="s">
        <v>1644</v>
      </c>
      <c r="F312" s="5" t="s">
        <v>1645</v>
      </c>
      <c r="G312" s="1">
        <v>-1000</v>
      </c>
      <c r="H312" s="1">
        <v>1000</v>
      </c>
      <c r="I312" s="1">
        <v>0</v>
      </c>
      <c r="K312" s="5" t="s">
        <v>1646</v>
      </c>
      <c r="L312" s="5" t="s">
        <v>1612</v>
      </c>
      <c r="N312" s="5" t="s">
        <v>23</v>
      </c>
      <c r="P312" s="7" t="s">
        <v>469</v>
      </c>
    </row>
    <row r="313" spans="2:16" x14ac:dyDescent="0.35">
      <c r="B313" s="5" t="s">
        <v>1647</v>
      </c>
      <c r="D313" s="5" t="s">
        <v>1648</v>
      </c>
      <c r="E313" s="5" t="s">
        <v>1644</v>
      </c>
      <c r="F313" s="5" t="s">
        <v>1645</v>
      </c>
      <c r="G313" s="1">
        <v>-1000</v>
      </c>
      <c r="H313" s="1">
        <v>1000</v>
      </c>
      <c r="I313" s="1">
        <v>0</v>
      </c>
      <c r="K313" s="5" t="s">
        <v>1649</v>
      </c>
      <c r="L313" s="5" t="s">
        <v>1612</v>
      </c>
      <c r="N313" s="5" t="s">
        <v>23</v>
      </c>
      <c r="P313" s="7" t="s">
        <v>469</v>
      </c>
    </row>
    <row r="314" spans="2:16" x14ac:dyDescent="0.35">
      <c r="B314" s="5" t="s">
        <v>1650</v>
      </c>
      <c r="C314" s="5" t="s">
        <v>1651</v>
      </c>
      <c r="D314" s="5" t="s">
        <v>1652</v>
      </c>
      <c r="E314" s="5" t="s">
        <v>1653</v>
      </c>
      <c r="F314" s="5" t="s">
        <v>1654</v>
      </c>
      <c r="G314" s="1">
        <v>-1000</v>
      </c>
      <c r="H314" s="1">
        <v>1000</v>
      </c>
      <c r="I314" s="1">
        <v>0</v>
      </c>
      <c r="K314" s="5" t="s">
        <v>1655</v>
      </c>
      <c r="L314" s="5" t="s">
        <v>1656</v>
      </c>
      <c r="N314" s="5" t="s">
        <v>23</v>
      </c>
      <c r="P314" s="7" t="s">
        <v>469</v>
      </c>
    </row>
    <row r="315" spans="2:16" x14ac:dyDescent="0.35">
      <c r="B315" s="5" t="s">
        <v>1657</v>
      </c>
      <c r="C315" s="5" t="s">
        <v>1658</v>
      </c>
      <c r="D315" s="5" t="s">
        <v>1659</v>
      </c>
      <c r="E315" s="5" t="s">
        <v>1660</v>
      </c>
      <c r="F315" s="5" t="s">
        <v>1487</v>
      </c>
      <c r="G315" s="1">
        <v>0</v>
      </c>
      <c r="H315" s="1">
        <v>1000</v>
      </c>
      <c r="I315" s="1">
        <v>0</v>
      </c>
      <c r="K315" s="5" t="s">
        <v>1661</v>
      </c>
      <c r="L315" s="5" t="s">
        <v>1662</v>
      </c>
      <c r="N315" s="5" t="s">
        <v>23</v>
      </c>
      <c r="P315" s="2" t="s">
        <v>469</v>
      </c>
    </row>
    <row r="316" spans="2:16" x14ac:dyDescent="0.35">
      <c r="B316" s="5" t="s">
        <v>1663</v>
      </c>
      <c r="C316" s="5" t="s">
        <v>1664</v>
      </c>
      <c r="D316" s="5" t="s">
        <v>1665</v>
      </c>
      <c r="E316" s="5" t="s">
        <v>1636</v>
      </c>
      <c r="F316" s="5" t="s">
        <v>1666</v>
      </c>
      <c r="G316" s="1">
        <v>-1000</v>
      </c>
      <c r="H316" s="1">
        <v>1000</v>
      </c>
      <c r="I316" s="1">
        <v>0</v>
      </c>
      <c r="K316" s="5" t="s">
        <v>1667</v>
      </c>
      <c r="L316" s="5" t="s">
        <v>1668</v>
      </c>
      <c r="N316" s="5" t="s">
        <v>23</v>
      </c>
      <c r="P316" s="7" t="s">
        <v>469</v>
      </c>
    </row>
    <row r="317" spans="2:16" x14ac:dyDescent="0.35">
      <c r="B317" s="5" t="s">
        <v>1669</v>
      </c>
      <c r="C317" s="5" t="s">
        <v>1670</v>
      </c>
      <c r="D317" s="5" t="s">
        <v>1671</v>
      </c>
      <c r="E317" s="5" t="s">
        <v>1636</v>
      </c>
      <c r="F317" s="5" t="s">
        <v>1666</v>
      </c>
      <c r="G317" s="1">
        <v>-1000</v>
      </c>
      <c r="H317" s="1">
        <v>1000</v>
      </c>
      <c r="I317" s="1">
        <v>0</v>
      </c>
      <c r="K317" s="5" t="s">
        <v>1672</v>
      </c>
      <c r="L317" s="5" t="s">
        <v>1668</v>
      </c>
      <c r="N317" s="5" t="s">
        <v>23</v>
      </c>
      <c r="P317" s="7" t="s">
        <v>469</v>
      </c>
    </row>
    <row r="318" spans="2:16" x14ac:dyDescent="0.35">
      <c r="B318" s="5" t="s">
        <v>1673</v>
      </c>
      <c r="C318" s="5" t="s">
        <v>1674</v>
      </c>
      <c r="D318" s="5" t="s">
        <v>1675</v>
      </c>
      <c r="E318" s="5" t="s">
        <v>1609</v>
      </c>
      <c r="F318" s="5" t="s">
        <v>1616</v>
      </c>
      <c r="G318" s="1">
        <v>-1000</v>
      </c>
      <c r="H318" s="1">
        <v>1000</v>
      </c>
      <c r="I318" s="1">
        <v>0</v>
      </c>
      <c r="K318" s="5" t="s">
        <v>1676</v>
      </c>
      <c r="L318" s="5" t="s">
        <v>1668</v>
      </c>
      <c r="N318" s="5" t="s">
        <v>1384</v>
      </c>
      <c r="P318" s="7" t="s">
        <v>469</v>
      </c>
    </row>
    <row r="319" spans="2:16" x14ac:dyDescent="0.35">
      <c r="B319" s="5" t="s">
        <v>1677</v>
      </c>
      <c r="C319" s="5" t="s">
        <v>1678</v>
      </c>
      <c r="D319" s="5" t="s">
        <v>1679</v>
      </c>
      <c r="E319" s="5" t="s">
        <v>1609</v>
      </c>
      <c r="F319" s="5" t="s">
        <v>1616</v>
      </c>
      <c r="G319" s="1">
        <v>-1000</v>
      </c>
      <c r="H319" s="1">
        <v>1000</v>
      </c>
      <c r="I319" s="1">
        <v>0</v>
      </c>
      <c r="K319" s="5" t="s">
        <v>1680</v>
      </c>
      <c r="L319" s="5" t="s">
        <v>1668</v>
      </c>
      <c r="N319" s="5" t="s">
        <v>1384</v>
      </c>
      <c r="P319" s="7" t="s">
        <v>469</v>
      </c>
    </row>
    <row r="320" spans="2:16" x14ac:dyDescent="0.35">
      <c r="B320" s="5" t="s">
        <v>1681</v>
      </c>
      <c r="C320" s="5" t="s">
        <v>1682</v>
      </c>
      <c r="D320" s="5" t="s">
        <v>1683</v>
      </c>
      <c r="E320" s="5" t="s">
        <v>1684</v>
      </c>
      <c r="F320" s="5" t="s">
        <v>1685</v>
      </c>
      <c r="G320" s="1">
        <v>0</v>
      </c>
      <c r="H320" s="1">
        <v>1000</v>
      </c>
      <c r="I320" s="1">
        <v>0</v>
      </c>
      <c r="K320" s="5" t="s">
        <v>1686</v>
      </c>
      <c r="L320" s="5" t="s">
        <v>1687</v>
      </c>
      <c r="N320" s="5" t="s">
        <v>23</v>
      </c>
      <c r="P320" s="2" t="s">
        <v>469</v>
      </c>
    </row>
    <row r="321" spans="2:16" x14ac:dyDescent="0.35">
      <c r="B321" s="5" t="s">
        <v>1688</v>
      </c>
      <c r="C321" s="5" t="s">
        <v>1689</v>
      </c>
      <c r="D321" s="5" t="s">
        <v>1690</v>
      </c>
      <c r="E321" s="5" t="s">
        <v>1691</v>
      </c>
      <c r="F321" s="5" t="s">
        <v>479</v>
      </c>
      <c r="G321" s="1">
        <v>0</v>
      </c>
      <c r="H321" s="1">
        <v>1000</v>
      </c>
      <c r="I321" s="1">
        <v>0</v>
      </c>
      <c r="K321" s="5" t="s">
        <v>1692</v>
      </c>
      <c r="L321" s="5" t="s">
        <v>1687</v>
      </c>
      <c r="N321" s="5" t="s">
        <v>23</v>
      </c>
      <c r="P321" s="2" t="s">
        <v>469</v>
      </c>
    </row>
    <row r="322" spans="2:16" x14ac:dyDescent="0.35">
      <c r="B322" s="5" t="s">
        <v>1693</v>
      </c>
      <c r="D322" s="5" t="s">
        <v>1694</v>
      </c>
      <c r="E322" s="5" t="s">
        <v>1695</v>
      </c>
      <c r="F322" s="5" t="s">
        <v>784</v>
      </c>
      <c r="G322" s="1">
        <v>0</v>
      </c>
      <c r="H322" s="1">
        <v>1000</v>
      </c>
      <c r="I322" s="1">
        <v>0</v>
      </c>
      <c r="K322" s="5" t="s">
        <v>1696</v>
      </c>
      <c r="L322" s="5" t="s">
        <v>1426</v>
      </c>
      <c r="N322" s="5" t="s">
        <v>23</v>
      </c>
      <c r="P322" s="7" t="s">
        <v>469</v>
      </c>
    </row>
    <row r="323" spans="2:16" x14ac:dyDescent="0.35">
      <c r="B323" s="5" t="s">
        <v>1697</v>
      </c>
      <c r="D323" s="5" t="s">
        <v>1698</v>
      </c>
      <c r="F323" s="5" t="s">
        <v>1699</v>
      </c>
      <c r="G323" s="1">
        <v>0</v>
      </c>
      <c r="H323" s="1">
        <v>1000</v>
      </c>
      <c r="I323" s="1">
        <v>0</v>
      </c>
      <c r="K323" s="5" t="s">
        <v>1700</v>
      </c>
      <c r="L323" s="5" t="s">
        <v>1426</v>
      </c>
      <c r="N323" s="5" t="s">
        <v>23</v>
      </c>
      <c r="P323" s="7" t="s">
        <v>469</v>
      </c>
    </row>
    <row r="324" spans="2:16" x14ac:dyDescent="0.35">
      <c r="B324" s="5" t="s">
        <v>1701</v>
      </c>
      <c r="D324" s="5" t="s">
        <v>1702</v>
      </c>
      <c r="F324" s="5" t="s">
        <v>1699</v>
      </c>
      <c r="G324" s="1">
        <v>0</v>
      </c>
      <c r="H324" s="1">
        <v>1000</v>
      </c>
      <c r="I324" s="1">
        <v>0</v>
      </c>
      <c r="K324" s="5" t="s">
        <v>1703</v>
      </c>
      <c r="L324" s="5" t="s">
        <v>1426</v>
      </c>
      <c r="N324" s="5" t="s">
        <v>23</v>
      </c>
      <c r="P324" s="7" t="s">
        <v>469</v>
      </c>
    </row>
    <row r="325" spans="2:16" x14ac:dyDescent="0.35">
      <c r="B325" s="5" t="s">
        <v>1704</v>
      </c>
      <c r="C325" s="5" t="s">
        <v>1705</v>
      </c>
      <c r="D325" s="5" t="s">
        <v>1706</v>
      </c>
      <c r="E325" s="5" t="s">
        <v>262</v>
      </c>
      <c r="F325" s="5" t="s">
        <v>485</v>
      </c>
      <c r="G325" s="1">
        <v>0</v>
      </c>
      <c r="H325" s="1">
        <v>1000</v>
      </c>
      <c r="I325" s="1">
        <v>0</v>
      </c>
      <c r="K325" s="5" t="s">
        <v>1707</v>
      </c>
      <c r="L325" s="5" t="s">
        <v>1708</v>
      </c>
      <c r="N325" s="5" t="s">
        <v>23</v>
      </c>
      <c r="P325" s="7" t="s">
        <v>469</v>
      </c>
    </row>
    <row r="326" spans="2:16" x14ac:dyDescent="0.35">
      <c r="B326" s="5" t="s">
        <v>1709</v>
      </c>
      <c r="C326" s="5" t="s">
        <v>1710</v>
      </c>
      <c r="D326" s="5" t="s">
        <v>1711</v>
      </c>
      <c r="E326" s="5" t="s">
        <v>1712</v>
      </c>
      <c r="F326" s="5" t="s">
        <v>1713</v>
      </c>
      <c r="G326" s="1">
        <v>-1000</v>
      </c>
      <c r="H326" s="1">
        <v>1000</v>
      </c>
      <c r="I326" s="1">
        <v>0</v>
      </c>
      <c r="K326" s="5" t="s">
        <v>1714</v>
      </c>
      <c r="L326" s="5" t="s">
        <v>1715</v>
      </c>
      <c r="N326" s="5" t="s">
        <v>23</v>
      </c>
      <c r="P326" s="7" t="s">
        <v>469</v>
      </c>
    </row>
    <row r="327" spans="2:16" x14ac:dyDescent="0.35">
      <c r="B327" s="5" t="s">
        <v>1716</v>
      </c>
      <c r="C327" s="5" t="s">
        <v>1710</v>
      </c>
      <c r="D327" s="5" t="s">
        <v>1717</v>
      </c>
      <c r="E327" s="5" t="s">
        <v>1712</v>
      </c>
      <c r="F327" s="5" t="s">
        <v>1713</v>
      </c>
      <c r="G327" s="1">
        <v>-1000</v>
      </c>
      <c r="H327" s="1">
        <v>1000</v>
      </c>
      <c r="I327" s="1">
        <v>0</v>
      </c>
      <c r="K327" s="5" t="s">
        <v>1718</v>
      </c>
      <c r="L327" s="5" t="s">
        <v>1715</v>
      </c>
      <c r="N327" s="5" t="s">
        <v>23</v>
      </c>
      <c r="P327" s="7" t="s">
        <v>469</v>
      </c>
    </row>
    <row r="328" spans="2:16" x14ac:dyDescent="0.35">
      <c r="B328" s="5" t="s">
        <v>1719</v>
      </c>
      <c r="C328" s="5" t="s">
        <v>1710</v>
      </c>
      <c r="D328" s="5" t="s">
        <v>1720</v>
      </c>
      <c r="E328" s="5" t="s">
        <v>1712</v>
      </c>
      <c r="F328" s="5" t="s">
        <v>1713</v>
      </c>
      <c r="G328" s="1">
        <v>-1000</v>
      </c>
      <c r="H328" s="1">
        <v>1000</v>
      </c>
      <c r="I328" s="1">
        <v>0</v>
      </c>
      <c r="K328" s="5" t="s">
        <v>1721</v>
      </c>
      <c r="L328" s="5" t="s">
        <v>1715</v>
      </c>
      <c r="N328" s="5" t="s">
        <v>23</v>
      </c>
      <c r="P328" s="7" t="s">
        <v>469</v>
      </c>
    </row>
    <row r="329" spans="2:16" x14ac:dyDescent="0.35">
      <c r="B329" s="5" t="s">
        <v>1722</v>
      </c>
      <c r="C329" s="5" t="s">
        <v>1723</v>
      </c>
      <c r="D329" s="5" t="s">
        <v>1724</v>
      </c>
      <c r="E329" s="5" t="s">
        <v>362</v>
      </c>
      <c r="F329" s="5" t="s">
        <v>1150</v>
      </c>
      <c r="G329" s="1">
        <v>-1000</v>
      </c>
      <c r="H329" s="1">
        <v>1000</v>
      </c>
      <c r="I329" s="1">
        <v>0</v>
      </c>
      <c r="K329" s="5" t="s">
        <v>1725</v>
      </c>
      <c r="L329" s="5" t="s">
        <v>1715</v>
      </c>
      <c r="N329" s="5" t="s">
        <v>23</v>
      </c>
      <c r="P329" s="7" t="s">
        <v>469</v>
      </c>
    </row>
    <row r="330" spans="2:16" x14ac:dyDescent="0.35">
      <c r="B330" s="5" t="s">
        <v>1726</v>
      </c>
      <c r="C330" s="5" t="s">
        <v>1727</v>
      </c>
      <c r="D330" s="5" t="s">
        <v>1728</v>
      </c>
      <c r="E330" s="5" t="s">
        <v>362</v>
      </c>
      <c r="F330" s="5" t="s">
        <v>1150</v>
      </c>
      <c r="G330" s="1">
        <v>-1000</v>
      </c>
      <c r="H330" s="1">
        <v>1000</v>
      </c>
      <c r="I330" s="1">
        <v>0</v>
      </c>
      <c r="K330" s="5" t="s">
        <v>1729</v>
      </c>
      <c r="L330" s="5" t="s">
        <v>1715</v>
      </c>
      <c r="N330" s="5" t="s">
        <v>23</v>
      </c>
      <c r="P330" s="7" t="s">
        <v>469</v>
      </c>
    </row>
    <row r="331" spans="2:16" x14ac:dyDescent="0.35">
      <c r="B331" s="5" t="s">
        <v>1730</v>
      </c>
      <c r="C331" s="5" t="s">
        <v>1731</v>
      </c>
      <c r="D331" s="5" t="s">
        <v>1732</v>
      </c>
      <c r="E331" s="5" t="s">
        <v>1733</v>
      </c>
      <c r="F331" s="5" t="s">
        <v>1734</v>
      </c>
      <c r="G331" s="1">
        <v>-1000</v>
      </c>
      <c r="H331" s="1">
        <v>1000</v>
      </c>
      <c r="I331" s="1">
        <v>0</v>
      </c>
      <c r="K331" s="5" t="s">
        <v>1735</v>
      </c>
      <c r="L331" s="5" t="s">
        <v>1736</v>
      </c>
      <c r="N331" s="5" t="s">
        <v>23</v>
      </c>
      <c r="P331" s="2" t="s">
        <v>469</v>
      </c>
    </row>
    <row r="332" spans="2:16" x14ac:dyDescent="0.35">
      <c r="B332" s="5" t="s">
        <v>1737</v>
      </c>
      <c r="C332" s="5" t="s">
        <v>1738</v>
      </c>
      <c r="D332" s="5" t="s">
        <v>1739</v>
      </c>
      <c r="E332" s="5" t="s">
        <v>1740</v>
      </c>
      <c r="F332" s="5" t="s">
        <v>1741</v>
      </c>
      <c r="G332" s="1">
        <v>-1000</v>
      </c>
      <c r="H332" s="1">
        <v>1000</v>
      </c>
      <c r="I332" s="1">
        <v>0</v>
      </c>
      <c r="K332" s="5" t="s">
        <v>1742</v>
      </c>
      <c r="L332" s="5" t="s">
        <v>1743</v>
      </c>
      <c r="N332" s="5" t="s">
        <v>23</v>
      </c>
      <c r="P332" s="7" t="s">
        <v>469</v>
      </c>
    </row>
    <row r="333" spans="2:16" x14ac:dyDescent="0.35">
      <c r="B333" s="5" t="s">
        <v>1744</v>
      </c>
      <c r="C333" s="5" t="s">
        <v>1745</v>
      </c>
      <c r="D333" s="5" t="s">
        <v>1746</v>
      </c>
      <c r="E333" s="5" t="s">
        <v>1636</v>
      </c>
      <c r="F333" s="5" t="s">
        <v>1666</v>
      </c>
      <c r="G333" s="1">
        <v>-1000</v>
      </c>
      <c r="H333" s="1">
        <v>1000</v>
      </c>
      <c r="I333" s="1">
        <v>0</v>
      </c>
      <c r="K333" s="5" t="s">
        <v>1747</v>
      </c>
      <c r="L333" s="5" t="s">
        <v>1743</v>
      </c>
      <c r="N333" s="5" t="s">
        <v>23</v>
      </c>
      <c r="P333" s="7" t="s">
        <v>469</v>
      </c>
    </row>
    <row r="334" spans="2:16" x14ac:dyDescent="0.35">
      <c r="B334" s="5" t="s">
        <v>1748</v>
      </c>
      <c r="C334" s="5" t="s">
        <v>1749</v>
      </c>
      <c r="D334" s="5" t="s">
        <v>1750</v>
      </c>
      <c r="E334" s="5" t="s">
        <v>1609</v>
      </c>
      <c r="F334" s="5" t="s">
        <v>1616</v>
      </c>
      <c r="G334" s="1">
        <v>-1000</v>
      </c>
      <c r="H334" s="1">
        <v>1000</v>
      </c>
      <c r="I334" s="1">
        <v>0</v>
      </c>
      <c r="K334" s="5" t="s">
        <v>1751</v>
      </c>
      <c r="L334" s="5" t="s">
        <v>1743</v>
      </c>
      <c r="N334" s="5" t="s">
        <v>1384</v>
      </c>
      <c r="P334" s="7" t="s">
        <v>469</v>
      </c>
    </row>
    <row r="335" spans="2:16" x14ac:dyDescent="0.35">
      <c r="B335" s="5" t="s">
        <v>1752</v>
      </c>
      <c r="C335" s="5" t="s">
        <v>1749</v>
      </c>
      <c r="D335" s="5" t="s">
        <v>1753</v>
      </c>
      <c r="E335" s="5" t="s">
        <v>1609</v>
      </c>
      <c r="F335" s="5" t="s">
        <v>1616</v>
      </c>
      <c r="G335" s="1">
        <v>-1000</v>
      </c>
      <c r="H335" s="1">
        <v>1000</v>
      </c>
      <c r="I335" s="1">
        <v>0</v>
      </c>
      <c r="K335" s="5" t="s">
        <v>1754</v>
      </c>
      <c r="L335" s="5" t="s">
        <v>1743</v>
      </c>
      <c r="N335" s="5" t="s">
        <v>1384</v>
      </c>
      <c r="P335" s="7" t="s">
        <v>469</v>
      </c>
    </row>
    <row r="336" spans="2:16" x14ac:dyDescent="0.35">
      <c r="B336" s="5" t="s">
        <v>1755</v>
      </c>
      <c r="C336" s="5" t="s">
        <v>1756</v>
      </c>
      <c r="D336" s="5" t="s">
        <v>1757</v>
      </c>
      <c r="E336" s="5" t="s">
        <v>1758</v>
      </c>
      <c r="F336" s="5" t="s">
        <v>1759</v>
      </c>
      <c r="G336" s="1">
        <v>-1000</v>
      </c>
      <c r="H336" s="1">
        <v>1000</v>
      </c>
      <c r="I336" s="1">
        <v>0</v>
      </c>
      <c r="K336" s="5" t="s">
        <v>1760</v>
      </c>
      <c r="L336" s="5" t="s">
        <v>1761</v>
      </c>
      <c r="N336" s="5" t="s">
        <v>23</v>
      </c>
      <c r="P336" s="7" t="s">
        <v>469</v>
      </c>
    </row>
    <row r="337" spans="2:16" x14ac:dyDescent="0.35">
      <c r="B337" s="5" t="s">
        <v>1762</v>
      </c>
      <c r="C337" s="5" t="s">
        <v>1756</v>
      </c>
      <c r="D337" s="5" t="s">
        <v>1763</v>
      </c>
      <c r="E337" s="5" t="s">
        <v>1758</v>
      </c>
      <c r="F337" s="5" t="s">
        <v>1759</v>
      </c>
      <c r="G337" s="1">
        <v>-1000</v>
      </c>
      <c r="H337" s="1">
        <v>1000</v>
      </c>
      <c r="I337" s="1">
        <v>0</v>
      </c>
      <c r="K337" s="5" t="s">
        <v>1764</v>
      </c>
      <c r="L337" s="5" t="s">
        <v>1761</v>
      </c>
      <c r="N337" s="5" t="s">
        <v>23</v>
      </c>
      <c r="P337" s="7" t="s">
        <v>469</v>
      </c>
    </row>
    <row r="338" spans="2:16" x14ac:dyDescent="0.35">
      <c r="B338" s="5" t="s">
        <v>1765</v>
      </c>
      <c r="C338" s="5" t="s">
        <v>1766</v>
      </c>
      <c r="D338" s="5" t="s">
        <v>1767</v>
      </c>
      <c r="E338" s="5" t="s">
        <v>1768</v>
      </c>
      <c r="F338" s="5" t="s">
        <v>1769</v>
      </c>
      <c r="G338" s="1">
        <v>-1000</v>
      </c>
      <c r="H338" s="1">
        <v>1000</v>
      </c>
      <c r="I338" s="1">
        <v>0</v>
      </c>
      <c r="K338" s="5" t="s">
        <v>1770</v>
      </c>
      <c r="L338" s="5" t="s">
        <v>1761</v>
      </c>
      <c r="N338" s="5" t="s">
        <v>23</v>
      </c>
      <c r="P338" s="7" t="s">
        <v>469</v>
      </c>
    </row>
    <row r="339" spans="2:16" x14ac:dyDescent="0.35">
      <c r="B339" s="5" t="s">
        <v>1771</v>
      </c>
      <c r="C339" s="5" t="s">
        <v>1772</v>
      </c>
      <c r="D339" s="5" t="s">
        <v>1773</v>
      </c>
      <c r="E339" s="5" t="s">
        <v>1774</v>
      </c>
      <c r="F339" s="5" t="s">
        <v>1775</v>
      </c>
      <c r="G339" s="1">
        <v>-1000</v>
      </c>
      <c r="H339" s="1">
        <v>1000</v>
      </c>
      <c r="I339" s="1">
        <v>0</v>
      </c>
      <c r="K339" s="5" t="s">
        <v>1776</v>
      </c>
      <c r="L339" s="5" t="s">
        <v>1777</v>
      </c>
      <c r="N339" s="5" t="s">
        <v>23</v>
      </c>
      <c r="P339" s="2" t="s">
        <v>469</v>
      </c>
    </row>
    <row r="340" spans="2:16" x14ac:dyDescent="0.35">
      <c r="B340" s="5" t="s">
        <v>1778</v>
      </c>
      <c r="C340" s="5" t="s">
        <v>1779</v>
      </c>
      <c r="D340" s="5" t="s">
        <v>1780</v>
      </c>
      <c r="E340" s="5" t="s">
        <v>171</v>
      </c>
      <c r="F340" s="5" t="s">
        <v>533</v>
      </c>
      <c r="G340" s="1">
        <v>-1000</v>
      </c>
      <c r="H340" s="1">
        <v>1000</v>
      </c>
      <c r="I340" s="1">
        <v>0</v>
      </c>
      <c r="K340" s="5" t="s">
        <v>1781</v>
      </c>
      <c r="L340" s="5" t="s">
        <v>1782</v>
      </c>
      <c r="N340" s="5" t="s">
        <v>23</v>
      </c>
      <c r="P340" s="2" t="s">
        <v>469</v>
      </c>
    </row>
    <row r="341" spans="2:16" x14ac:dyDescent="0.35">
      <c r="B341" s="5" t="s">
        <v>1783</v>
      </c>
      <c r="C341" s="5" t="s">
        <v>1784</v>
      </c>
      <c r="D341" s="5" t="s">
        <v>1785</v>
      </c>
      <c r="E341" s="5" t="s">
        <v>1786</v>
      </c>
      <c r="F341" s="5" t="s">
        <v>1787</v>
      </c>
      <c r="G341" s="1">
        <v>-1000</v>
      </c>
      <c r="H341" s="1">
        <v>1000</v>
      </c>
      <c r="I341" s="1">
        <v>0</v>
      </c>
      <c r="K341" s="5" t="s">
        <v>1788</v>
      </c>
      <c r="L341" s="5" t="s">
        <v>1789</v>
      </c>
      <c r="N341" s="5" t="s">
        <v>23</v>
      </c>
      <c r="P341" s="2" t="s">
        <v>469</v>
      </c>
    </row>
    <row r="342" spans="2:16" x14ac:dyDescent="0.35">
      <c r="B342" s="5" t="s">
        <v>1790</v>
      </c>
      <c r="C342" s="5" t="s">
        <v>1791</v>
      </c>
      <c r="D342" s="5" t="s">
        <v>1792</v>
      </c>
      <c r="E342" s="5" t="s">
        <v>1793</v>
      </c>
      <c r="F342" s="5" t="s">
        <v>1794</v>
      </c>
      <c r="G342" s="1">
        <v>-1000</v>
      </c>
      <c r="H342" s="1">
        <v>1000</v>
      </c>
      <c r="I342" s="1">
        <v>0</v>
      </c>
      <c r="K342" s="5" t="s">
        <v>1795</v>
      </c>
      <c r="L342" s="5" t="s">
        <v>1796</v>
      </c>
      <c r="N342" s="5" t="s">
        <v>23</v>
      </c>
      <c r="P342" s="7" t="s">
        <v>469</v>
      </c>
    </row>
    <row r="343" spans="2:16" x14ac:dyDescent="0.35">
      <c r="B343" s="5" t="s">
        <v>1797</v>
      </c>
      <c r="C343" s="5" t="s">
        <v>1798</v>
      </c>
      <c r="D343" s="5" t="s">
        <v>1799</v>
      </c>
      <c r="F343" s="5" t="s">
        <v>1800</v>
      </c>
      <c r="G343" s="1">
        <v>-1000</v>
      </c>
      <c r="H343" s="1">
        <v>1000</v>
      </c>
      <c r="I343" s="1">
        <v>0</v>
      </c>
      <c r="K343" s="5" t="s">
        <v>1801</v>
      </c>
      <c r="L343" s="5" t="s">
        <v>1796</v>
      </c>
      <c r="N343" s="5" t="s">
        <v>23</v>
      </c>
      <c r="P343" s="7" t="s">
        <v>469</v>
      </c>
    </row>
    <row r="344" spans="2:16" x14ac:dyDescent="0.35">
      <c r="B344" s="5" t="s">
        <v>1802</v>
      </c>
      <c r="C344" s="5" t="s">
        <v>1803</v>
      </c>
      <c r="D344" s="5" t="s">
        <v>1804</v>
      </c>
      <c r="F344" s="5" t="s">
        <v>1800</v>
      </c>
      <c r="G344" s="1">
        <v>0</v>
      </c>
      <c r="H344" s="1">
        <v>1000</v>
      </c>
      <c r="I344" s="1">
        <v>0</v>
      </c>
      <c r="K344" s="5" t="s">
        <v>1805</v>
      </c>
      <c r="L344" s="5" t="s">
        <v>1796</v>
      </c>
      <c r="N344" s="5" t="s">
        <v>23</v>
      </c>
      <c r="P344" s="7" t="s">
        <v>469</v>
      </c>
    </row>
    <row r="345" spans="2:16" x14ac:dyDescent="0.35">
      <c r="B345" s="5" t="s">
        <v>1806</v>
      </c>
      <c r="C345" s="5" t="s">
        <v>1807</v>
      </c>
      <c r="D345" s="5" t="s">
        <v>1808</v>
      </c>
      <c r="F345" s="5" t="s">
        <v>1800</v>
      </c>
      <c r="G345" s="1">
        <v>-1000</v>
      </c>
      <c r="H345" s="1">
        <v>1000</v>
      </c>
      <c r="I345" s="1">
        <v>0</v>
      </c>
      <c r="K345" s="5" t="s">
        <v>1809</v>
      </c>
      <c r="L345" s="5" t="s">
        <v>1796</v>
      </c>
      <c r="N345" s="5" t="s">
        <v>23</v>
      </c>
      <c r="P345" s="7" t="s">
        <v>469</v>
      </c>
    </row>
    <row r="346" spans="2:16" x14ac:dyDescent="0.35">
      <c r="B346" s="5" t="s">
        <v>1810</v>
      </c>
      <c r="D346" s="5" t="s">
        <v>1811</v>
      </c>
      <c r="E346" s="5" t="s">
        <v>1812</v>
      </c>
      <c r="F346" s="5" t="s">
        <v>1813</v>
      </c>
      <c r="G346" s="1">
        <v>-1000</v>
      </c>
      <c r="H346" s="1">
        <v>1000</v>
      </c>
      <c r="I346" s="1">
        <v>0</v>
      </c>
      <c r="K346" s="5" t="s">
        <v>1814</v>
      </c>
      <c r="L346" s="5" t="s">
        <v>1815</v>
      </c>
      <c r="N346" s="5" t="s">
        <v>23</v>
      </c>
      <c r="P346" s="2" t="s">
        <v>469</v>
      </c>
    </row>
    <row r="347" spans="2:16" x14ac:dyDescent="0.35">
      <c r="B347" s="5" t="s">
        <v>1816</v>
      </c>
      <c r="C347" s="5" t="s">
        <v>1817</v>
      </c>
      <c r="D347" s="5" t="s">
        <v>1818</v>
      </c>
      <c r="E347" s="5" t="s">
        <v>1123</v>
      </c>
      <c r="F347" s="5" t="s">
        <v>1124</v>
      </c>
      <c r="G347" s="1">
        <v>-1000</v>
      </c>
      <c r="H347" s="1">
        <v>1000</v>
      </c>
      <c r="I347" s="1">
        <v>0</v>
      </c>
      <c r="K347" s="5" t="s">
        <v>1819</v>
      </c>
      <c r="N347" s="5" t="s">
        <v>23</v>
      </c>
      <c r="P347" s="2" t="s">
        <v>469</v>
      </c>
    </row>
    <row r="348" spans="2:16" x14ac:dyDescent="0.35">
      <c r="B348" s="5" t="s">
        <v>1820</v>
      </c>
      <c r="C348" s="5" t="s">
        <v>1821</v>
      </c>
      <c r="D348" s="5" t="s">
        <v>1822</v>
      </c>
      <c r="E348" s="5" t="s">
        <v>1123</v>
      </c>
      <c r="F348" s="5" t="s">
        <v>1124</v>
      </c>
      <c r="G348" s="1">
        <v>-1000</v>
      </c>
      <c r="H348" s="1">
        <v>1000</v>
      </c>
      <c r="I348" s="1">
        <v>0</v>
      </c>
      <c r="K348" s="5" t="s">
        <v>1823</v>
      </c>
      <c r="N348" s="5" t="s">
        <v>23</v>
      </c>
      <c r="P348" s="2" t="s">
        <v>469</v>
      </c>
    </row>
    <row r="349" spans="2:16" x14ac:dyDescent="0.35">
      <c r="B349" s="5" t="s">
        <v>1824</v>
      </c>
      <c r="C349" s="5" t="s">
        <v>1825</v>
      </c>
      <c r="D349" s="5" t="s">
        <v>1826</v>
      </c>
      <c r="E349" s="5" t="s">
        <v>1827</v>
      </c>
      <c r="F349" s="5" t="s">
        <v>1828</v>
      </c>
      <c r="G349" s="1">
        <v>-1000</v>
      </c>
      <c r="H349" s="1">
        <v>1000</v>
      </c>
      <c r="I349" s="1">
        <v>0</v>
      </c>
      <c r="K349" s="5" t="s">
        <v>1829</v>
      </c>
      <c r="N349" s="5" t="s">
        <v>23</v>
      </c>
      <c r="P349" s="2" t="s">
        <v>469</v>
      </c>
    </row>
    <row r="350" spans="2:16" x14ac:dyDescent="0.35">
      <c r="B350" s="5" t="s">
        <v>1830</v>
      </c>
      <c r="C350" s="5" t="s">
        <v>1831</v>
      </c>
      <c r="D350" s="5" t="s">
        <v>1832</v>
      </c>
      <c r="E350" s="5" t="s">
        <v>1251</v>
      </c>
      <c r="F350" s="5" t="s">
        <v>1252</v>
      </c>
      <c r="G350" s="1">
        <v>-1000</v>
      </c>
      <c r="H350" s="1">
        <v>1000</v>
      </c>
      <c r="I350" s="1">
        <v>0</v>
      </c>
      <c r="K350" s="5" t="s">
        <v>1833</v>
      </c>
      <c r="N350" s="5" t="s">
        <v>23</v>
      </c>
      <c r="P350" s="2" t="s">
        <v>469</v>
      </c>
    </row>
    <row r="351" spans="2:16" x14ac:dyDescent="0.35">
      <c r="B351" s="5" t="s">
        <v>1834</v>
      </c>
      <c r="C351" s="5" t="s">
        <v>1835</v>
      </c>
      <c r="D351" s="5" t="s">
        <v>1836</v>
      </c>
      <c r="E351" s="5" t="s">
        <v>1837</v>
      </c>
      <c r="F351" s="5" t="s">
        <v>1838</v>
      </c>
      <c r="G351" s="1">
        <v>-1000</v>
      </c>
      <c r="H351" s="1">
        <v>1000</v>
      </c>
      <c r="I351" s="1">
        <v>0</v>
      </c>
      <c r="K351" s="5" t="s">
        <v>1839</v>
      </c>
      <c r="N351" s="5" t="s">
        <v>23</v>
      </c>
      <c r="P351" s="2" t="s">
        <v>469</v>
      </c>
    </row>
    <row r="352" spans="2:16" x14ac:dyDescent="0.35">
      <c r="B352" s="5" t="s">
        <v>1840</v>
      </c>
      <c r="C352" s="5" t="s">
        <v>1841</v>
      </c>
      <c r="D352" s="5" t="s">
        <v>1842</v>
      </c>
      <c r="E352" s="5" t="s">
        <v>1843</v>
      </c>
      <c r="F352" s="5" t="s">
        <v>1844</v>
      </c>
      <c r="G352" s="1">
        <v>-1000</v>
      </c>
      <c r="H352" s="1">
        <v>1000</v>
      </c>
      <c r="I352" s="1">
        <v>0</v>
      </c>
      <c r="K352" s="5" t="s">
        <v>1845</v>
      </c>
      <c r="N352" s="5" t="s">
        <v>23</v>
      </c>
      <c r="P352" s="2" t="s">
        <v>469</v>
      </c>
    </row>
    <row r="353" spans="2:16" x14ac:dyDescent="0.35">
      <c r="B353" s="5" t="s">
        <v>1846</v>
      </c>
      <c r="C353" s="5" t="s">
        <v>1847</v>
      </c>
      <c r="D353" s="5" t="s">
        <v>1848</v>
      </c>
      <c r="E353" s="5" t="s">
        <v>1849</v>
      </c>
      <c r="F353" s="5" t="s">
        <v>1850</v>
      </c>
      <c r="G353" s="1">
        <v>-1000</v>
      </c>
      <c r="H353" s="1">
        <v>1000</v>
      </c>
      <c r="I353" s="1">
        <v>0</v>
      </c>
      <c r="K353" s="5" t="s">
        <v>1851</v>
      </c>
      <c r="N353" s="5" t="s">
        <v>23</v>
      </c>
      <c r="P353" s="7" t="s">
        <v>469</v>
      </c>
    </row>
    <row r="354" spans="2:16" x14ac:dyDescent="0.35">
      <c r="B354" s="5" t="s">
        <v>1852</v>
      </c>
      <c r="C354" s="5" t="s">
        <v>1853</v>
      </c>
      <c r="D354" s="5" t="s">
        <v>1854</v>
      </c>
      <c r="E354" s="5" t="s">
        <v>1855</v>
      </c>
      <c r="F354" s="5" t="s">
        <v>1856</v>
      </c>
      <c r="G354" s="1">
        <v>-1000</v>
      </c>
      <c r="H354" s="1">
        <v>1000</v>
      </c>
      <c r="I354" s="1">
        <v>0</v>
      </c>
      <c r="K354" s="5" t="s">
        <v>1857</v>
      </c>
      <c r="N354" s="5" t="s">
        <v>23</v>
      </c>
      <c r="P354" s="7" t="s">
        <v>469</v>
      </c>
    </row>
    <row r="355" spans="2:16" x14ac:dyDescent="0.35">
      <c r="B355" s="5" t="s">
        <v>1858</v>
      </c>
      <c r="C355" s="5" t="s">
        <v>1859</v>
      </c>
      <c r="D355" s="5" t="s">
        <v>1860</v>
      </c>
      <c r="E355" s="5" t="s">
        <v>1861</v>
      </c>
      <c r="F355" s="5" t="s">
        <v>1862</v>
      </c>
      <c r="G355" s="1">
        <v>-1000</v>
      </c>
      <c r="H355" s="1">
        <v>1000</v>
      </c>
      <c r="I355" s="1">
        <v>0</v>
      </c>
      <c r="K355" s="5" t="s">
        <v>1863</v>
      </c>
      <c r="N355" s="5" t="s">
        <v>23</v>
      </c>
      <c r="P355" s="7" t="s">
        <v>469</v>
      </c>
    </row>
    <row r="356" spans="2:16" x14ac:dyDescent="0.35">
      <c r="B356" s="5" t="s">
        <v>1864</v>
      </c>
      <c r="C356" s="5" t="s">
        <v>1865</v>
      </c>
      <c r="D356" s="5" t="s">
        <v>1866</v>
      </c>
      <c r="E356" s="5" t="s">
        <v>1855</v>
      </c>
      <c r="F356" s="5" t="s">
        <v>1856</v>
      </c>
      <c r="G356" s="1">
        <v>-1000</v>
      </c>
      <c r="H356" s="1">
        <v>1000</v>
      </c>
      <c r="I356" s="1">
        <v>0</v>
      </c>
      <c r="K356" s="5" t="s">
        <v>1867</v>
      </c>
      <c r="N356" s="5" t="s">
        <v>23</v>
      </c>
      <c r="P356" s="7" t="s">
        <v>469</v>
      </c>
    </row>
    <row r="357" spans="2:16" x14ac:dyDescent="0.35">
      <c r="B357" s="5" t="s">
        <v>1868</v>
      </c>
      <c r="C357" s="5" t="s">
        <v>1869</v>
      </c>
      <c r="D357" s="5" t="s">
        <v>1870</v>
      </c>
      <c r="E357" s="5" t="s">
        <v>1861</v>
      </c>
      <c r="F357" s="5" t="s">
        <v>1862</v>
      </c>
      <c r="G357" s="1">
        <v>-1000</v>
      </c>
      <c r="H357" s="1">
        <v>1000</v>
      </c>
      <c r="I357" s="1">
        <v>0</v>
      </c>
      <c r="K357" s="5" t="s">
        <v>1871</v>
      </c>
      <c r="N357" s="5" t="s">
        <v>23</v>
      </c>
      <c r="P357" s="7" t="s">
        <v>469</v>
      </c>
    </row>
    <row r="358" spans="2:16" x14ac:dyDescent="0.35">
      <c r="B358" s="5" t="s">
        <v>1872</v>
      </c>
      <c r="C358" s="5" t="s">
        <v>1873</v>
      </c>
      <c r="D358" s="5" t="s">
        <v>1874</v>
      </c>
      <c r="E358" s="5" t="s">
        <v>1875</v>
      </c>
      <c r="F358" s="5" t="s">
        <v>1876</v>
      </c>
      <c r="G358" s="1">
        <v>-1000</v>
      </c>
      <c r="H358" s="1">
        <v>1000</v>
      </c>
      <c r="I358" s="1">
        <v>0</v>
      </c>
      <c r="K358" s="5" t="s">
        <v>1877</v>
      </c>
      <c r="N358" s="5" t="s">
        <v>23</v>
      </c>
      <c r="P358" s="7" t="s">
        <v>469</v>
      </c>
    </row>
    <row r="359" spans="2:16" x14ac:dyDescent="0.35">
      <c r="B359" s="5" t="s">
        <v>1878</v>
      </c>
      <c r="C359" s="5" t="s">
        <v>1879</v>
      </c>
      <c r="D359" s="5" t="s">
        <v>1880</v>
      </c>
      <c r="E359" s="5" t="s">
        <v>1881</v>
      </c>
      <c r="F359" s="5" t="s">
        <v>1882</v>
      </c>
      <c r="G359" s="1">
        <v>-1000</v>
      </c>
      <c r="H359" s="1">
        <v>1000</v>
      </c>
      <c r="I359" s="1">
        <v>0</v>
      </c>
      <c r="K359" s="5" t="s">
        <v>1883</v>
      </c>
      <c r="N359" s="5" t="s">
        <v>23</v>
      </c>
      <c r="P359" s="7" t="s">
        <v>469</v>
      </c>
    </row>
    <row r="360" spans="2:16" x14ac:dyDescent="0.35">
      <c r="B360" s="5" t="s">
        <v>1884</v>
      </c>
      <c r="C360" s="5" t="s">
        <v>1885</v>
      </c>
      <c r="D360" s="5" t="s">
        <v>1886</v>
      </c>
      <c r="E360" s="5" t="s">
        <v>1887</v>
      </c>
      <c r="F360" s="5" t="s">
        <v>1888</v>
      </c>
      <c r="G360" s="1">
        <v>-1000</v>
      </c>
      <c r="H360" s="1">
        <v>1000</v>
      </c>
      <c r="I360" s="1">
        <v>0</v>
      </c>
      <c r="K360" s="5" t="s">
        <v>1889</v>
      </c>
      <c r="N360" s="5" t="s">
        <v>23</v>
      </c>
      <c r="P360" s="7" t="s">
        <v>469</v>
      </c>
    </row>
    <row r="361" spans="2:16" x14ac:dyDescent="0.35">
      <c r="B361" s="5" t="s">
        <v>1890</v>
      </c>
      <c r="C361" s="5" t="s">
        <v>1891</v>
      </c>
      <c r="D361" s="5" t="s">
        <v>1892</v>
      </c>
      <c r="E361" s="5" t="s">
        <v>1893</v>
      </c>
      <c r="F361" s="5" t="s">
        <v>1894</v>
      </c>
      <c r="G361" s="1">
        <v>-1000</v>
      </c>
      <c r="H361" s="1">
        <v>1000</v>
      </c>
      <c r="I361" s="1">
        <v>0</v>
      </c>
      <c r="K361" s="5" t="s">
        <v>1895</v>
      </c>
      <c r="N361" s="5" t="s">
        <v>23</v>
      </c>
      <c r="P361" s="2" t="s">
        <v>469</v>
      </c>
    </row>
    <row r="362" spans="2:16" x14ac:dyDescent="0.35">
      <c r="B362" s="5" t="s">
        <v>1896</v>
      </c>
      <c r="C362" s="5" t="s">
        <v>1897</v>
      </c>
      <c r="D362" s="5" t="s">
        <v>1898</v>
      </c>
      <c r="E362" s="5" t="s">
        <v>1899</v>
      </c>
      <c r="F362" s="5" t="s">
        <v>1900</v>
      </c>
      <c r="G362" s="1">
        <v>-1000</v>
      </c>
      <c r="H362" s="1">
        <v>1000</v>
      </c>
      <c r="I362" s="1">
        <v>0</v>
      </c>
      <c r="K362" s="5" t="s">
        <v>1901</v>
      </c>
      <c r="N362" s="5" t="s">
        <v>23</v>
      </c>
      <c r="P362" s="2" t="s">
        <v>469</v>
      </c>
    </row>
    <row r="363" spans="2:16" x14ac:dyDescent="0.35">
      <c r="B363" s="5" t="s">
        <v>1902</v>
      </c>
      <c r="C363" s="5" t="s">
        <v>1903</v>
      </c>
      <c r="D363" s="5" t="s">
        <v>1904</v>
      </c>
      <c r="E363" s="5" t="s">
        <v>1905</v>
      </c>
      <c r="F363" s="5" t="s">
        <v>1906</v>
      </c>
      <c r="G363" s="1">
        <v>-1000</v>
      </c>
      <c r="H363" s="1">
        <v>1000</v>
      </c>
      <c r="I363" s="1">
        <v>0</v>
      </c>
      <c r="K363" s="5" t="s">
        <v>1907</v>
      </c>
      <c r="N363" s="5" t="s">
        <v>23</v>
      </c>
      <c r="P363" s="2" t="s">
        <v>469</v>
      </c>
    </row>
    <row r="364" spans="2:16" x14ac:dyDescent="0.35">
      <c r="B364" s="5" t="s">
        <v>1908</v>
      </c>
      <c r="C364" s="5" t="s">
        <v>1909</v>
      </c>
      <c r="D364" s="5" t="s">
        <v>1910</v>
      </c>
      <c r="E364" s="5" t="s">
        <v>1911</v>
      </c>
      <c r="F364" s="5" t="s">
        <v>1912</v>
      </c>
      <c r="G364" s="1">
        <v>-1000</v>
      </c>
      <c r="H364" s="1">
        <v>1000</v>
      </c>
      <c r="I364" s="1">
        <v>0</v>
      </c>
      <c r="K364" s="5" t="s">
        <v>1913</v>
      </c>
      <c r="N364" s="5" t="s">
        <v>23</v>
      </c>
      <c r="P364" s="2" t="s">
        <v>469</v>
      </c>
    </row>
    <row r="365" spans="2:16" x14ac:dyDescent="0.35">
      <c r="B365" s="5" t="s">
        <v>1914</v>
      </c>
      <c r="C365" s="5" t="s">
        <v>1915</v>
      </c>
      <c r="D365" s="5" t="s">
        <v>1916</v>
      </c>
      <c r="E365" s="5" t="s">
        <v>1917</v>
      </c>
      <c r="F365" s="5" t="s">
        <v>1918</v>
      </c>
      <c r="G365" s="1">
        <v>-1000</v>
      </c>
      <c r="H365" s="1">
        <v>1000</v>
      </c>
      <c r="I365" s="1">
        <v>0</v>
      </c>
      <c r="K365" s="5" t="s">
        <v>1919</v>
      </c>
      <c r="N365" s="5" t="s">
        <v>23</v>
      </c>
      <c r="P365" s="2" t="s">
        <v>469</v>
      </c>
    </row>
    <row r="366" spans="2:16" x14ac:dyDescent="0.35">
      <c r="B366" s="5" t="s">
        <v>1920</v>
      </c>
      <c r="C366" s="5" t="s">
        <v>1921</v>
      </c>
      <c r="D366" s="5" t="s">
        <v>1922</v>
      </c>
      <c r="E366" s="5" t="s">
        <v>1923</v>
      </c>
      <c r="F366" s="5" t="s">
        <v>1924</v>
      </c>
      <c r="G366" s="1">
        <v>-1000</v>
      </c>
      <c r="H366" s="1">
        <v>1000</v>
      </c>
      <c r="I366" s="1">
        <v>0</v>
      </c>
      <c r="K366" s="5" t="s">
        <v>1925</v>
      </c>
      <c r="N366" s="5" t="s">
        <v>23</v>
      </c>
      <c r="P366" s="2" t="s">
        <v>469</v>
      </c>
    </row>
    <row r="367" spans="2:16" x14ac:dyDescent="0.35">
      <c r="B367" s="5" t="s">
        <v>1926</v>
      </c>
      <c r="C367" s="5" t="s">
        <v>1927</v>
      </c>
      <c r="D367" s="5" t="s">
        <v>1928</v>
      </c>
      <c r="E367" s="5" t="s">
        <v>1929</v>
      </c>
      <c r="F367" s="5" t="s">
        <v>1930</v>
      </c>
      <c r="G367" s="1">
        <v>-1000</v>
      </c>
      <c r="H367" s="1">
        <v>1000</v>
      </c>
      <c r="I367" s="1">
        <v>0</v>
      </c>
      <c r="K367" s="5" t="s">
        <v>1931</v>
      </c>
      <c r="N367" s="5" t="s">
        <v>23</v>
      </c>
      <c r="P367" s="2" t="s">
        <v>469</v>
      </c>
    </row>
    <row r="368" spans="2:16" x14ac:dyDescent="0.35">
      <c r="B368" s="5" t="s">
        <v>1932</v>
      </c>
      <c r="D368" s="5" t="s">
        <v>1933</v>
      </c>
      <c r="F368" s="5" t="s">
        <v>1934</v>
      </c>
      <c r="G368" s="1">
        <v>-1000</v>
      </c>
      <c r="H368" s="1">
        <v>1000</v>
      </c>
      <c r="I368" s="1">
        <v>0</v>
      </c>
      <c r="K368" s="5" t="s">
        <v>1935</v>
      </c>
      <c r="N368" s="5" t="s">
        <v>23</v>
      </c>
      <c r="P368" s="2" t="s">
        <v>469</v>
      </c>
    </row>
    <row r="369" spans="2:16" x14ac:dyDescent="0.35">
      <c r="B369" s="5" t="s">
        <v>1936</v>
      </c>
      <c r="C369" s="5" t="s">
        <v>1937</v>
      </c>
      <c r="D369" s="5" t="s">
        <v>1938</v>
      </c>
      <c r="F369" s="5" t="s">
        <v>1939</v>
      </c>
      <c r="G369" s="1">
        <v>-1000</v>
      </c>
      <c r="H369" s="1">
        <v>1000</v>
      </c>
      <c r="I369" s="1">
        <v>0</v>
      </c>
      <c r="K369" s="5" t="s">
        <v>1940</v>
      </c>
      <c r="N369" s="5" t="s">
        <v>908</v>
      </c>
      <c r="P369" s="2" t="s">
        <v>469</v>
      </c>
    </row>
    <row r="370" spans="2:16" x14ac:dyDescent="0.35">
      <c r="B370" s="5" t="s">
        <v>1941</v>
      </c>
      <c r="D370" s="5" t="s">
        <v>1942</v>
      </c>
      <c r="E370" s="5" t="s">
        <v>1943</v>
      </c>
      <c r="F370" s="5" t="s">
        <v>1944</v>
      </c>
      <c r="G370" s="1">
        <v>-1000</v>
      </c>
      <c r="H370" s="1">
        <v>1000</v>
      </c>
      <c r="I370" s="1">
        <v>0</v>
      </c>
      <c r="K370" s="5" t="s">
        <v>1945</v>
      </c>
      <c r="N370" s="5" t="s">
        <v>23</v>
      </c>
      <c r="P370" s="2" t="s">
        <v>469</v>
      </c>
    </row>
    <row r="371" spans="2:16" x14ac:dyDescent="0.35">
      <c r="B371" s="5" t="s">
        <v>1946</v>
      </c>
      <c r="C371" s="5" t="s">
        <v>1947</v>
      </c>
      <c r="D371" s="5" t="s">
        <v>1948</v>
      </c>
      <c r="E371" s="5" t="s">
        <v>1949</v>
      </c>
      <c r="F371" s="5" t="s">
        <v>1950</v>
      </c>
      <c r="G371" s="1">
        <v>-1000</v>
      </c>
      <c r="H371" s="1">
        <v>1000</v>
      </c>
      <c r="I371" s="1">
        <v>0</v>
      </c>
      <c r="K371" s="5" t="s">
        <v>1951</v>
      </c>
      <c r="N371" s="5" t="s">
        <v>23</v>
      </c>
      <c r="P371" s="2" t="s">
        <v>469</v>
      </c>
    </row>
    <row r="372" spans="2:16" x14ac:dyDescent="0.35">
      <c r="B372" s="5" t="s">
        <v>1952</v>
      </c>
      <c r="C372" s="5" t="s">
        <v>1953</v>
      </c>
      <c r="D372" s="5" t="s">
        <v>1954</v>
      </c>
      <c r="E372" s="5" t="s">
        <v>1955</v>
      </c>
      <c r="F372" s="5" t="s">
        <v>1956</v>
      </c>
      <c r="G372" s="1">
        <v>-1000</v>
      </c>
      <c r="H372" s="1">
        <v>1000</v>
      </c>
      <c r="I372" s="1">
        <v>0</v>
      </c>
      <c r="K372" s="5" t="s">
        <v>1957</v>
      </c>
      <c r="N372" s="5" t="s">
        <v>23</v>
      </c>
      <c r="P372" s="2" t="s">
        <v>469</v>
      </c>
    </row>
    <row r="373" spans="2:16" x14ac:dyDescent="0.35">
      <c r="B373" s="5" t="s">
        <v>1958</v>
      </c>
      <c r="C373" s="5" t="s">
        <v>1959</v>
      </c>
      <c r="D373" s="5" t="s">
        <v>1960</v>
      </c>
      <c r="E373" s="5" t="s">
        <v>696</v>
      </c>
      <c r="F373" s="5" t="s">
        <v>697</v>
      </c>
      <c r="G373" s="1">
        <v>-1000</v>
      </c>
      <c r="H373" s="1">
        <v>1000</v>
      </c>
      <c r="I373" s="1">
        <v>0</v>
      </c>
      <c r="K373" s="5" t="s">
        <v>1961</v>
      </c>
      <c r="N373" s="5" t="s">
        <v>23</v>
      </c>
      <c r="P373" s="2" t="s">
        <v>469</v>
      </c>
    </row>
    <row r="374" spans="2:16" x14ac:dyDescent="0.35">
      <c r="B374" s="5" t="s">
        <v>1962</v>
      </c>
      <c r="C374" s="5" t="s">
        <v>1963</v>
      </c>
      <c r="D374" s="5" t="s">
        <v>1964</v>
      </c>
      <c r="E374" s="5" t="s">
        <v>1251</v>
      </c>
      <c r="F374" s="5" t="s">
        <v>1252</v>
      </c>
      <c r="G374" s="1">
        <v>-1000</v>
      </c>
      <c r="H374" s="1">
        <v>1000</v>
      </c>
      <c r="I374" s="1">
        <v>0</v>
      </c>
      <c r="K374" s="5" t="s">
        <v>1965</v>
      </c>
      <c r="N374" s="5" t="s">
        <v>23</v>
      </c>
      <c r="P374" s="2" t="s">
        <v>469</v>
      </c>
    </row>
    <row r="375" spans="2:16" x14ac:dyDescent="0.35">
      <c r="B375" s="5" t="s">
        <v>1966</v>
      </c>
      <c r="C375" s="5" t="s">
        <v>1967</v>
      </c>
      <c r="D375" s="5" t="s">
        <v>1968</v>
      </c>
      <c r="E375" s="5" t="s">
        <v>1969</v>
      </c>
      <c r="F375" s="5" t="s">
        <v>1970</v>
      </c>
      <c r="G375" s="1">
        <v>-1000</v>
      </c>
      <c r="H375" s="1">
        <v>1000</v>
      </c>
      <c r="I375" s="1">
        <v>0</v>
      </c>
      <c r="K375" s="5" t="s">
        <v>1971</v>
      </c>
      <c r="N375" s="5" t="s">
        <v>23</v>
      </c>
      <c r="P375" s="7" t="s">
        <v>469</v>
      </c>
    </row>
    <row r="376" spans="2:16" x14ac:dyDescent="0.35">
      <c r="B376" s="5" t="s">
        <v>1972</v>
      </c>
      <c r="C376" s="5" t="s">
        <v>1973</v>
      </c>
      <c r="D376" s="5" t="s">
        <v>1974</v>
      </c>
      <c r="E376" s="5" t="s">
        <v>1975</v>
      </c>
      <c r="F376" s="5" t="s">
        <v>1970</v>
      </c>
      <c r="G376" s="1">
        <v>-1000</v>
      </c>
      <c r="H376" s="1">
        <v>1000</v>
      </c>
      <c r="I376" s="1">
        <v>0</v>
      </c>
      <c r="K376" s="5" t="s">
        <v>1976</v>
      </c>
      <c r="N376" s="5" t="s">
        <v>23</v>
      </c>
      <c r="P376" s="7" t="s">
        <v>469</v>
      </c>
    </row>
    <row r="377" spans="2:16" x14ac:dyDescent="0.35">
      <c r="B377" s="5" t="s">
        <v>1977</v>
      </c>
      <c r="C377" s="5" t="s">
        <v>1978</v>
      </c>
      <c r="D377" s="5" t="s">
        <v>1979</v>
      </c>
      <c r="E377" s="5" t="s">
        <v>434</v>
      </c>
      <c r="F377" s="5" t="s">
        <v>435</v>
      </c>
      <c r="G377" s="1">
        <v>-1000</v>
      </c>
      <c r="H377" s="1">
        <v>1000</v>
      </c>
      <c r="I377" s="1">
        <v>0</v>
      </c>
      <c r="K377" s="5" t="s">
        <v>1980</v>
      </c>
      <c r="N377" s="5" t="s">
        <v>23</v>
      </c>
      <c r="P377" s="7" t="s">
        <v>469</v>
      </c>
    </row>
    <row r="378" spans="2:16" x14ac:dyDescent="0.35">
      <c r="B378" s="5" t="s">
        <v>1981</v>
      </c>
      <c r="C378" s="5" t="s">
        <v>1982</v>
      </c>
      <c r="D378" s="5" t="s">
        <v>1983</v>
      </c>
      <c r="E378" s="5" t="s">
        <v>1029</v>
      </c>
      <c r="F378" s="5" t="s">
        <v>1030</v>
      </c>
      <c r="G378" s="1">
        <v>-1000</v>
      </c>
      <c r="H378" s="1">
        <v>1000</v>
      </c>
      <c r="I378" s="1">
        <v>0</v>
      </c>
      <c r="K378" s="5" t="s">
        <v>1984</v>
      </c>
      <c r="N378" s="5" t="s">
        <v>23</v>
      </c>
      <c r="P378" s="7" t="s">
        <v>469</v>
      </c>
    </row>
    <row r="379" spans="2:16" x14ac:dyDescent="0.35">
      <c r="B379" s="5" t="s">
        <v>1985</v>
      </c>
      <c r="C379" s="5" t="s">
        <v>1986</v>
      </c>
      <c r="D379" s="5" t="s">
        <v>1987</v>
      </c>
      <c r="E379" s="5" t="s">
        <v>1988</v>
      </c>
      <c r="F379" s="5" t="s">
        <v>1989</v>
      </c>
      <c r="G379" s="1">
        <v>-1000</v>
      </c>
      <c r="H379" s="1">
        <v>1000</v>
      </c>
      <c r="I379" s="1">
        <v>0</v>
      </c>
      <c r="K379" s="5" t="s">
        <v>1990</v>
      </c>
      <c r="N379" s="5" t="s">
        <v>23</v>
      </c>
      <c r="P379" s="7" t="s">
        <v>469</v>
      </c>
    </row>
    <row r="380" spans="2:16" x14ac:dyDescent="0.35">
      <c r="B380" s="5" t="s">
        <v>1991</v>
      </c>
      <c r="C380" s="5" t="s">
        <v>1992</v>
      </c>
      <c r="D380" s="5" t="s">
        <v>1993</v>
      </c>
      <c r="E380" s="5" t="s">
        <v>1994</v>
      </c>
      <c r="F380" s="5" t="s">
        <v>1995</v>
      </c>
      <c r="G380" s="1">
        <v>-1000</v>
      </c>
      <c r="H380" s="1">
        <v>1000</v>
      </c>
      <c r="I380" s="1">
        <v>0</v>
      </c>
      <c r="K380" s="5" t="s">
        <v>1996</v>
      </c>
      <c r="N380" s="5" t="s">
        <v>23</v>
      </c>
      <c r="P380" s="7" t="s">
        <v>469</v>
      </c>
    </row>
    <row r="381" spans="2:16" x14ac:dyDescent="0.35">
      <c r="B381" s="5" t="s">
        <v>1997</v>
      </c>
      <c r="C381" s="5" t="s">
        <v>1998</v>
      </c>
      <c r="D381" s="5" t="s">
        <v>1999</v>
      </c>
      <c r="E381" s="5" t="s">
        <v>2000</v>
      </c>
      <c r="F381" s="5" t="s">
        <v>2001</v>
      </c>
      <c r="G381" s="1">
        <v>-1000</v>
      </c>
      <c r="H381" s="1">
        <v>1000</v>
      </c>
      <c r="I381" s="1">
        <v>0</v>
      </c>
      <c r="K381" s="5" t="s">
        <v>2002</v>
      </c>
      <c r="N381" s="5" t="s">
        <v>23</v>
      </c>
      <c r="P381" s="7" t="s">
        <v>469</v>
      </c>
    </row>
    <row r="382" spans="2:16" x14ac:dyDescent="0.35">
      <c r="B382" s="5" t="s">
        <v>2003</v>
      </c>
      <c r="C382" s="5" t="s">
        <v>2004</v>
      </c>
      <c r="D382" s="5" t="s">
        <v>2005</v>
      </c>
      <c r="E382" s="5" t="s">
        <v>2006</v>
      </c>
      <c r="F382" s="5" t="s">
        <v>2007</v>
      </c>
      <c r="G382" s="1">
        <v>-1000</v>
      </c>
      <c r="H382" s="1">
        <v>1000</v>
      </c>
      <c r="I382" s="1">
        <v>0</v>
      </c>
      <c r="K382" s="5" t="s">
        <v>2008</v>
      </c>
      <c r="N382" s="5" t="s">
        <v>23</v>
      </c>
      <c r="P382" s="7" t="s">
        <v>469</v>
      </c>
    </row>
    <row r="383" spans="2:16" x14ac:dyDescent="0.35">
      <c r="B383" s="5" t="s">
        <v>2009</v>
      </c>
      <c r="C383" s="5" t="s">
        <v>2010</v>
      </c>
      <c r="D383" s="5" t="s">
        <v>2011</v>
      </c>
      <c r="E383" s="5" t="s">
        <v>2012</v>
      </c>
      <c r="F383" s="5" t="s">
        <v>2013</v>
      </c>
      <c r="G383" s="1">
        <v>-1000</v>
      </c>
      <c r="H383" s="1">
        <v>1000</v>
      </c>
      <c r="I383" s="1">
        <v>0</v>
      </c>
      <c r="K383" s="5" t="s">
        <v>2014</v>
      </c>
      <c r="N383" s="5" t="s">
        <v>23</v>
      </c>
      <c r="P383" s="2" t="s">
        <v>469</v>
      </c>
    </row>
    <row r="384" spans="2:16" x14ac:dyDescent="0.35">
      <c r="B384" s="5" t="s">
        <v>2015</v>
      </c>
      <c r="C384" s="5" t="s">
        <v>2016</v>
      </c>
      <c r="D384" s="5" t="s">
        <v>2017</v>
      </c>
      <c r="E384" s="5" t="s">
        <v>2018</v>
      </c>
      <c r="F384" s="5" t="s">
        <v>2019</v>
      </c>
      <c r="G384" s="1">
        <v>-1000</v>
      </c>
      <c r="H384" s="1">
        <v>1000</v>
      </c>
      <c r="I384" s="1">
        <v>0</v>
      </c>
      <c r="K384" s="5" t="s">
        <v>2020</v>
      </c>
      <c r="N384" s="5" t="s">
        <v>23</v>
      </c>
      <c r="P384" s="2" t="s">
        <v>469</v>
      </c>
    </row>
    <row r="385" spans="2:16" x14ac:dyDescent="0.35">
      <c r="B385" s="5" t="s">
        <v>2021</v>
      </c>
      <c r="C385" s="5" t="s">
        <v>2022</v>
      </c>
      <c r="D385" s="5" t="s">
        <v>2023</v>
      </c>
      <c r="E385" s="5" t="s">
        <v>2018</v>
      </c>
      <c r="F385" s="5" t="s">
        <v>2019</v>
      </c>
      <c r="G385" s="1">
        <v>-1000</v>
      </c>
      <c r="H385" s="1">
        <v>1000</v>
      </c>
      <c r="I385" s="1">
        <v>0</v>
      </c>
      <c r="K385" s="5" t="s">
        <v>2024</v>
      </c>
      <c r="N385" s="5" t="s">
        <v>23</v>
      </c>
      <c r="P385" s="2" t="s">
        <v>469</v>
      </c>
    </row>
    <row r="386" spans="2:16" x14ac:dyDescent="0.35">
      <c r="B386" s="5" t="s">
        <v>2025</v>
      </c>
      <c r="C386" s="5" t="s">
        <v>2026</v>
      </c>
      <c r="D386" s="5" t="s">
        <v>2027</v>
      </c>
      <c r="E386" s="5" t="s">
        <v>2028</v>
      </c>
      <c r="F386" s="5" t="s">
        <v>2029</v>
      </c>
      <c r="G386" s="1">
        <v>-1000</v>
      </c>
      <c r="H386" s="1">
        <v>1000</v>
      </c>
      <c r="I386" s="1">
        <v>0</v>
      </c>
      <c r="K386" s="5" t="s">
        <v>2030</v>
      </c>
      <c r="N386" s="5" t="s">
        <v>23</v>
      </c>
      <c r="P386" s="2" t="s">
        <v>469</v>
      </c>
    </row>
    <row r="387" spans="2:16" x14ac:dyDescent="0.35">
      <c r="B387" s="5" t="s">
        <v>2031</v>
      </c>
      <c r="C387" s="5" t="s">
        <v>2032</v>
      </c>
      <c r="D387" s="5" t="s">
        <v>2033</v>
      </c>
      <c r="E387" s="5" t="s">
        <v>2034</v>
      </c>
      <c r="F387" s="5" t="s">
        <v>2035</v>
      </c>
      <c r="G387" s="1">
        <v>-1000</v>
      </c>
      <c r="H387" s="1">
        <v>1000</v>
      </c>
      <c r="I387" s="1">
        <v>0</v>
      </c>
      <c r="K387" s="5" t="s">
        <v>2036</v>
      </c>
      <c r="N387" s="5" t="s">
        <v>23</v>
      </c>
      <c r="P387" s="2" t="s">
        <v>469</v>
      </c>
    </row>
    <row r="388" spans="2:16" x14ac:dyDescent="0.35">
      <c r="B388" s="5" t="s">
        <v>2037</v>
      </c>
      <c r="C388" s="5" t="s">
        <v>2038</v>
      </c>
      <c r="D388" s="5" t="s">
        <v>2039</v>
      </c>
      <c r="E388" s="5" t="s">
        <v>2040</v>
      </c>
      <c r="F388" s="5" t="s">
        <v>2041</v>
      </c>
      <c r="G388" s="1">
        <v>-1000</v>
      </c>
      <c r="H388" s="1">
        <v>1000</v>
      </c>
      <c r="I388" s="1">
        <v>0</v>
      </c>
      <c r="K388" s="5" t="s">
        <v>2042</v>
      </c>
      <c r="N388" s="5" t="s">
        <v>23</v>
      </c>
      <c r="P388" s="2" t="s">
        <v>469</v>
      </c>
    </row>
    <row r="389" spans="2:16" x14ac:dyDescent="0.35">
      <c r="B389" s="5" t="s">
        <v>2043</v>
      </c>
      <c r="D389" s="5" t="s">
        <v>2044</v>
      </c>
      <c r="F389" s="5" t="s">
        <v>819</v>
      </c>
      <c r="G389" s="1">
        <v>-1000</v>
      </c>
      <c r="H389" s="1">
        <v>1000</v>
      </c>
      <c r="I389" s="1">
        <v>0</v>
      </c>
      <c r="K389" s="5" t="s">
        <v>2045</v>
      </c>
      <c r="N389" s="5" t="s">
        <v>908</v>
      </c>
      <c r="P389" s="2" t="s">
        <v>469</v>
      </c>
    </row>
    <row r="390" spans="2:16" x14ac:dyDescent="0.35">
      <c r="B390" s="5" t="s">
        <v>2046</v>
      </c>
      <c r="C390" s="5" t="s">
        <v>2047</v>
      </c>
      <c r="D390" s="5" t="s">
        <v>2048</v>
      </c>
      <c r="E390" s="5" t="s">
        <v>2049</v>
      </c>
      <c r="F390" s="5" t="s">
        <v>2050</v>
      </c>
      <c r="G390" s="1">
        <v>-1000</v>
      </c>
      <c r="H390" s="1">
        <v>1000</v>
      </c>
      <c r="I390" s="1">
        <v>0</v>
      </c>
      <c r="K390" s="5" t="s">
        <v>2051</v>
      </c>
      <c r="N390" s="5" t="s">
        <v>23</v>
      </c>
      <c r="P390" s="2" t="s">
        <v>469</v>
      </c>
    </row>
    <row r="391" spans="2:16" x14ac:dyDescent="0.35">
      <c r="B391" s="5" t="s">
        <v>2052</v>
      </c>
      <c r="C391" s="5" t="s">
        <v>2053</v>
      </c>
      <c r="D391" s="5" t="s">
        <v>2054</v>
      </c>
      <c r="E391" s="5" t="s">
        <v>227</v>
      </c>
      <c r="F391" s="5" t="s">
        <v>228</v>
      </c>
      <c r="G391" s="1">
        <v>-1000</v>
      </c>
      <c r="H391" s="1">
        <v>1000</v>
      </c>
      <c r="I391" s="1">
        <v>0</v>
      </c>
      <c r="K391" s="5" t="s">
        <v>2055</v>
      </c>
      <c r="N391" s="5" t="s">
        <v>23</v>
      </c>
      <c r="P391" s="2" t="s">
        <v>469</v>
      </c>
    </row>
    <row r="392" spans="2:16" x14ac:dyDescent="0.35">
      <c r="B392" s="5" t="s">
        <v>2056</v>
      </c>
      <c r="C392" s="5" t="s">
        <v>2057</v>
      </c>
      <c r="D392" s="5" t="s">
        <v>2058</v>
      </c>
      <c r="E392" s="5" t="s">
        <v>227</v>
      </c>
      <c r="F392" s="5" t="s">
        <v>228</v>
      </c>
      <c r="G392" s="1">
        <v>-1000</v>
      </c>
      <c r="H392" s="1">
        <v>1000</v>
      </c>
      <c r="I392" s="1">
        <v>0</v>
      </c>
      <c r="K392" s="5" t="s">
        <v>2059</v>
      </c>
      <c r="N392" s="5" t="s">
        <v>23</v>
      </c>
      <c r="P392" s="2" t="s">
        <v>469</v>
      </c>
    </row>
    <row r="393" spans="2:16" x14ac:dyDescent="0.35">
      <c r="B393" s="5" t="s">
        <v>2060</v>
      </c>
      <c r="C393" s="5" t="s">
        <v>2061</v>
      </c>
      <c r="D393" s="5" t="s">
        <v>2062</v>
      </c>
      <c r="E393" s="5" t="s">
        <v>2063</v>
      </c>
      <c r="F393" s="5" t="s">
        <v>2064</v>
      </c>
      <c r="G393" s="1">
        <v>-1000</v>
      </c>
      <c r="H393" s="1">
        <v>1000</v>
      </c>
      <c r="I393" s="1">
        <v>0</v>
      </c>
      <c r="K393" s="5" t="s">
        <v>2065</v>
      </c>
      <c r="N393" s="5" t="s">
        <v>23</v>
      </c>
      <c r="P393" s="7" t="s">
        <v>469</v>
      </c>
    </row>
    <row r="394" spans="2:16" x14ac:dyDescent="0.35">
      <c r="B394" s="5" t="s">
        <v>2066</v>
      </c>
      <c r="C394" s="5" t="s">
        <v>2067</v>
      </c>
      <c r="D394" s="5" t="s">
        <v>2068</v>
      </c>
      <c r="E394" s="5" t="s">
        <v>2063</v>
      </c>
      <c r="F394" s="5" t="s">
        <v>2064</v>
      </c>
      <c r="G394" s="1">
        <v>-1000</v>
      </c>
      <c r="H394" s="1">
        <v>1000</v>
      </c>
      <c r="I394" s="1">
        <v>0</v>
      </c>
      <c r="K394" s="5" t="s">
        <v>2069</v>
      </c>
      <c r="N394" s="5" t="s">
        <v>23</v>
      </c>
      <c r="P394" s="7" t="s">
        <v>469</v>
      </c>
    </row>
    <row r="395" spans="2:16" x14ac:dyDescent="0.35">
      <c r="B395" s="5" t="s">
        <v>2070</v>
      </c>
      <c r="C395" s="5" t="s">
        <v>2071</v>
      </c>
      <c r="D395" s="5" t="s">
        <v>2072</v>
      </c>
      <c r="E395" s="5" t="s">
        <v>702</v>
      </c>
      <c r="F395" s="5" t="s">
        <v>703</v>
      </c>
      <c r="G395" s="1">
        <v>0</v>
      </c>
      <c r="H395" s="1">
        <v>1000</v>
      </c>
      <c r="I395" s="1">
        <v>0</v>
      </c>
      <c r="K395" s="5" t="s">
        <v>2073</v>
      </c>
      <c r="L395" s="5" t="s">
        <v>2074</v>
      </c>
      <c r="N395" s="5" t="s">
        <v>23</v>
      </c>
      <c r="P395" s="2" t="s">
        <v>469</v>
      </c>
    </row>
    <row r="396" spans="2:16" x14ac:dyDescent="0.35">
      <c r="B396" s="5" t="s">
        <v>2075</v>
      </c>
      <c r="C396" s="5" t="s">
        <v>2076</v>
      </c>
      <c r="D396" s="5" t="s">
        <v>2077</v>
      </c>
      <c r="E396" s="5" t="s">
        <v>702</v>
      </c>
      <c r="F396" s="5" t="s">
        <v>703</v>
      </c>
      <c r="G396" s="1">
        <v>0</v>
      </c>
      <c r="H396" s="1">
        <v>1000</v>
      </c>
      <c r="I396" s="1">
        <v>0</v>
      </c>
      <c r="K396" s="5" t="s">
        <v>2078</v>
      </c>
      <c r="L396" s="5" t="s">
        <v>2074</v>
      </c>
      <c r="N396" s="5" t="s">
        <v>23</v>
      </c>
      <c r="P396" s="2" t="s">
        <v>469</v>
      </c>
    </row>
    <row r="397" spans="2:16" x14ac:dyDescent="0.35">
      <c r="B397" s="5" t="s">
        <v>2079</v>
      </c>
      <c r="C397" s="5" t="s">
        <v>2080</v>
      </c>
      <c r="D397" s="5" t="s">
        <v>2081</v>
      </c>
      <c r="E397" s="5" t="s">
        <v>2082</v>
      </c>
      <c r="F397" s="5" t="s">
        <v>2083</v>
      </c>
      <c r="G397" s="1">
        <v>-1000</v>
      </c>
      <c r="H397" s="1">
        <v>1000</v>
      </c>
      <c r="I397" s="1">
        <v>0</v>
      </c>
      <c r="K397" s="5" t="s">
        <v>2084</v>
      </c>
      <c r="L397" s="5" t="s">
        <v>2074</v>
      </c>
      <c r="N397" s="5" t="s">
        <v>23</v>
      </c>
      <c r="P397" s="2" t="s">
        <v>469</v>
      </c>
    </row>
    <row r="398" spans="2:16" x14ac:dyDescent="0.35">
      <c r="B398" s="5" t="s">
        <v>2085</v>
      </c>
      <c r="C398" s="5" t="s">
        <v>2086</v>
      </c>
      <c r="D398" s="5" t="s">
        <v>2087</v>
      </c>
      <c r="E398" s="5" t="s">
        <v>2088</v>
      </c>
      <c r="F398" s="5" t="s">
        <v>2089</v>
      </c>
      <c r="G398" s="1">
        <v>0</v>
      </c>
      <c r="H398" s="1">
        <v>1000</v>
      </c>
      <c r="I398" s="1">
        <v>0</v>
      </c>
      <c r="K398" s="5" t="s">
        <v>2090</v>
      </c>
      <c r="L398" s="1" t="s">
        <v>2091</v>
      </c>
      <c r="N398" s="5" t="s">
        <v>23</v>
      </c>
      <c r="P398" s="2" t="s">
        <v>469</v>
      </c>
    </row>
    <row r="399" spans="2:16" x14ac:dyDescent="0.35">
      <c r="B399" s="5" t="s">
        <v>2092</v>
      </c>
      <c r="C399" s="5" t="s">
        <v>2093</v>
      </c>
      <c r="D399" s="5" t="s">
        <v>2094</v>
      </c>
      <c r="E399" s="5" t="s">
        <v>2095</v>
      </c>
      <c r="F399" s="5" t="s">
        <v>2096</v>
      </c>
      <c r="G399" s="1">
        <v>-1000</v>
      </c>
      <c r="H399" s="1">
        <v>1000</v>
      </c>
      <c r="I399" s="1">
        <v>0</v>
      </c>
      <c r="K399" s="5" t="s">
        <v>2097</v>
      </c>
      <c r="L399" s="5" t="s">
        <v>907</v>
      </c>
      <c r="N399" s="5" t="s">
        <v>1384</v>
      </c>
      <c r="P399" s="2" t="s">
        <v>469</v>
      </c>
    </row>
    <row r="400" spans="2:16" x14ac:dyDescent="0.35">
      <c r="B400" s="5" t="s">
        <v>2098</v>
      </c>
      <c r="C400" s="5" t="s">
        <v>2099</v>
      </c>
      <c r="D400" s="5" t="s">
        <v>2100</v>
      </c>
      <c r="E400" s="5" t="s">
        <v>2101</v>
      </c>
      <c r="F400" s="5" t="s">
        <v>2102</v>
      </c>
      <c r="G400" s="1">
        <v>-1000</v>
      </c>
      <c r="H400" s="1">
        <v>1000</v>
      </c>
      <c r="I400" s="1">
        <v>0</v>
      </c>
      <c r="K400" s="5" t="s">
        <v>2103</v>
      </c>
      <c r="L400" s="5" t="s">
        <v>907</v>
      </c>
      <c r="N400" s="5" t="s">
        <v>23</v>
      </c>
      <c r="P400" s="2" t="s">
        <v>469</v>
      </c>
    </row>
    <row r="401" spans="2:16" x14ac:dyDescent="0.35">
      <c r="B401" s="5" t="s">
        <v>2104</v>
      </c>
      <c r="C401" s="5" t="s">
        <v>2105</v>
      </c>
      <c r="D401" s="5" t="s">
        <v>2106</v>
      </c>
      <c r="E401" s="5" t="s">
        <v>2107</v>
      </c>
      <c r="F401" s="5" t="s">
        <v>2108</v>
      </c>
      <c r="G401" s="1">
        <v>-1000</v>
      </c>
      <c r="H401" s="1">
        <v>1000</v>
      </c>
      <c r="I401" s="1">
        <v>0</v>
      </c>
      <c r="K401" s="5" t="s">
        <v>2109</v>
      </c>
      <c r="L401" s="5" t="s">
        <v>907</v>
      </c>
      <c r="N401" s="5" t="s">
        <v>23</v>
      </c>
      <c r="P401" s="2" t="s">
        <v>469</v>
      </c>
    </row>
    <row r="402" spans="2:16" x14ac:dyDescent="0.35">
      <c r="B402" s="5" t="s">
        <v>2110</v>
      </c>
      <c r="C402" s="5" t="s">
        <v>2111</v>
      </c>
      <c r="D402" s="5" t="s">
        <v>2112</v>
      </c>
      <c r="E402" s="5" t="s">
        <v>2113</v>
      </c>
      <c r="F402" s="5" t="s">
        <v>2114</v>
      </c>
      <c r="G402" s="1">
        <v>0</v>
      </c>
      <c r="H402" s="1">
        <v>1000</v>
      </c>
      <c r="I402" s="1">
        <v>0</v>
      </c>
      <c r="K402" s="5" t="s">
        <v>2115</v>
      </c>
      <c r="L402" s="5" t="s">
        <v>2116</v>
      </c>
      <c r="N402" s="5" t="s">
        <v>23</v>
      </c>
      <c r="P402" s="2" t="s">
        <v>469</v>
      </c>
    </row>
    <row r="403" spans="2:16" x14ac:dyDescent="0.35">
      <c r="B403" s="5" t="s">
        <v>2117</v>
      </c>
      <c r="C403" s="5" t="s">
        <v>2118</v>
      </c>
      <c r="D403" s="5" t="s">
        <v>2119</v>
      </c>
      <c r="E403" s="5" t="s">
        <v>2120</v>
      </c>
      <c r="F403" s="5" t="s">
        <v>2121</v>
      </c>
      <c r="G403" s="1">
        <v>0</v>
      </c>
      <c r="H403" s="1">
        <v>1000</v>
      </c>
      <c r="I403" s="1">
        <v>0</v>
      </c>
      <c r="K403" s="5" t="s">
        <v>2122</v>
      </c>
      <c r="L403" s="5" t="s">
        <v>2116</v>
      </c>
      <c r="N403" s="5" t="s">
        <v>23</v>
      </c>
      <c r="P403" s="2" t="s">
        <v>469</v>
      </c>
    </row>
    <row r="404" spans="2:16" x14ac:dyDescent="0.35">
      <c r="B404" s="5" t="s">
        <v>2123</v>
      </c>
      <c r="C404" s="5" t="s">
        <v>2124</v>
      </c>
      <c r="D404" s="5" t="s">
        <v>2125</v>
      </c>
      <c r="E404" s="5" t="s">
        <v>2126</v>
      </c>
      <c r="F404" s="5" t="s">
        <v>2127</v>
      </c>
      <c r="G404" s="1">
        <v>0</v>
      </c>
      <c r="H404" s="1">
        <v>1000</v>
      </c>
      <c r="I404" s="1">
        <v>0</v>
      </c>
      <c r="K404" s="5" t="s">
        <v>2128</v>
      </c>
      <c r="L404" s="5" t="s">
        <v>2116</v>
      </c>
      <c r="N404" s="5" t="s">
        <v>23</v>
      </c>
      <c r="P404" s="2" t="s">
        <v>469</v>
      </c>
    </row>
    <row r="405" spans="2:16" x14ac:dyDescent="0.35">
      <c r="B405" s="5" t="s">
        <v>2129</v>
      </c>
      <c r="C405" s="5" t="s">
        <v>2130</v>
      </c>
      <c r="D405" s="5" t="s">
        <v>2131</v>
      </c>
      <c r="E405" s="5" t="s">
        <v>2132</v>
      </c>
      <c r="F405" s="5" t="s">
        <v>2133</v>
      </c>
      <c r="G405" s="1">
        <v>-1000</v>
      </c>
      <c r="H405" s="1">
        <v>1000</v>
      </c>
      <c r="I405" s="1">
        <v>0</v>
      </c>
      <c r="K405" s="5" t="s">
        <v>2134</v>
      </c>
      <c r="L405" s="5" t="s">
        <v>2116</v>
      </c>
      <c r="N405" s="5" t="s">
        <v>23</v>
      </c>
      <c r="P405" s="2" t="s">
        <v>469</v>
      </c>
    </row>
    <row r="406" spans="2:16" x14ac:dyDescent="0.35">
      <c r="B406" s="5" t="s">
        <v>2135</v>
      </c>
      <c r="C406" s="5" t="s">
        <v>2136</v>
      </c>
      <c r="D406" s="5" t="s">
        <v>2137</v>
      </c>
      <c r="E406" s="5" t="s">
        <v>2138</v>
      </c>
      <c r="F406" s="5" t="s">
        <v>2139</v>
      </c>
      <c r="G406" s="1">
        <v>0</v>
      </c>
      <c r="H406" s="1">
        <v>1000</v>
      </c>
      <c r="I406" s="1">
        <v>0</v>
      </c>
      <c r="K406" s="5" t="s">
        <v>2140</v>
      </c>
      <c r="L406" s="5" t="s">
        <v>2116</v>
      </c>
      <c r="N406" s="5" t="s">
        <v>23</v>
      </c>
      <c r="P406" s="7" t="s">
        <v>469</v>
      </c>
    </row>
    <row r="407" spans="2:16" x14ac:dyDescent="0.35">
      <c r="B407" s="5" t="s">
        <v>2141</v>
      </c>
      <c r="C407" s="5" t="s">
        <v>2142</v>
      </c>
      <c r="D407" s="5" t="s">
        <v>2143</v>
      </c>
      <c r="E407" s="5" t="s">
        <v>2113</v>
      </c>
      <c r="F407" s="5" t="s">
        <v>2114</v>
      </c>
      <c r="G407" s="1">
        <v>0</v>
      </c>
      <c r="H407" s="1">
        <v>1000</v>
      </c>
      <c r="I407" s="1">
        <v>0</v>
      </c>
      <c r="K407" s="5" t="s">
        <v>2144</v>
      </c>
      <c r="L407" s="5" t="s">
        <v>2116</v>
      </c>
      <c r="N407" s="5" t="s">
        <v>23</v>
      </c>
      <c r="P407" s="7" t="s">
        <v>469</v>
      </c>
    </row>
    <row r="408" spans="2:16" x14ac:dyDescent="0.35">
      <c r="B408" s="5" t="s">
        <v>2145</v>
      </c>
      <c r="C408" s="5" t="s">
        <v>2146</v>
      </c>
      <c r="D408" s="5" t="s">
        <v>2147</v>
      </c>
      <c r="E408" s="5" t="s">
        <v>2148</v>
      </c>
      <c r="F408" s="5" t="s">
        <v>2149</v>
      </c>
      <c r="G408" s="1">
        <v>0</v>
      </c>
      <c r="H408" s="1">
        <v>1000</v>
      </c>
      <c r="I408" s="1">
        <v>0</v>
      </c>
      <c r="K408" s="5" t="s">
        <v>2150</v>
      </c>
      <c r="L408" s="5" t="s">
        <v>2116</v>
      </c>
      <c r="N408" s="5" t="s">
        <v>2151</v>
      </c>
      <c r="P408" s="7" t="s">
        <v>469</v>
      </c>
    </row>
    <row r="409" spans="2:16" x14ac:dyDescent="0.35">
      <c r="B409" s="5" t="s">
        <v>2152</v>
      </c>
      <c r="C409" s="5" t="s">
        <v>2153</v>
      </c>
      <c r="D409" s="5" t="s">
        <v>2154</v>
      </c>
      <c r="E409" s="5" t="s">
        <v>2155</v>
      </c>
      <c r="F409" s="5" t="s">
        <v>2156</v>
      </c>
      <c r="G409" s="1">
        <v>0</v>
      </c>
      <c r="H409" s="1">
        <v>1000</v>
      </c>
      <c r="I409" s="1">
        <v>0</v>
      </c>
      <c r="K409" s="5" t="s">
        <v>2157</v>
      </c>
      <c r="L409" s="5" t="s">
        <v>2116</v>
      </c>
      <c r="N409" s="5" t="s">
        <v>23</v>
      </c>
      <c r="P409" s="7" t="s">
        <v>469</v>
      </c>
    </row>
    <row r="410" spans="2:16" x14ac:dyDescent="0.35">
      <c r="B410" s="5" t="s">
        <v>2158</v>
      </c>
      <c r="C410" s="5" t="s">
        <v>2159</v>
      </c>
      <c r="D410" s="5" t="s">
        <v>2160</v>
      </c>
      <c r="E410" s="5" t="s">
        <v>2161</v>
      </c>
      <c r="F410" s="5" t="s">
        <v>2162</v>
      </c>
      <c r="G410" s="1">
        <v>0</v>
      </c>
      <c r="H410" s="1">
        <v>1000</v>
      </c>
      <c r="I410" s="1">
        <v>0</v>
      </c>
      <c r="K410" s="5" t="s">
        <v>2163</v>
      </c>
      <c r="L410" s="5" t="s">
        <v>2116</v>
      </c>
      <c r="N410" s="5" t="s">
        <v>23</v>
      </c>
      <c r="P410" s="7" t="s">
        <v>469</v>
      </c>
    </row>
    <row r="411" spans="2:16" x14ac:dyDescent="0.35">
      <c r="B411" s="5" t="s">
        <v>2164</v>
      </c>
      <c r="C411" s="5" t="s">
        <v>2165</v>
      </c>
      <c r="D411" s="5" t="s">
        <v>2166</v>
      </c>
      <c r="E411" s="5" t="s">
        <v>2161</v>
      </c>
      <c r="F411" s="5" t="s">
        <v>2162</v>
      </c>
      <c r="G411" s="1">
        <v>0</v>
      </c>
      <c r="H411" s="1">
        <v>1000</v>
      </c>
      <c r="I411" s="1">
        <v>0</v>
      </c>
      <c r="K411" s="5" t="s">
        <v>2167</v>
      </c>
      <c r="L411" s="5" t="s">
        <v>2116</v>
      </c>
      <c r="N411" s="5" t="s">
        <v>23</v>
      </c>
      <c r="P411" s="7" t="s">
        <v>469</v>
      </c>
    </row>
    <row r="412" spans="2:16" x14ac:dyDescent="0.35">
      <c r="B412" s="5" t="s">
        <v>2168</v>
      </c>
      <c r="C412" s="5" t="s">
        <v>2169</v>
      </c>
      <c r="D412" s="5" t="s">
        <v>2170</v>
      </c>
      <c r="E412" s="5" t="s">
        <v>2138</v>
      </c>
      <c r="F412" s="5" t="s">
        <v>2139</v>
      </c>
      <c r="G412" s="1">
        <v>0</v>
      </c>
      <c r="H412" s="1">
        <v>1000</v>
      </c>
      <c r="I412" s="1">
        <v>0</v>
      </c>
      <c r="K412" s="5" t="s">
        <v>2171</v>
      </c>
      <c r="L412" s="5" t="s">
        <v>2116</v>
      </c>
      <c r="N412" s="5" t="s">
        <v>23</v>
      </c>
      <c r="P412" s="7" t="s">
        <v>469</v>
      </c>
    </row>
    <row r="413" spans="2:16" x14ac:dyDescent="0.35">
      <c r="B413" s="5" t="s">
        <v>2172</v>
      </c>
      <c r="C413" s="5" t="s">
        <v>2173</v>
      </c>
      <c r="D413" s="5" t="s">
        <v>2174</v>
      </c>
      <c r="E413" s="5" t="s">
        <v>2175</v>
      </c>
      <c r="F413" s="5" t="s">
        <v>2176</v>
      </c>
      <c r="G413" s="1">
        <v>-1000</v>
      </c>
      <c r="H413" s="1">
        <v>1000</v>
      </c>
      <c r="I413" s="1">
        <v>0</v>
      </c>
      <c r="K413" s="5" t="s">
        <v>2177</v>
      </c>
      <c r="L413" s="5" t="s">
        <v>2116</v>
      </c>
      <c r="N413" s="5" t="s">
        <v>23</v>
      </c>
      <c r="P413" s="7" t="s">
        <v>469</v>
      </c>
    </row>
    <row r="414" spans="2:16" x14ac:dyDescent="0.35">
      <c r="B414" s="5" t="s">
        <v>2178</v>
      </c>
      <c r="C414" s="5" t="s">
        <v>2179</v>
      </c>
      <c r="D414" s="5" t="s">
        <v>2180</v>
      </c>
      <c r="E414" s="5" t="s">
        <v>2138</v>
      </c>
      <c r="F414" s="5" t="s">
        <v>2139</v>
      </c>
      <c r="G414" s="1">
        <v>0</v>
      </c>
      <c r="H414" s="1">
        <v>1000</v>
      </c>
      <c r="I414" s="1">
        <v>0</v>
      </c>
      <c r="K414" s="5" t="s">
        <v>2181</v>
      </c>
      <c r="L414" s="5" t="s">
        <v>2116</v>
      </c>
      <c r="N414" s="5" t="s">
        <v>23</v>
      </c>
      <c r="P414" s="7" t="s">
        <v>469</v>
      </c>
    </row>
    <row r="415" spans="2:16" x14ac:dyDescent="0.35">
      <c r="B415" s="5" t="s">
        <v>2182</v>
      </c>
      <c r="C415" s="5" t="s">
        <v>2183</v>
      </c>
      <c r="D415" s="5" t="s">
        <v>2184</v>
      </c>
      <c r="E415" s="5" t="s">
        <v>2161</v>
      </c>
      <c r="F415" s="5" t="s">
        <v>2162</v>
      </c>
      <c r="G415" s="1">
        <v>-1000</v>
      </c>
      <c r="H415" s="1">
        <v>1000</v>
      </c>
      <c r="I415" s="1">
        <v>0</v>
      </c>
      <c r="K415" s="5" t="s">
        <v>2185</v>
      </c>
      <c r="L415" s="5" t="s">
        <v>2116</v>
      </c>
      <c r="N415" s="5" t="s">
        <v>23</v>
      </c>
      <c r="P415" s="7" t="s">
        <v>469</v>
      </c>
    </row>
    <row r="416" spans="2:16" x14ac:dyDescent="0.35">
      <c r="B416" s="5" t="s">
        <v>2186</v>
      </c>
      <c r="C416" s="5" t="s">
        <v>2187</v>
      </c>
      <c r="D416" s="5" t="s">
        <v>2188</v>
      </c>
      <c r="E416" s="5" t="s">
        <v>2189</v>
      </c>
      <c r="F416" s="5" t="s">
        <v>2190</v>
      </c>
      <c r="G416" s="1">
        <v>-1000</v>
      </c>
      <c r="H416" s="1">
        <v>1000</v>
      </c>
      <c r="I416" s="1">
        <v>0</v>
      </c>
      <c r="K416" s="5" t="s">
        <v>2191</v>
      </c>
      <c r="L416" s="5" t="s">
        <v>2116</v>
      </c>
      <c r="N416" s="5" t="s">
        <v>23</v>
      </c>
      <c r="P416" s="7" t="s">
        <v>469</v>
      </c>
    </row>
    <row r="417" spans="2:16" x14ac:dyDescent="0.35">
      <c r="B417" s="5" t="s">
        <v>2192</v>
      </c>
      <c r="C417" s="5" t="s">
        <v>2193</v>
      </c>
      <c r="D417" s="5" t="s">
        <v>2194</v>
      </c>
      <c r="E417" s="5" t="s">
        <v>2195</v>
      </c>
      <c r="F417" s="5" t="s">
        <v>2196</v>
      </c>
      <c r="G417" s="1">
        <v>0</v>
      </c>
      <c r="H417" s="1">
        <v>1000</v>
      </c>
      <c r="I417" s="1">
        <v>0</v>
      </c>
      <c r="K417" s="5" t="s">
        <v>2197</v>
      </c>
      <c r="L417" s="5" t="s">
        <v>2116</v>
      </c>
      <c r="N417" s="5" t="s">
        <v>23</v>
      </c>
      <c r="P417" s="7" t="s">
        <v>469</v>
      </c>
    </row>
    <row r="418" spans="2:16" x14ac:dyDescent="0.35">
      <c r="B418" s="5" t="s">
        <v>2198</v>
      </c>
      <c r="C418" s="5" t="s">
        <v>2199</v>
      </c>
      <c r="D418" s="5" t="s">
        <v>2200</v>
      </c>
      <c r="E418" s="5" t="s">
        <v>2201</v>
      </c>
      <c r="F418" s="5" t="s">
        <v>2202</v>
      </c>
      <c r="G418" s="1">
        <v>0</v>
      </c>
      <c r="H418" s="1">
        <v>1000</v>
      </c>
      <c r="I418" s="1">
        <v>0</v>
      </c>
      <c r="K418" s="5" t="s">
        <v>2203</v>
      </c>
      <c r="L418" s="5" t="s">
        <v>2116</v>
      </c>
      <c r="N418" s="5" t="s">
        <v>23</v>
      </c>
      <c r="P418" s="7" t="s">
        <v>469</v>
      </c>
    </row>
    <row r="419" spans="2:16" x14ac:dyDescent="0.35">
      <c r="B419" s="5" t="s">
        <v>2204</v>
      </c>
      <c r="D419" s="5" t="s">
        <v>2205</v>
      </c>
      <c r="E419" s="5" t="s">
        <v>1220</v>
      </c>
      <c r="F419" s="5" t="s">
        <v>1221</v>
      </c>
      <c r="G419" s="1">
        <v>-1000</v>
      </c>
      <c r="H419" s="1">
        <v>1000</v>
      </c>
      <c r="I419" s="1">
        <v>0</v>
      </c>
      <c r="K419" s="5" t="s">
        <v>2206</v>
      </c>
      <c r="L419" s="5" t="s">
        <v>2116</v>
      </c>
      <c r="N419" s="5" t="s">
        <v>23</v>
      </c>
      <c r="P419" s="7" t="s">
        <v>469</v>
      </c>
    </row>
    <row r="420" spans="2:16" x14ac:dyDescent="0.35">
      <c r="B420" s="5" t="s">
        <v>2207</v>
      </c>
      <c r="C420" s="5" t="s">
        <v>1821</v>
      </c>
      <c r="D420" s="5" t="s">
        <v>2208</v>
      </c>
      <c r="E420" s="5" t="s">
        <v>2209</v>
      </c>
      <c r="F420" s="5" t="s">
        <v>1124</v>
      </c>
      <c r="G420" s="1">
        <v>0</v>
      </c>
      <c r="H420" s="1">
        <v>1000</v>
      </c>
      <c r="I420" s="1">
        <v>0</v>
      </c>
      <c r="K420" s="5" t="s">
        <v>2210</v>
      </c>
      <c r="L420" s="5" t="s">
        <v>2211</v>
      </c>
      <c r="N420" s="5" t="s">
        <v>23</v>
      </c>
      <c r="P420" s="2" t="s">
        <v>469</v>
      </c>
    </row>
    <row r="421" spans="2:16" x14ac:dyDescent="0.35">
      <c r="B421" s="5" t="s">
        <v>2212</v>
      </c>
      <c r="D421" s="5" t="s">
        <v>2213</v>
      </c>
      <c r="E421" s="5" t="s">
        <v>2214</v>
      </c>
      <c r="F421" s="5" t="s">
        <v>2215</v>
      </c>
      <c r="G421" s="1">
        <v>-1000</v>
      </c>
      <c r="H421" s="1">
        <v>1000</v>
      </c>
      <c r="I421" s="1">
        <v>0</v>
      </c>
      <c r="K421" s="5" t="s">
        <v>2216</v>
      </c>
      <c r="L421" s="5" t="s">
        <v>2217</v>
      </c>
      <c r="N421" s="5" t="s">
        <v>23</v>
      </c>
      <c r="P421" s="2" t="s">
        <v>469</v>
      </c>
    </row>
    <row r="422" spans="2:16" x14ac:dyDescent="0.35">
      <c r="B422" s="5" t="s">
        <v>2218</v>
      </c>
      <c r="D422" s="5" t="s">
        <v>2219</v>
      </c>
      <c r="F422" s="5" t="s">
        <v>2220</v>
      </c>
      <c r="G422" s="1">
        <v>0</v>
      </c>
      <c r="H422" s="1">
        <v>1000</v>
      </c>
      <c r="I422" s="1">
        <v>0</v>
      </c>
      <c r="K422" s="5" t="s">
        <v>2221</v>
      </c>
      <c r="L422" s="5" t="s">
        <v>2217</v>
      </c>
      <c r="N422" s="5" t="s">
        <v>23</v>
      </c>
      <c r="P422" s="2" t="s">
        <v>469</v>
      </c>
    </row>
    <row r="423" spans="2:16" x14ac:dyDescent="0.35">
      <c r="B423" s="5" t="s">
        <v>2222</v>
      </c>
      <c r="C423" s="5" t="s">
        <v>2223</v>
      </c>
      <c r="D423" s="5" t="s">
        <v>2224</v>
      </c>
      <c r="E423" s="5" t="s">
        <v>2225</v>
      </c>
      <c r="F423" s="5" t="s">
        <v>2226</v>
      </c>
      <c r="G423" s="1">
        <v>0</v>
      </c>
      <c r="H423" s="1">
        <v>1000</v>
      </c>
      <c r="I423" s="1">
        <v>0</v>
      </c>
      <c r="K423" s="5" t="s">
        <v>2227</v>
      </c>
      <c r="L423" s="5" t="s">
        <v>1343</v>
      </c>
      <c r="N423" s="5" t="s">
        <v>23</v>
      </c>
      <c r="P423" s="2" t="s">
        <v>2228</v>
      </c>
    </row>
    <row r="424" spans="2:16" x14ac:dyDescent="0.35">
      <c r="B424" s="5" t="s">
        <v>2229</v>
      </c>
      <c r="C424" s="5" t="s">
        <v>2230</v>
      </c>
      <c r="D424" s="5" t="s">
        <v>2231</v>
      </c>
      <c r="E424" s="5" t="s">
        <v>2232</v>
      </c>
      <c r="F424" s="5" t="s">
        <v>2233</v>
      </c>
      <c r="G424" s="1">
        <v>0</v>
      </c>
      <c r="H424" s="1">
        <v>1000</v>
      </c>
      <c r="I424" s="1">
        <v>0</v>
      </c>
      <c r="K424" s="5" t="s">
        <v>2234</v>
      </c>
      <c r="L424" s="5" t="s">
        <v>596</v>
      </c>
      <c r="N424" s="5" t="s">
        <v>23</v>
      </c>
      <c r="P424" s="2" t="s">
        <v>2235</v>
      </c>
    </row>
    <row r="425" spans="2:16" x14ac:dyDescent="0.35">
      <c r="B425" s="5" t="s">
        <v>2236</v>
      </c>
      <c r="C425" s="5" t="s">
        <v>451</v>
      </c>
      <c r="D425" s="5" t="s">
        <v>2237</v>
      </c>
      <c r="E425" s="5" t="s">
        <v>2238</v>
      </c>
      <c r="F425" s="5" t="s">
        <v>987</v>
      </c>
      <c r="G425" s="1">
        <v>-1000</v>
      </c>
      <c r="H425" s="1">
        <v>1000</v>
      </c>
      <c r="I425" s="1">
        <v>0</v>
      </c>
      <c r="K425" s="5" t="s">
        <v>2239</v>
      </c>
      <c r="L425" s="5" t="s">
        <v>2240</v>
      </c>
      <c r="N425" s="5" t="s">
        <v>23</v>
      </c>
      <c r="P425" s="2" t="s">
        <v>2235</v>
      </c>
    </row>
    <row r="426" spans="2:16" x14ac:dyDescent="0.35">
      <c r="B426" s="5" t="s">
        <v>2241</v>
      </c>
      <c r="C426" s="5" t="s">
        <v>2242</v>
      </c>
      <c r="D426" s="5" t="s">
        <v>2243</v>
      </c>
      <c r="E426" s="5" t="s">
        <v>2244</v>
      </c>
      <c r="F426" s="5" t="s">
        <v>2245</v>
      </c>
      <c r="G426" s="1">
        <v>0</v>
      </c>
      <c r="H426" s="1">
        <v>1000</v>
      </c>
      <c r="I426" s="1">
        <v>0</v>
      </c>
      <c r="K426" s="5" t="s">
        <v>2246</v>
      </c>
      <c r="L426" s="5" t="s">
        <v>2240</v>
      </c>
      <c r="N426" s="5" t="s">
        <v>23</v>
      </c>
      <c r="P426" s="2" t="s">
        <v>2235</v>
      </c>
    </row>
    <row r="427" spans="2:16" x14ac:dyDescent="0.35">
      <c r="B427" s="5" t="s">
        <v>2247</v>
      </c>
      <c r="C427" s="5" t="s">
        <v>2248</v>
      </c>
      <c r="D427" s="5" t="s">
        <v>2249</v>
      </c>
      <c r="E427" s="5" t="s">
        <v>2250</v>
      </c>
      <c r="F427" s="5" t="s">
        <v>2251</v>
      </c>
      <c r="G427" s="1">
        <v>-1000</v>
      </c>
      <c r="H427" s="1">
        <v>1000</v>
      </c>
      <c r="I427" s="1">
        <v>0</v>
      </c>
      <c r="K427" s="5" t="s">
        <v>2252</v>
      </c>
      <c r="L427" s="5" t="s">
        <v>2240</v>
      </c>
      <c r="N427" s="5" t="s">
        <v>23</v>
      </c>
      <c r="P427" s="2" t="s">
        <v>2235</v>
      </c>
    </row>
    <row r="428" spans="2:16" x14ac:dyDescent="0.35">
      <c r="B428" s="5" t="s">
        <v>2253</v>
      </c>
      <c r="C428" s="5" t="s">
        <v>2254</v>
      </c>
      <c r="D428" s="5" t="s">
        <v>2255</v>
      </c>
      <c r="E428" s="5" t="s">
        <v>2256</v>
      </c>
      <c r="F428" s="5" t="s">
        <v>2257</v>
      </c>
      <c r="G428" s="1">
        <v>-1000</v>
      </c>
      <c r="H428" s="1">
        <v>1000</v>
      </c>
      <c r="I428" s="1">
        <v>0</v>
      </c>
      <c r="K428" s="5" t="s">
        <v>2258</v>
      </c>
      <c r="L428" s="5" t="s">
        <v>2240</v>
      </c>
      <c r="N428" s="5" t="s">
        <v>23</v>
      </c>
      <c r="P428" s="2" t="s">
        <v>2235</v>
      </c>
    </row>
    <row r="429" spans="2:16" x14ac:dyDescent="0.35">
      <c r="B429" s="5" t="s">
        <v>2259</v>
      </c>
      <c r="C429" s="5" t="s">
        <v>2260</v>
      </c>
      <c r="D429" s="5" t="s">
        <v>2261</v>
      </c>
      <c r="E429" s="5" t="s">
        <v>2262</v>
      </c>
      <c r="F429" s="5" t="s">
        <v>2263</v>
      </c>
      <c r="G429" s="1">
        <v>-1000</v>
      </c>
      <c r="H429" s="1">
        <v>1000</v>
      </c>
      <c r="I429" s="1">
        <v>0</v>
      </c>
      <c r="K429" s="5" t="s">
        <v>2264</v>
      </c>
      <c r="L429" s="5" t="s">
        <v>2240</v>
      </c>
      <c r="N429" s="5" t="s">
        <v>23</v>
      </c>
      <c r="P429" s="2" t="s">
        <v>2235</v>
      </c>
    </row>
    <row r="430" spans="2:16" x14ac:dyDescent="0.35">
      <c r="B430" s="5" t="s">
        <v>2265</v>
      </c>
      <c r="C430" s="5" t="s">
        <v>2266</v>
      </c>
      <c r="D430" s="5" t="s">
        <v>2267</v>
      </c>
      <c r="E430" s="5" t="s">
        <v>723</v>
      </c>
      <c r="F430" s="5" t="s">
        <v>1506</v>
      </c>
      <c r="G430" s="1">
        <v>0</v>
      </c>
      <c r="H430" s="1">
        <v>1000</v>
      </c>
      <c r="I430" s="1">
        <v>0</v>
      </c>
      <c r="K430" s="5" t="s">
        <v>2268</v>
      </c>
      <c r="L430" s="5" t="s">
        <v>609</v>
      </c>
      <c r="N430" s="5" t="s">
        <v>23</v>
      </c>
      <c r="P430" s="2" t="s">
        <v>2235</v>
      </c>
    </row>
    <row r="431" spans="2:16" x14ac:dyDescent="0.35">
      <c r="B431" s="5" t="s">
        <v>2269</v>
      </c>
      <c r="C431" s="5" t="s">
        <v>2270</v>
      </c>
      <c r="D431" s="5" t="s">
        <v>2271</v>
      </c>
      <c r="E431" s="5" t="s">
        <v>2272</v>
      </c>
      <c r="F431" s="5" t="s">
        <v>2273</v>
      </c>
      <c r="G431" s="1">
        <v>0</v>
      </c>
      <c r="H431" s="1">
        <v>1000</v>
      </c>
      <c r="I431" s="1">
        <v>0</v>
      </c>
      <c r="K431" s="5" t="s">
        <v>2274</v>
      </c>
      <c r="L431" s="5" t="s">
        <v>609</v>
      </c>
      <c r="N431" s="5" t="s">
        <v>23</v>
      </c>
      <c r="P431" s="2" t="s">
        <v>2235</v>
      </c>
    </row>
    <row r="432" spans="2:16" x14ac:dyDescent="0.35">
      <c r="B432" s="5" t="s">
        <v>2275</v>
      </c>
      <c r="C432" s="5" t="s">
        <v>2276</v>
      </c>
      <c r="D432" s="5" t="s">
        <v>2277</v>
      </c>
      <c r="E432" s="5" t="s">
        <v>618</v>
      </c>
      <c r="F432" s="5" t="s">
        <v>2278</v>
      </c>
      <c r="G432" s="1">
        <v>-1000</v>
      </c>
      <c r="H432" s="1">
        <v>1000</v>
      </c>
      <c r="I432" s="1">
        <v>0</v>
      </c>
      <c r="K432" s="5" t="s">
        <v>2279</v>
      </c>
      <c r="L432" s="5" t="s">
        <v>2280</v>
      </c>
      <c r="N432" s="5" t="s">
        <v>23</v>
      </c>
      <c r="P432" s="2" t="s">
        <v>2235</v>
      </c>
    </row>
    <row r="433" spans="2:16" x14ac:dyDescent="0.35">
      <c r="B433" s="5" t="s">
        <v>2281</v>
      </c>
      <c r="C433" s="5" t="s">
        <v>2282</v>
      </c>
      <c r="D433" s="5" t="s">
        <v>2283</v>
      </c>
      <c r="E433" s="5" t="s">
        <v>394</v>
      </c>
      <c r="F433" s="5" t="s">
        <v>395</v>
      </c>
      <c r="G433" s="1">
        <v>0</v>
      </c>
      <c r="H433" s="1">
        <v>1000</v>
      </c>
      <c r="I433" s="1">
        <v>0</v>
      </c>
      <c r="K433" s="5" t="s">
        <v>2284</v>
      </c>
      <c r="L433" s="5" t="s">
        <v>57</v>
      </c>
      <c r="N433" s="5" t="s">
        <v>23</v>
      </c>
      <c r="P433" s="2" t="s">
        <v>2235</v>
      </c>
    </row>
    <row r="434" spans="2:16" x14ac:dyDescent="0.35">
      <c r="B434" s="5" t="s">
        <v>2285</v>
      </c>
      <c r="C434" s="5" t="s">
        <v>2286</v>
      </c>
      <c r="D434" s="5" t="s">
        <v>2287</v>
      </c>
      <c r="E434" s="5" t="s">
        <v>2288</v>
      </c>
      <c r="F434" s="5" t="s">
        <v>2289</v>
      </c>
      <c r="G434" s="1">
        <v>-1000</v>
      </c>
      <c r="H434" s="1">
        <v>1000</v>
      </c>
      <c r="I434" s="1">
        <v>0</v>
      </c>
      <c r="K434" s="5" t="s">
        <v>2290</v>
      </c>
      <c r="L434" s="5" t="s">
        <v>632</v>
      </c>
      <c r="N434" s="5" t="s">
        <v>23</v>
      </c>
      <c r="P434" s="2" t="s">
        <v>2235</v>
      </c>
    </row>
    <row r="435" spans="2:16" x14ac:dyDescent="0.35">
      <c r="B435" s="5" t="s">
        <v>2291</v>
      </c>
      <c r="C435" s="5" t="s">
        <v>2292</v>
      </c>
      <c r="D435" s="5" t="s">
        <v>2293</v>
      </c>
      <c r="E435" s="5" t="s">
        <v>2294</v>
      </c>
      <c r="F435" s="5" t="s">
        <v>2295</v>
      </c>
      <c r="G435" s="1">
        <v>0</v>
      </c>
      <c r="H435" s="1">
        <v>1000</v>
      </c>
      <c r="I435" s="1">
        <v>0</v>
      </c>
      <c r="K435" s="5" t="s">
        <v>2296</v>
      </c>
      <c r="L435" s="5" t="s">
        <v>632</v>
      </c>
      <c r="N435" s="5" t="s">
        <v>23</v>
      </c>
      <c r="P435" s="2" t="s">
        <v>2235</v>
      </c>
    </row>
    <row r="436" spans="2:16" x14ac:dyDescent="0.35">
      <c r="B436" s="5" t="s">
        <v>2297</v>
      </c>
      <c r="C436" s="5" t="s">
        <v>2298</v>
      </c>
      <c r="D436" s="5" t="s">
        <v>2299</v>
      </c>
      <c r="E436" s="5" t="s">
        <v>2300</v>
      </c>
      <c r="F436" s="5" t="s">
        <v>2301</v>
      </c>
      <c r="G436" s="1">
        <v>-1000</v>
      </c>
      <c r="H436" s="1">
        <v>1000</v>
      </c>
      <c r="I436" s="1">
        <v>0</v>
      </c>
      <c r="K436" s="5" t="s">
        <v>2302</v>
      </c>
      <c r="L436" s="5" t="s">
        <v>2303</v>
      </c>
      <c r="N436" s="5" t="s">
        <v>23</v>
      </c>
      <c r="P436" s="2" t="s">
        <v>2235</v>
      </c>
    </row>
    <row r="437" spans="2:16" x14ac:dyDescent="0.35">
      <c r="B437" s="5" t="s">
        <v>2304</v>
      </c>
      <c r="C437" s="5" t="s">
        <v>2305</v>
      </c>
      <c r="D437" s="5" t="s">
        <v>2306</v>
      </c>
      <c r="E437" s="5" t="s">
        <v>2307</v>
      </c>
      <c r="F437" s="5" t="s">
        <v>2308</v>
      </c>
      <c r="G437" s="1">
        <v>0</v>
      </c>
      <c r="H437" s="1">
        <v>1000</v>
      </c>
      <c r="I437" s="1">
        <v>0</v>
      </c>
      <c r="K437" s="5" t="s">
        <v>2309</v>
      </c>
      <c r="L437" s="5" t="s">
        <v>2303</v>
      </c>
      <c r="N437" s="5" t="s">
        <v>23</v>
      </c>
      <c r="P437" s="2" t="s">
        <v>2235</v>
      </c>
    </row>
    <row r="438" spans="2:16" x14ac:dyDescent="0.35">
      <c r="B438" s="5" t="s">
        <v>2310</v>
      </c>
      <c r="C438" s="5" t="s">
        <v>2311</v>
      </c>
      <c r="D438" s="5" t="s">
        <v>2312</v>
      </c>
      <c r="E438" s="5" t="s">
        <v>2313</v>
      </c>
      <c r="F438" s="5" t="s">
        <v>2314</v>
      </c>
      <c r="G438" s="1">
        <v>-1000</v>
      </c>
      <c r="H438" s="1">
        <v>1000</v>
      </c>
      <c r="I438" s="1">
        <v>0</v>
      </c>
      <c r="K438" s="5" t="s">
        <v>2315</v>
      </c>
      <c r="N438" s="5" t="s">
        <v>23</v>
      </c>
      <c r="P438" s="2" t="s">
        <v>2235</v>
      </c>
    </row>
    <row r="439" spans="2:16" x14ac:dyDescent="0.35">
      <c r="B439" s="5" t="s">
        <v>2316</v>
      </c>
      <c r="C439" s="5" t="s">
        <v>2317</v>
      </c>
      <c r="D439" s="5" t="s">
        <v>2318</v>
      </c>
      <c r="E439" s="5" t="s">
        <v>2319</v>
      </c>
      <c r="F439" s="5" t="s">
        <v>2320</v>
      </c>
      <c r="G439" s="1">
        <v>-1000</v>
      </c>
      <c r="H439" s="1">
        <v>1000</v>
      </c>
      <c r="I439" s="1">
        <v>0</v>
      </c>
      <c r="K439" s="5" t="s">
        <v>2321</v>
      </c>
      <c r="N439" s="5" t="s">
        <v>23</v>
      </c>
      <c r="P439" s="2" t="s">
        <v>2235</v>
      </c>
    </row>
    <row r="440" spans="2:16" x14ac:dyDescent="0.35">
      <c r="B440" s="5" t="s">
        <v>2322</v>
      </c>
      <c r="C440" s="5" t="s">
        <v>2323</v>
      </c>
      <c r="D440" s="5" t="s">
        <v>2324</v>
      </c>
      <c r="E440" s="5" t="s">
        <v>2313</v>
      </c>
      <c r="F440" s="5" t="s">
        <v>2314</v>
      </c>
      <c r="G440" s="1">
        <v>-1000</v>
      </c>
      <c r="H440" s="1">
        <v>1000</v>
      </c>
      <c r="I440" s="1">
        <v>0</v>
      </c>
      <c r="K440" s="5" t="s">
        <v>2325</v>
      </c>
      <c r="L440" s="5" t="s">
        <v>2303</v>
      </c>
      <c r="N440" s="5" t="s">
        <v>23</v>
      </c>
      <c r="P440" s="2" t="s">
        <v>2235</v>
      </c>
    </row>
    <row r="441" spans="2:16" x14ac:dyDescent="0.35">
      <c r="B441" s="5" t="s">
        <v>2326</v>
      </c>
      <c r="C441" s="5" t="s">
        <v>2327</v>
      </c>
      <c r="D441" s="5" t="s">
        <v>2328</v>
      </c>
      <c r="E441" s="5" t="s">
        <v>2319</v>
      </c>
      <c r="F441" s="5" t="s">
        <v>2329</v>
      </c>
      <c r="G441" s="1">
        <v>-1000</v>
      </c>
      <c r="H441" s="1">
        <v>1000</v>
      </c>
      <c r="I441" s="1">
        <v>0</v>
      </c>
      <c r="K441" s="5" t="s">
        <v>2330</v>
      </c>
      <c r="L441" s="5" t="s">
        <v>2303</v>
      </c>
      <c r="N441" s="5" t="s">
        <v>23</v>
      </c>
      <c r="P441" s="2" t="s">
        <v>2235</v>
      </c>
    </row>
    <row r="442" spans="2:16" x14ac:dyDescent="0.35">
      <c r="B442" s="5" t="s">
        <v>2331</v>
      </c>
      <c r="C442" s="5" t="s">
        <v>2332</v>
      </c>
      <c r="D442" s="5" t="s">
        <v>2333</v>
      </c>
      <c r="E442" s="5" t="s">
        <v>2334</v>
      </c>
      <c r="F442" s="5" t="s">
        <v>2335</v>
      </c>
      <c r="G442" s="1">
        <v>0</v>
      </c>
      <c r="H442" s="1">
        <v>1000</v>
      </c>
      <c r="I442" s="1">
        <v>0</v>
      </c>
      <c r="K442" s="5" t="s">
        <v>2336</v>
      </c>
      <c r="L442" s="5" t="s">
        <v>2337</v>
      </c>
      <c r="N442" s="5" t="s">
        <v>23</v>
      </c>
      <c r="P442" s="2" t="s">
        <v>2235</v>
      </c>
    </row>
    <row r="443" spans="2:16" x14ac:dyDescent="0.35">
      <c r="B443" s="5" t="s">
        <v>2338</v>
      </c>
      <c r="D443" s="5" t="s">
        <v>2339</v>
      </c>
      <c r="E443" s="5" t="s">
        <v>2340</v>
      </c>
      <c r="F443" s="5" t="s">
        <v>2341</v>
      </c>
      <c r="G443" s="1">
        <v>-1000</v>
      </c>
      <c r="H443" s="1">
        <v>1000</v>
      </c>
      <c r="I443" s="1">
        <v>0</v>
      </c>
      <c r="K443" s="5" t="s">
        <v>2342</v>
      </c>
      <c r="L443" s="5" t="s">
        <v>2337</v>
      </c>
      <c r="N443" s="5" t="s">
        <v>23</v>
      </c>
      <c r="P443" s="2" t="s">
        <v>2235</v>
      </c>
    </row>
    <row r="444" spans="2:16" x14ac:dyDescent="0.35">
      <c r="B444" s="5" t="s">
        <v>2343</v>
      </c>
      <c r="C444" s="5" t="s">
        <v>2344</v>
      </c>
      <c r="D444" s="5" t="s">
        <v>2345</v>
      </c>
      <c r="E444" s="5" t="s">
        <v>2346</v>
      </c>
      <c r="F444" s="5" t="s">
        <v>2347</v>
      </c>
      <c r="G444" s="1">
        <v>0</v>
      </c>
      <c r="H444" s="1">
        <v>1000</v>
      </c>
      <c r="I444" s="1">
        <v>0</v>
      </c>
      <c r="K444" s="5" t="s">
        <v>2348</v>
      </c>
      <c r="L444" s="5" t="s">
        <v>2337</v>
      </c>
      <c r="N444" s="5" t="s">
        <v>23</v>
      </c>
      <c r="P444" s="2" t="s">
        <v>2235</v>
      </c>
    </row>
    <row r="445" spans="2:16" x14ac:dyDescent="0.35">
      <c r="B445" s="5" t="s">
        <v>2349</v>
      </c>
      <c r="C445" s="5" t="s">
        <v>2350</v>
      </c>
      <c r="D445" s="5" t="s">
        <v>2351</v>
      </c>
      <c r="E445" s="5" t="s">
        <v>2346</v>
      </c>
      <c r="F445" s="5" t="s">
        <v>2347</v>
      </c>
      <c r="G445" s="1">
        <v>0</v>
      </c>
      <c r="H445" s="1">
        <v>1000</v>
      </c>
      <c r="I445" s="1">
        <v>0</v>
      </c>
      <c r="K445" s="5" t="s">
        <v>2352</v>
      </c>
      <c r="L445" s="5" t="s">
        <v>2337</v>
      </c>
      <c r="N445" s="5" t="s">
        <v>23</v>
      </c>
      <c r="P445" s="2" t="s">
        <v>2235</v>
      </c>
    </row>
    <row r="446" spans="2:16" x14ac:dyDescent="0.35">
      <c r="B446" s="5" t="s">
        <v>2353</v>
      </c>
      <c r="D446" s="5" t="s">
        <v>2354</v>
      </c>
      <c r="E446" s="5" t="s">
        <v>2346</v>
      </c>
      <c r="F446" s="5" t="s">
        <v>2347</v>
      </c>
      <c r="G446" s="1">
        <v>-1000</v>
      </c>
      <c r="H446" s="1">
        <v>1000</v>
      </c>
      <c r="I446" s="1">
        <v>0</v>
      </c>
      <c r="K446" s="5" t="s">
        <v>2355</v>
      </c>
      <c r="L446" s="5" t="s">
        <v>805</v>
      </c>
      <c r="N446" s="5" t="s">
        <v>23</v>
      </c>
      <c r="P446" s="2" t="s">
        <v>2235</v>
      </c>
    </row>
    <row r="447" spans="2:16" x14ac:dyDescent="0.35">
      <c r="B447" s="5" t="s">
        <v>2356</v>
      </c>
      <c r="C447" s="5" t="s">
        <v>2350</v>
      </c>
      <c r="D447" s="5" t="s">
        <v>2357</v>
      </c>
      <c r="E447" s="5" t="s">
        <v>2346</v>
      </c>
      <c r="F447" s="5" t="s">
        <v>2347</v>
      </c>
      <c r="G447" s="1">
        <v>-1000</v>
      </c>
      <c r="H447" s="1">
        <v>1000</v>
      </c>
      <c r="I447" s="1">
        <v>0</v>
      </c>
      <c r="K447" s="5" t="s">
        <v>614</v>
      </c>
      <c r="L447" s="5" t="s">
        <v>615</v>
      </c>
      <c r="N447" s="5" t="s">
        <v>23</v>
      </c>
      <c r="P447" s="2" t="s">
        <v>2235</v>
      </c>
    </row>
    <row r="448" spans="2:16" x14ac:dyDescent="0.35">
      <c r="B448" s="5" t="s">
        <v>2358</v>
      </c>
      <c r="C448" s="5" t="s">
        <v>2359</v>
      </c>
      <c r="D448" s="5" t="s">
        <v>2360</v>
      </c>
      <c r="E448" s="5" t="s">
        <v>2346</v>
      </c>
      <c r="F448" s="5" t="s">
        <v>2347</v>
      </c>
      <c r="G448" s="1">
        <v>-1000</v>
      </c>
      <c r="H448" s="1">
        <v>1000</v>
      </c>
      <c r="I448" s="1">
        <v>0</v>
      </c>
      <c r="K448" s="5" t="s">
        <v>620</v>
      </c>
      <c r="L448" s="5" t="s">
        <v>621</v>
      </c>
      <c r="N448" s="5" t="s">
        <v>23</v>
      </c>
      <c r="P448" s="2" t="s">
        <v>2235</v>
      </c>
    </row>
    <row r="449" spans="2:16" x14ac:dyDescent="0.35">
      <c r="B449" s="5" t="s">
        <v>2361</v>
      </c>
      <c r="C449" s="5" t="s">
        <v>2362</v>
      </c>
      <c r="D449" s="5" t="s">
        <v>2363</v>
      </c>
      <c r="E449" s="5" t="s">
        <v>2346</v>
      </c>
      <c r="F449" s="5" t="s">
        <v>2347</v>
      </c>
      <c r="G449" s="1">
        <v>-1000</v>
      </c>
      <c r="H449" s="1">
        <v>1000</v>
      </c>
      <c r="I449" s="1">
        <v>0</v>
      </c>
      <c r="K449" s="5" t="s">
        <v>2364</v>
      </c>
      <c r="L449" s="5" t="s">
        <v>621</v>
      </c>
      <c r="N449" s="5" t="s">
        <v>23</v>
      </c>
      <c r="P449" s="2" t="s">
        <v>2235</v>
      </c>
    </row>
    <row r="450" spans="2:16" x14ac:dyDescent="0.35">
      <c r="B450" s="5" t="s">
        <v>2365</v>
      </c>
      <c r="C450" s="5" t="s">
        <v>2350</v>
      </c>
      <c r="D450" s="5" t="s">
        <v>2366</v>
      </c>
      <c r="E450" s="5" t="s">
        <v>2346</v>
      </c>
      <c r="F450" s="5" t="s">
        <v>2347</v>
      </c>
      <c r="G450" s="1">
        <v>-1000</v>
      </c>
      <c r="H450" s="1">
        <v>1000</v>
      </c>
      <c r="I450" s="1">
        <v>0</v>
      </c>
      <c r="K450" s="5" t="s">
        <v>2367</v>
      </c>
      <c r="L450" s="5" t="s">
        <v>776</v>
      </c>
      <c r="N450" s="5" t="s">
        <v>23</v>
      </c>
      <c r="P450" s="2" t="s">
        <v>2235</v>
      </c>
    </row>
    <row r="451" spans="2:16" x14ac:dyDescent="0.35">
      <c r="B451" s="5" t="s">
        <v>2368</v>
      </c>
      <c r="C451" s="5" t="s">
        <v>2369</v>
      </c>
      <c r="D451" s="5" t="s">
        <v>2370</v>
      </c>
      <c r="E451" s="5" t="s">
        <v>2371</v>
      </c>
      <c r="F451" s="5" t="s">
        <v>2372</v>
      </c>
      <c r="G451" s="1">
        <v>0</v>
      </c>
      <c r="H451" s="1">
        <v>1000</v>
      </c>
      <c r="I451" s="1">
        <v>0</v>
      </c>
      <c r="K451" s="5" t="s">
        <v>2373</v>
      </c>
      <c r="L451" s="5" t="s">
        <v>2337</v>
      </c>
      <c r="N451" s="5" t="s">
        <v>23</v>
      </c>
      <c r="P451" s="2" t="s">
        <v>2235</v>
      </c>
    </row>
    <row r="452" spans="2:16" x14ac:dyDescent="0.35">
      <c r="B452" s="5" t="s">
        <v>2374</v>
      </c>
      <c r="C452" s="5" t="s">
        <v>2375</v>
      </c>
      <c r="D452" s="5" t="s">
        <v>2376</v>
      </c>
      <c r="E452" s="5" t="s">
        <v>2371</v>
      </c>
      <c r="F452" s="5" t="s">
        <v>2372</v>
      </c>
      <c r="G452" s="1">
        <v>0</v>
      </c>
      <c r="H452" s="1">
        <v>1000</v>
      </c>
      <c r="I452" s="1">
        <v>0</v>
      </c>
      <c r="K452" s="5" t="s">
        <v>2377</v>
      </c>
      <c r="L452" s="5" t="s">
        <v>2337</v>
      </c>
      <c r="N452" s="5" t="s">
        <v>23</v>
      </c>
      <c r="P452" s="2" t="s">
        <v>2235</v>
      </c>
    </row>
    <row r="453" spans="2:16" x14ac:dyDescent="0.35">
      <c r="B453" s="5" t="s">
        <v>2378</v>
      </c>
      <c r="C453" s="5" t="s">
        <v>2379</v>
      </c>
      <c r="D453" s="5" t="s">
        <v>2380</v>
      </c>
      <c r="E453" s="5" t="s">
        <v>2371</v>
      </c>
      <c r="F453" s="5" t="s">
        <v>2372</v>
      </c>
      <c r="G453" s="1">
        <v>0</v>
      </c>
      <c r="H453" s="1">
        <v>1000</v>
      </c>
      <c r="I453" s="1">
        <v>0</v>
      </c>
      <c r="K453" s="5" t="s">
        <v>2381</v>
      </c>
      <c r="L453" s="5" t="s">
        <v>2337</v>
      </c>
      <c r="N453" s="5" t="s">
        <v>23</v>
      </c>
      <c r="P453" s="2" t="s">
        <v>2235</v>
      </c>
    </row>
    <row r="454" spans="2:16" x14ac:dyDescent="0.35">
      <c r="B454" s="5" t="s">
        <v>2382</v>
      </c>
      <c r="C454" s="5" t="s">
        <v>2383</v>
      </c>
      <c r="D454" s="5" t="s">
        <v>2384</v>
      </c>
      <c r="E454" s="5" t="s">
        <v>2371</v>
      </c>
      <c r="F454" s="5" t="s">
        <v>2372</v>
      </c>
      <c r="G454" s="1">
        <v>0</v>
      </c>
      <c r="H454" s="1">
        <v>1000</v>
      </c>
      <c r="I454" s="1">
        <v>0</v>
      </c>
      <c r="K454" s="5" t="s">
        <v>2385</v>
      </c>
      <c r="L454" s="5" t="s">
        <v>2337</v>
      </c>
      <c r="N454" s="5" t="s">
        <v>23</v>
      </c>
      <c r="P454" s="2" t="s">
        <v>2235</v>
      </c>
    </row>
    <row r="455" spans="2:16" x14ac:dyDescent="0.35">
      <c r="B455" s="5" t="s">
        <v>2386</v>
      </c>
      <c r="C455" s="5" t="s">
        <v>2387</v>
      </c>
      <c r="D455" s="5" t="s">
        <v>2388</v>
      </c>
      <c r="E455" s="5" t="s">
        <v>2389</v>
      </c>
      <c r="F455" s="5" t="s">
        <v>2390</v>
      </c>
      <c r="G455" s="1">
        <v>0</v>
      </c>
      <c r="H455" s="1">
        <v>1000</v>
      </c>
      <c r="I455" s="1">
        <v>0</v>
      </c>
      <c r="K455" s="5" t="s">
        <v>2391</v>
      </c>
      <c r="L455" s="5" t="s">
        <v>2337</v>
      </c>
      <c r="N455" s="5" t="s">
        <v>23</v>
      </c>
      <c r="P455" s="2" t="s">
        <v>2235</v>
      </c>
    </row>
    <row r="456" spans="2:16" x14ac:dyDescent="0.35">
      <c r="B456" s="5" t="s">
        <v>2392</v>
      </c>
      <c r="C456" s="5" t="s">
        <v>2393</v>
      </c>
      <c r="D456" s="5" t="s">
        <v>2394</v>
      </c>
      <c r="E456" s="5" t="s">
        <v>2395</v>
      </c>
      <c r="F456" s="5" t="s">
        <v>2396</v>
      </c>
      <c r="G456" s="1">
        <v>0</v>
      </c>
      <c r="H456" s="1">
        <v>1000</v>
      </c>
      <c r="I456" s="1">
        <v>0</v>
      </c>
      <c r="K456" s="5" t="s">
        <v>2397</v>
      </c>
      <c r="L456" s="5" t="s">
        <v>2337</v>
      </c>
      <c r="N456" s="5" t="s">
        <v>23</v>
      </c>
      <c r="P456" s="2" t="s">
        <v>2235</v>
      </c>
    </row>
    <row r="457" spans="2:16" x14ac:dyDescent="0.35">
      <c r="B457" s="5" t="s">
        <v>2398</v>
      </c>
      <c r="C457" s="5" t="s">
        <v>2399</v>
      </c>
      <c r="D457" s="5" t="s">
        <v>2400</v>
      </c>
      <c r="E457" s="5" t="s">
        <v>2395</v>
      </c>
      <c r="F457" s="5" t="s">
        <v>2396</v>
      </c>
      <c r="G457" s="1">
        <v>0</v>
      </c>
      <c r="H457" s="1">
        <v>1000</v>
      </c>
      <c r="I457" s="1">
        <v>0</v>
      </c>
      <c r="K457" s="5" t="s">
        <v>2401</v>
      </c>
      <c r="L457" s="5" t="s">
        <v>2337</v>
      </c>
      <c r="N457" s="5" t="s">
        <v>23</v>
      </c>
      <c r="P457" s="2" t="s">
        <v>2235</v>
      </c>
    </row>
    <row r="458" spans="2:16" x14ac:dyDescent="0.35">
      <c r="B458" s="5" t="s">
        <v>2402</v>
      </c>
      <c r="C458" s="5" t="s">
        <v>2403</v>
      </c>
      <c r="D458" s="5" t="s">
        <v>2404</v>
      </c>
      <c r="E458" s="5" t="s">
        <v>2405</v>
      </c>
      <c r="F458" s="5" t="s">
        <v>2406</v>
      </c>
      <c r="G458" s="1">
        <v>0</v>
      </c>
      <c r="H458" s="1">
        <v>1000</v>
      </c>
      <c r="I458" s="1">
        <v>0</v>
      </c>
      <c r="K458" s="5" t="s">
        <v>2407</v>
      </c>
      <c r="L458" s="5" t="s">
        <v>2337</v>
      </c>
      <c r="N458" s="5" t="s">
        <v>23</v>
      </c>
      <c r="P458" s="2" t="s">
        <v>2235</v>
      </c>
    </row>
    <row r="459" spans="2:16" x14ac:dyDescent="0.35">
      <c r="B459" s="5" t="s">
        <v>2408</v>
      </c>
      <c r="C459" s="5" t="s">
        <v>2409</v>
      </c>
      <c r="D459" s="5" t="s">
        <v>2410</v>
      </c>
      <c r="E459" s="5" t="s">
        <v>2405</v>
      </c>
      <c r="F459" s="5" t="s">
        <v>2396</v>
      </c>
      <c r="G459" s="1">
        <v>0</v>
      </c>
      <c r="H459" s="1">
        <v>1000</v>
      </c>
      <c r="I459" s="1">
        <v>0</v>
      </c>
      <c r="K459" s="5" t="s">
        <v>2411</v>
      </c>
      <c r="L459" s="5" t="s">
        <v>2337</v>
      </c>
      <c r="N459" s="5" t="s">
        <v>23</v>
      </c>
      <c r="P459" s="2" t="s">
        <v>2235</v>
      </c>
    </row>
    <row r="460" spans="2:16" x14ac:dyDescent="0.35">
      <c r="B460" s="5" t="s">
        <v>2412</v>
      </c>
      <c r="C460" s="5" t="s">
        <v>2413</v>
      </c>
      <c r="D460" s="5" t="s">
        <v>2414</v>
      </c>
      <c r="E460" s="5" t="s">
        <v>2405</v>
      </c>
      <c r="F460" s="5" t="s">
        <v>2406</v>
      </c>
      <c r="G460" s="1">
        <v>0</v>
      </c>
      <c r="H460" s="1">
        <v>1000</v>
      </c>
      <c r="I460" s="1">
        <v>0</v>
      </c>
      <c r="K460" s="5" t="s">
        <v>2415</v>
      </c>
      <c r="L460" s="5" t="s">
        <v>2337</v>
      </c>
      <c r="N460" s="5" t="s">
        <v>23</v>
      </c>
      <c r="P460" s="2" t="s">
        <v>2235</v>
      </c>
    </row>
    <row r="461" spans="2:16" x14ac:dyDescent="0.35">
      <c r="B461" s="5" t="s">
        <v>2416</v>
      </c>
      <c r="D461" s="5" t="s">
        <v>2417</v>
      </c>
      <c r="E461" s="5" t="s">
        <v>2405</v>
      </c>
      <c r="F461" s="5" t="s">
        <v>2418</v>
      </c>
      <c r="G461" s="1">
        <v>0</v>
      </c>
      <c r="H461" s="1">
        <v>1000</v>
      </c>
      <c r="I461" s="1">
        <v>0</v>
      </c>
      <c r="K461" s="5" t="s">
        <v>2419</v>
      </c>
      <c r="L461" s="5" t="s">
        <v>2337</v>
      </c>
      <c r="N461" s="5" t="s">
        <v>23</v>
      </c>
      <c r="P461" s="2" t="s">
        <v>2235</v>
      </c>
    </row>
    <row r="462" spans="2:16" x14ac:dyDescent="0.35">
      <c r="B462" s="5" t="s">
        <v>2420</v>
      </c>
      <c r="C462" s="5" t="s">
        <v>2421</v>
      </c>
      <c r="D462" s="5" t="s">
        <v>2422</v>
      </c>
      <c r="F462" s="5" t="s">
        <v>2423</v>
      </c>
      <c r="G462" s="1">
        <v>0</v>
      </c>
      <c r="H462" s="1">
        <v>1000</v>
      </c>
      <c r="I462" s="1">
        <v>0</v>
      </c>
      <c r="K462" s="5" t="s">
        <v>2424</v>
      </c>
      <c r="L462" s="5" t="s">
        <v>2337</v>
      </c>
      <c r="N462" s="5" t="s">
        <v>23</v>
      </c>
      <c r="P462" s="2" t="s">
        <v>2235</v>
      </c>
    </row>
    <row r="463" spans="2:16" x14ac:dyDescent="0.35">
      <c r="B463" s="5" t="s">
        <v>2425</v>
      </c>
      <c r="C463" s="5" t="s">
        <v>2426</v>
      </c>
      <c r="D463" s="5" t="s">
        <v>2427</v>
      </c>
      <c r="F463" s="5" t="s">
        <v>2423</v>
      </c>
      <c r="G463" s="1">
        <v>0</v>
      </c>
      <c r="H463" s="1">
        <v>1000</v>
      </c>
      <c r="I463" s="1">
        <v>0</v>
      </c>
      <c r="K463" s="5" t="s">
        <v>2428</v>
      </c>
      <c r="L463" s="5" t="s">
        <v>2337</v>
      </c>
      <c r="N463" s="5" t="s">
        <v>23</v>
      </c>
      <c r="P463" s="2" t="s">
        <v>2235</v>
      </c>
    </row>
    <row r="464" spans="2:16" x14ac:dyDescent="0.35">
      <c r="B464" s="5" t="s">
        <v>2429</v>
      </c>
      <c r="C464" s="5" t="s">
        <v>2430</v>
      </c>
      <c r="D464" s="5" t="s">
        <v>2431</v>
      </c>
      <c r="E464" s="5" t="s">
        <v>2432</v>
      </c>
      <c r="F464" s="5" t="s">
        <v>2396</v>
      </c>
      <c r="G464" s="1">
        <v>-1000</v>
      </c>
      <c r="H464" s="1">
        <v>1000</v>
      </c>
      <c r="I464" s="1">
        <v>0</v>
      </c>
      <c r="K464" s="5" t="s">
        <v>2433</v>
      </c>
      <c r="L464" s="5" t="s">
        <v>621</v>
      </c>
      <c r="N464" s="5" t="s">
        <v>23</v>
      </c>
      <c r="P464" s="2" t="s">
        <v>2235</v>
      </c>
    </row>
    <row r="465" spans="2:16" x14ac:dyDescent="0.35">
      <c r="B465" s="5" t="s">
        <v>2434</v>
      </c>
      <c r="C465" s="5" t="s">
        <v>2435</v>
      </c>
      <c r="D465" s="5" t="s">
        <v>2436</v>
      </c>
      <c r="E465" s="5" t="s">
        <v>2437</v>
      </c>
      <c r="F465" s="5" t="s">
        <v>2438</v>
      </c>
      <c r="G465" s="1">
        <v>-1000</v>
      </c>
      <c r="H465" s="1">
        <v>1000</v>
      </c>
      <c r="I465" s="1">
        <v>0</v>
      </c>
      <c r="K465" s="5" t="s">
        <v>2439</v>
      </c>
      <c r="L465" s="5" t="s">
        <v>621</v>
      </c>
      <c r="N465" s="5" t="s">
        <v>23</v>
      </c>
      <c r="P465" s="2" t="s">
        <v>2235</v>
      </c>
    </row>
    <row r="466" spans="2:16" x14ac:dyDescent="0.35">
      <c r="B466" s="5" t="s">
        <v>2440</v>
      </c>
      <c r="C466" s="5" t="s">
        <v>2441</v>
      </c>
      <c r="D466" s="5" t="s">
        <v>2442</v>
      </c>
      <c r="E466" s="5" t="s">
        <v>1274</v>
      </c>
      <c r="F466" s="5" t="s">
        <v>1275</v>
      </c>
      <c r="G466" s="1">
        <v>-1000</v>
      </c>
      <c r="H466" s="1">
        <v>1000</v>
      </c>
      <c r="I466" s="1">
        <v>0</v>
      </c>
      <c r="K466" s="5" t="s">
        <v>2443</v>
      </c>
      <c r="L466" s="5" t="s">
        <v>621</v>
      </c>
      <c r="N466" s="5" t="s">
        <v>23</v>
      </c>
      <c r="P466" s="2" t="s">
        <v>2235</v>
      </c>
    </row>
    <row r="467" spans="2:16" x14ac:dyDescent="0.35">
      <c r="B467" s="5" t="s">
        <v>2444</v>
      </c>
      <c r="C467" s="5" t="s">
        <v>2445</v>
      </c>
      <c r="D467" s="5" t="s">
        <v>2446</v>
      </c>
      <c r="E467" s="5" t="s">
        <v>2447</v>
      </c>
      <c r="F467" s="5" t="s">
        <v>2448</v>
      </c>
      <c r="G467" s="1">
        <v>-1000</v>
      </c>
      <c r="H467" s="1">
        <v>1000</v>
      </c>
      <c r="I467" s="1">
        <v>0</v>
      </c>
      <c r="K467" s="5" t="s">
        <v>2449</v>
      </c>
      <c r="L467" s="5" t="s">
        <v>621</v>
      </c>
      <c r="N467" s="5" t="s">
        <v>23</v>
      </c>
      <c r="P467" s="2" t="s">
        <v>2235</v>
      </c>
    </row>
    <row r="468" spans="2:16" x14ac:dyDescent="0.35">
      <c r="B468" s="5" t="s">
        <v>2450</v>
      </c>
      <c r="D468" s="5" t="s">
        <v>2451</v>
      </c>
      <c r="E468" s="5" t="s">
        <v>1274</v>
      </c>
      <c r="F468" s="5" t="s">
        <v>1275</v>
      </c>
      <c r="G468" s="1">
        <v>-1000</v>
      </c>
      <c r="H468" s="1">
        <v>1000</v>
      </c>
      <c r="I468" s="1">
        <v>0</v>
      </c>
      <c r="K468" s="5" t="s">
        <v>2452</v>
      </c>
      <c r="L468" s="5" t="s">
        <v>621</v>
      </c>
      <c r="N468" s="5" t="s">
        <v>23</v>
      </c>
      <c r="P468" s="2" t="s">
        <v>2235</v>
      </c>
    </row>
    <row r="469" spans="2:16" x14ac:dyDescent="0.35">
      <c r="B469" s="5" t="s">
        <v>2453</v>
      </c>
      <c r="D469" s="5" t="s">
        <v>2454</v>
      </c>
      <c r="E469" s="5" t="s">
        <v>2455</v>
      </c>
      <c r="F469" s="5" t="s">
        <v>2456</v>
      </c>
      <c r="G469" s="1">
        <v>0</v>
      </c>
      <c r="H469" s="1">
        <v>1000</v>
      </c>
      <c r="I469" s="1">
        <v>0</v>
      </c>
      <c r="K469" s="5" t="s">
        <v>2457</v>
      </c>
      <c r="L469" s="5" t="s">
        <v>621</v>
      </c>
      <c r="N469" s="5" t="s">
        <v>23</v>
      </c>
      <c r="P469" s="2" t="s">
        <v>2235</v>
      </c>
    </row>
    <row r="470" spans="2:16" x14ac:dyDescent="0.35">
      <c r="B470" s="5" t="s">
        <v>2458</v>
      </c>
      <c r="D470" s="5" t="s">
        <v>2459</v>
      </c>
      <c r="E470" s="5" t="s">
        <v>2340</v>
      </c>
      <c r="F470" s="5" t="s">
        <v>2341</v>
      </c>
      <c r="G470" s="1">
        <v>-1000</v>
      </c>
      <c r="H470" s="1">
        <v>1000</v>
      </c>
      <c r="I470" s="1">
        <v>0</v>
      </c>
      <c r="K470" s="5" t="s">
        <v>2460</v>
      </c>
      <c r="L470" s="5" t="s">
        <v>621</v>
      </c>
      <c r="N470" s="5" t="s">
        <v>23</v>
      </c>
      <c r="P470" s="2" t="s">
        <v>2235</v>
      </c>
    </row>
    <row r="471" spans="2:16" x14ac:dyDescent="0.35">
      <c r="B471" s="5" t="s">
        <v>2461</v>
      </c>
      <c r="C471" s="5" t="s">
        <v>2462</v>
      </c>
      <c r="D471" s="5" t="s">
        <v>2463</v>
      </c>
      <c r="E471" s="5" t="s">
        <v>2464</v>
      </c>
      <c r="F471" s="5" t="s">
        <v>2465</v>
      </c>
      <c r="G471" s="1">
        <v>-1000</v>
      </c>
      <c r="H471" s="1">
        <v>1000</v>
      </c>
      <c r="I471" s="1">
        <v>0</v>
      </c>
      <c r="K471" s="5" t="s">
        <v>2466</v>
      </c>
      <c r="L471" s="5" t="s">
        <v>191</v>
      </c>
      <c r="N471" s="5" t="s">
        <v>23</v>
      </c>
      <c r="P471" s="2" t="s">
        <v>2235</v>
      </c>
    </row>
    <row r="472" spans="2:16" x14ac:dyDescent="0.35">
      <c r="B472" s="5" t="s">
        <v>2467</v>
      </c>
      <c r="C472" s="5" t="s">
        <v>2468</v>
      </c>
      <c r="D472" s="5" t="s">
        <v>2469</v>
      </c>
      <c r="E472" s="5" t="s">
        <v>2464</v>
      </c>
      <c r="F472" s="5" t="s">
        <v>2470</v>
      </c>
      <c r="G472" s="1">
        <v>0</v>
      </c>
      <c r="H472" s="1">
        <v>1000</v>
      </c>
      <c r="I472" s="1">
        <v>0</v>
      </c>
      <c r="K472" s="5" t="s">
        <v>2471</v>
      </c>
      <c r="L472" s="5" t="s">
        <v>191</v>
      </c>
      <c r="N472" s="5" t="s">
        <v>23</v>
      </c>
      <c r="P472" s="2" t="s">
        <v>2235</v>
      </c>
    </row>
    <row r="473" spans="2:16" x14ac:dyDescent="0.35">
      <c r="B473" s="5" t="s">
        <v>2472</v>
      </c>
      <c r="C473" s="5" t="s">
        <v>2473</v>
      </c>
      <c r="D473" s="5" t="s">
        <v>2474</v>
      </c>
      <c r="E473" s="5" t="s">
        <v>2475</v>
      </c>
      <c r="F473" s="5" t="s">
        <v>2476</v>
      </c>
      <c r="G473" s="1">
        <v>-1000</v>
      </c>
      <c r="H473" s="1">
        <v>1000</v>
      </c>
      <c r="I473" s="1">
        <v>0</v>
      </c>
      <c r="K473" s="5" t="s">
        <v>2477</v>
      </c>
      <c r="L473" s="5" t="s">
        <v>191</v>
      </c>
      <c r="N473" s="5" t="s">
        <v>23</v>
      </c>
      <c r="P473" s="2" t="s">
        <v>2235</v>
      </c>
    </row>
    <row r="474" spans="2:16" x14ac:dyDescent="0.35">
      <c r="B474" s="5" t="s">
        <v>2478</v>
      </c>
      <c r="C474" s="5" t="s">
        <v>2479</v>
      </c>
      <c r="D474" s="5" t="s">
        <v>2480</v>
      </c>
      <c r="E474" s="5" t="s">
        <v>2481</v>
      </c>
      <c r="F474" s="5" t="s">
        <v>2482</v>
      </c>
      <c r="G474" s="1">
        <v>-1000</v>
      </c>
      <c r="H474" s="1">
        <v>1000</v>
      </c>
      <c r="I474" s="1">
        <v>0</v>
      </c>
      <c r="K474" s="5" t="s">
        <v>2483</v>
      </c>
      <c r="L474" s="5" t="s">
        <v>191</v>
      </c>
      <c r="N474" s="5" t="s">
        <v>23</v>
      </c>
      <c r="P474" s="2" t="s">
        <v>2235</v>
      </c>
    </row>
    <row r="475" spans="2:16" x14ac:dyDescent="0.35">
      <c r="B475" s="5" t="s">
        <v>2484</v>
      </c>
      <c r="C475" s="5" t="s">
        <v>2485</v>
      </c>
      <c r="D475" s="5" t="s">
        <v>2486</v>
      </c>
      <c r="E475" s="5" t="s">
        <v>2487</v>
      </c>
      <c r="F475" s="5" t="s">
        <v>2488</v>
      </c>
      <c r="G475" s="1">
        <v>-1000</v>
      </c>
      <c r="H475" s="1">
        <v>1000</v>
      </c>
      <c r="I475" s="1">
        <v>0</v>
      </c>
      <c r="K475" s="5" t="s">
        <v>2489</v>
      </c>
      <c r="L475" s="5" t="s">
        <v>191</v>
      </c>
      <c r="N475" s="5" t="s">
        <v>23</v>
      </c>
      <c r="P475" s="2" t="s">
        <v>2235</v>
      </c>
    </row>
    <row r="476" spans="2:16" x14ac:dyDescent="0.35">
      <c r="B476" s="5" t="s">
        <v>2490</v>
      </c>
      <c r="C476" s="5" t="s">
        <v>2491</v>
      </c>
      <c r="D476" s="5" t="s">
        <v>2492</v>
      </c>
      <c r="E476" s="5" t="s">
        <v>2481</v>
      </c>
      <c r="F476" s="5" t="s">
        <v>2482</v>
      </c>
      <c r="G476" s="1">
        <v>-1000</v>
      </c>
      <c r="H476" s="1">
        <v>1000</v>
      </c>
      <c r="I476" s="1">
        <v>0</v>
      </c>
      <c r="K476" s="5" t="s">
        <v>2493</v>
      </c>
      <c r="L476" s="5" t="s">
        <v>191</v>
      </c>
      <c r="N476" s="5" t="s">
        <v>23</v>
      </c>
      <c r="P476" s="2" t="s">
        <v>2235</v>
      </c>
    </row>
    <row r="477" spans="2:16" x14ac:dyDescent="0.35">
      <c r="B477" s="5" t="s">
        <v>2494</v>
      </c>
      <c r="C477" s="5" t="s">
        <v>2495</v>
      </c>
      <c r="D477" s="5" t="s">
        <v>2496</v>
      </c>
      <c r="E477" s="5" t="s">
        <v>2497</v>
      </c>
      <c r="F477" s="5" t="s">
        <v>2498</v>
      </c>
      <c r="G477" s="1">
        <v>-1000</v>
      </c>
      <c r="H477" s="1">
        <v>1000</v>
      </c>
      <c r="I477" s="1">
        <v>0</v>
      </c>
      <c r="K477" s="5" t="s">
        <v>2499</v>
      </c>
      <c r="L477" s="5" t="s">
        <v>191</v>
      </c>
      <c r="N477" s="5" t="s">
        <v>23</v>
      </c>
      <c r="P477" s="2" t="s">
        <v>2235</v>
      </c>
    </row>
    <row r="478" spans="2:16" x14ac:dyDescent="0.35">
      <c r="B478" s="5" t="s">
        <v>2500</v>
      </c>
      <c r="C478" s="5" t="s">
        <v>2501</v>
      </c>
      <c r="D478" s="5" t="s">
        <v>2502</v>
      </c>
      <c r="E478" s="5" t="s">
        <v>1251</v>
      </c>
      <c r="F478" s="5" t="s">
        <v>1252</v>
      </c>
      <c r="G478" s="1">
        <v>-1000</v>
      </c>
      <c r="H478" s="1">
        <v>1000</v>
      </c>
      <c r="I478" s="1">
        <v>0</v>
      </c>
      <c r="K478" s="5" t="s">
        <v>2503</v>
      </c>
      <c r="L478" s="5" t="s">
        <v>1343</v>
      </c>
      <c r="N478" s="5" t="s">
        <v>23</v>
      </c>
      <c r="P478" s="2" t="s">
        <v>2504</v>
      </c>
    </row>
    <row r="479" spans="2:16" x14ac:dyDescent="0.35">
      <c r="B479" s="5" t="s">
        <v>2505</v>
      </c>
      <c r="C479" s="5" t="s">
        <v>2506</v>
      </c>
      <c r="D479" s="5" t="s">
        <v>2507</v>
      </c>
      <c r="E479" s="5" t="s">
        <v>2508</v>
      </c>
      <c r="F479" s="5" t="s">
        <v>2509</v>
      </c>
      <c r="G479" s="1">
        <v>-1000</v>
      </c>
      <c r="H479" s="1">
        <v>1000</v>
      </c>
      <c r="I479" s="1">
        <v>0</v>
      </c>
      <c r="K479" s="5" t="s">
        <v>2510</v>
      </c>
      <c r="N479" s="5" t="s">
        <v>23</v>
      </c>
      <c r="P479" s="2" t="s">
        <v>2511</v>
      </c>
    </row>
    <row r="480" spans="2:16" x14ac:dyDescent="0.35">
      <c r="B480" s="5" t="s">
        <v>2512</v>
      </c>
      <c r="C480" s="5" t="s">
        <v>2260</v>
      </c>
      <c r="D480" s="5" t="s">
        <v>2513</v>
      </c>
      <c r="E480" s="5" t="s">
        <v>2262</v>
      </c>
      <c r="F480" s="5" t="s">
        <v>2263</v>
      </c>
      <c r="G480" s="1">
        <v>-1000</v>
      </c>
      <c r="H480" s="1">
        <v>1000</v>
      </c>
      <c r="I480" s="1">
        <v>0</v>
      </c>
      <c r="K480" s="5" t="s">
        <v>2514</v>
      </c>
      <c r="N480" s="5" t="s">
        <v>23</v>
      </c>
      <c r="P480" s="2" t="s">
        <v>2235</v>
      </c>
    </row>
    <row r="481" spans="2:16" x14ac:dyDescent="0.35">
      <c r="B481" s="5" t="s">
        <v>2515</v>
      </c>
      <c r="C481" s="5" t="s">
        <v>2516</v>
      </c>
      <c r="D481" s="5" t="s">
        <v>2517</v>
      </c>
      <c r="E481" s="5" t="s">
        <v>2518</v>
      </c>
      <c r="F481" s="5" t="s">
        <v>2519</v>
      </c>
      <c r="G481" s="1">
        <v>-1000</v>
      </c>
      <c r="H481" s="1">
        <v>1000</v>
      </c>
      <c r="I481" s="1">
        <v>0</v>
      </c>
      <c r="K481" s="5" t="s">
        <v>2520</v>
      </c>
      <c r="N481" s="5" t="s">
        <v>23</v>
      </c>
      <c r="P481" s="2" t="s">
        <v>2235</v>
      </c>
    </row>
    <row r="482" spans="2:16" x14ac:dyDescent="0.35">
      <c r="B482" s="5" t="s">
        <v>2521</v>
      </c>
      <c r="C482" s="5" t="s">
        <v>2522</v>
      </c>
      <c r="D482" s="5" t="s">
        <v>2523</v>
      </c>
      <c r="E482" s="5" t="s">
        <v>2524</v>
      </c>
      <c r="F482" s="5" t="s">
        <v>2525</v>
      </c>
      <c r="G482" s="1">
        <v>-1000</v>
      </c>
      <c r="H482" s="1">
        <v>1000</v>
      </c>
      <c r="I482" s="1">
        <v>0</v>
      </c>
      <c r="K482" s="5" t="s">
        <v>2526</v>
      </c>
      <c r="N482" s="5" t="s">
        <v>23</v>
      </c>
      <c r="P482" s="2" t="s">
        <v>2235</v>
      </c>
    </row>
    <row r="483" spans="2:16" x14ac:dyDescent="0.35">
      <c r="B483" s="5" t="s">
        <v>2527</v>
      </c>
      <c r="C483" s="5" t="s">
        <v>2528</v>
      </c>
      <c r="D483" s="5" t="s">
        <v>2529</v>
      </c>
      <c r="E483" s="5" t="s">
        <v>2530</v>
      </c>
      <c r="F483" s="5" t="s">
        <v>2531</v>
      </c>
      <c r="G483" s="1">
        <v>-1000</v>
      </c>
      <c r="H483" s="1">
        <v>1000</v>
      </c>
      <c r="I483" s="1">
        <v>0</v>
      </c>
      <c r="K483" s="5" t="s">
        <v>2532</v>
      </c>
      <c r="N483" s="5" t="s">
        <v>23</v>
      </c>
      <c r="P483" s="2" t="s">
        <v>2235</v>
      </c>
    </row>
    <row r="484" spans="2:16" x14ac:dyDescent="0.35">
      <c r="B484" s="5" t="s">
        <v>2533</v>
      </c>
      <c r="C484" s="5" t="s">
        <v>2534</v>
      </c>
      <c r="D484" s="5" t="s">
        <v>2535</v>
      </c>
      <c r="E484" s="5" t="s">
        <v>2536</v>
      </c>
      <c r="F484" s="5" t="s">
        <v>2537</v>
      </c>
      <c r="G484" s="1">
        <v>-1000</v>
      </c>
      <c r="H484" s="1">
        <v>1000</v>
      </c>
      <c r="I484" s="1">
        <v>0</v>
      </c>
      <c r="K484" s="5" t="s">
        <v>2538</v>
      </c>
      <c r="N484" s="5" t="s">
        <v>23</v>
      </c>
      <c r="P484" s="2" t="s">
        <v>2235</v>
      </c>
    </row>
    <row r="485" spans="2:16" x14ac:dyDescent="0.35">
      <c r="B485" s="5" t="s">
        <v>2539</v>
      </c>
      <c r="C485" s="5" t="s">
        <v>2540</v>
      </c>
      <c r="D485" s="5" t="s">
        <v>2541</v>
      </c>
      <c r="E485" s="5" t="s">
        <v>2307</v>
      </c>
      <c r="F485" s="5" t="s">
        <v>2308</v>
      </c>
      <c r="G485" s="1">
        <v>0</v>
      </c>
      <c r="H485" s="1">
        <v>1000</v>
      </c>
      <c r="I485" s="1">
        <v>0</v>
      </c>
      <c r="K485" s="5" t="s">
        <v>2542</v>
      </c>
      <c r="L485" s="5" t="s">
        <v>2303</v>
      </c>
      <c r="N485" s="5" t="s">
        <v>23</v>
      </c>
      <c r="P485" s="2" t="s">
        <v>2235</v>
      </c>
    </row>
    <row r="486" spans="2:16" x14ac:dyDescent="0.35">
      <c r="B486" s="5" t="s">
        <v>2543</v>
      </c>
      <c r="C486" s="5" t="s">
        <v>2544</v>
      </c>
      <c r="D486" s="5" t="s">
        <v>2545</v>
      </c>
      <c r="E486" s="5" t="s">
        <v>2546</v>
      </c>
      <c r="F486" s="5" t="s">
        <v>2547</v>
      </c>
      <c r="G486" s="1">
        <v>-1000</v>
      </c>
      <c r="H486" s="1">
        <v>1000</v>
      </c>
      <c r="I486" s="1">
        <v>0</v>
      </c>
      <c r="K486" s="5" t="s">
        <v>2548</v>
      </c>
      <c r="N486" s="5" t="s">
        <v>23</v>
      </c>
      <c r="P486" s="2" t="s">
        <v>2504</v>
      </c>
    </row>
    <row r="487" spans="2:16" x14ac:dyDescent="0.35">
      <c r="B487" s="5" t="s">
        <v>2549</v>
      </c>
      <c r="C487" s="5" t="s">
        <v>2550</v>
      </c>
      <c r="D487" s="5" t="s">
        <v>2551</v>
      </c>
      <c r="E487" s="5" t="s">
        <v>2546</v>
      </c>
      <c r="F487" s="5" t="s">
        <v>2547</v>
      </c>
      <c r="G487" s="1">
        <v>-1000</v>
      </c>
      <c r="H487" s="1">
        <v>1000</v>
      </c>
      <c r="I487" s="1">
        <v>0</v>
      </c>
      <c r="K487" s="5" t="s">
        <v>2552</v>
      </c>
      <c r="N487" s="5" t="s">
        <v>23</v>
      </c>
      <c r="P487" s="2" t="s">
        <v>2504</v>
      </c>
    </row>
    <row r="488" spans="2:16" x14ac:dyDescent="0.35">
      <c r="B488" s="5" t="s">
        <v>2553</v>
      </c>
      <c r="C488" s="5" t="s">
        <v>2550</v>
      </c>
      <c r="D488" s="5" t="s">
        <v>2554</v>
      </c>
      <c r="E488" s="5" t="s">
        <v>2546</v>
      </c>
      <c r="F488" s="5" t="s">
        <v>2547</v>
      </c>
      <c r="G488" s="1">
        <v>-1000</v>
      </c>
      <c r="H488" s="1">
        <v>1000</v>
      </c>
      <c r="I488" s="1">
        <v>0</v>
      </c>
      <c r="K488" s="5" t="s">
        <v>2555</v>
      </c>
      <c r="N488" s="5" t="s">
        <v>23</v>
      </c>
      <c r="P488" s="2" t="s">
        <v>2504</v>
      </c>
    </row>
    <row r="489" spans="2:16" x14ac:dyDescent="0.35">
      <c r="B489" s="5" t="s">
        <v>2556</v>
      </c>
      <c r="C489" s="5" t="s">
        <v>2557</v>
      </c>
      <c r="D489" s="5" t="s">
        <v>2558</v>
      </c>
      <c r="E489" s="5" t="s">
        <v>2546</v>
      </c>
      <c r="F489" s="5" t="s">
        <v>2547</v>
      </c>
      <c r="G489" s="1">
        <v>-1000</v>
      </c>
      <c r="H489" s="1">
        <v>1000</v>
      </c>
      <c r="I489" s="1">
        <v>0</v>
      </c>
      <c r="K489" s="5" t="s">
        <v>2559</v>
      </c>
      <c r="N489" s="5" t="s">
        <v>23</v>
      </c>
      <c r="P489" s="2" t="s">
        <v>2504</v>
      </c>
    </row>
    <row r="490" spans="2:16" x14ac:dyDescent="0.35">
      <c r="B490" s="5" t="s">
        <v>2560</v>
      </c>
      <c r="D490" s="5" t="s">
        <v>2561</v>
      </c>
      <c r="F490" s="5" t="s">
        <v>2562</v>
      </c>
      <c r="G490" s="1">
        <v>-1000</v>
      </c>
      <c r="H490" s="1">
        <v>1000</v>
      </c>
      <c r="I490" s="1">
        <v>0</v>
      </c>
      <c r="K490" s="5" t="s">
        <v>2563</v>
      </c>
      <c r="L490" s="5" t="s">
        <v>596</v>
      </c>
      <c r="N490" s="5" t="s">
        <v>23</v>
      </c>
      <c r="P490" s="2" t="s">
        <v>2564</v>
      </c>
    </row>
    <row r="491" spans="2:16" x14ac:dyDescent="0.35">
      <c r="B491" s="5" t="s">
        <v>2565</v>
      </c>
      <c r="C491" s="5" t="s">
        <v>2566</v>
      </c>
      <c r="D491" s="5" t="s">
        <v>2567</v>
      </c>
      <c r="E491" s="5" t="s">
        <v>2568</v>
      </c>
      <c r="F491" s="5" t="s">
        <v>2569</v>
      </c>
      <c r="G491" s="1">
        <v>0</v>
      </c>
      <c r="H491" s="1">
        <v>1000</v>
      </c>
      <c r="I491" s="1">
        <v>0</v>
      </c>
      <c r="K491" s="5" t="s">
        <v>2570</v>
      </c>
      <c r="L491" s="5" t="s">
        <v>2074</v>
      </c>
      <c r="N491" s="5" t="s">
        <v>23</v>
      </c>
      <c r="P491" s="2" t="s">
        <v>2571</v>
      </c>
    </row>
    <row r="492" spans="2:16" x14ac:dyDescent="0.35">
      <c r="B492" s="5" t="s">
        <v>2572</v>
      </c>
      <c r="C492" s="5" t="s">
        <v>2573</v>
      </c>
      <c r="D492" s="5" t="s">
        <v>2574</v>
      </c>
      <c r="E492" s="5" t="s">
        <v>2244</v>
      </c>
      <c r="F492" s="5" t="s">
        <v>2245</v>
      </c>
      <c r="G492" s="1">
        <v>-1000</v>
      </c>
      <c r="H492" s="1">
        <v>1000</v>
      </c>
      <c r="I492" s="1">
        <v>0</v>
      </c>
      <c r="K492" s="5" t="s">
        <v>2575</v>
      </c>
      <c r="L492" s="5" t="s">
        <v>2240</v>
      </c>
      <c r="N492" s="5" t="s">
        <v>23</v>
      </c>
      <c r="P492" s="2" t="s">
        <v>2571</v>
      </c>
    </row>
    <row r="493" spans="2:16" x14ac:dyDescent="0.35">
      <c r="B493" s="5" t="s">
        <v>2576</v>
      </c>
      <c r="C493" s="5" t="s">
        <v>2577</v>
      </c>
      <c r="D493" s="5" t="s">
        <v>2578</v>
      </c>
      <c r="E493" s="5" t="s">
        <v>2244</v>
      </c>
      <c r="F493" s="5" t="s">
        <v>2245</v>
      </c>
      <c r="G493" s="1">
        <v>-1000</v>
      </c>
      <c r="H493" s="1">
        <v>1000</v>
      </c>
      <c r="I493" s="1">
        <v>0</v>
      </c>
      <c r="K493" s="5" t="s">
        <v>2579</v>
      </c>
      <c r="L493" s="5" t="s">
        <v>2240</v>
      </c>
      <c r="N493" s="5" t="s">
        <v>23</v>
      </c>
      <c r="P493" s="2" t="s">
        <v>2571</v>
      </c>
    </row>
    <row r="494" spans="2:16" x14ac:dyDescent="0.35">
      <c r="B494" s="5" t="s">
        <v>2580</v>
      </c>
      <c r="C494" s="5" t="s">
        <v>2581</v>
      </c>
      <c r="D494" s="5" t="s">
        <v>2582</v>
      </c>
      <c r="E494" s="5" t="s">
        <v>2244</v>
      </c>
      <c r="F494" s="5" t="s">
        <v>2245</v>
      </c>
      <c r="G494" s="1">
        <v>-1000</v>
      </c>
      <c r="H494" s="1">
        <v>1000</v>
      </c>
      <c r="I494" s="1">
        <v>0</v>
      </c>
      <c r="K494" s="5" t="s">
        <v>2583</v>
      </c>
      <c r="L494" s="5" t="s">
        <v>2240</v>
      </c>
      <c r="N494" s="5" t="s">
        <v>23</v>
      </c>
      <c r="P494" s="2" t="s">
        <v>2571</v>
      </c>
    </row>
    <row r="495" spans="2:16" x14ac:dyDescent="0.35">
      <c r="B495" s="5" t="s">
        <v>2584</v>
      </c>
      <c r="C495" s="5" t="s">
        <v>2585</v>
      </c>
      <c r="D495" s="5" t="s">
        <v>2586</v>
      </c>
      <c r="E495" s="5" t="s">
        <v>2244</v>
      </c>
      <c r="F495" s="5" t="s">
        <v>2245</v>
      </c>
      <c r="G495" s="1">
        <v>-1000</v>
      </c>
      <c r="H495" s="1">
        <v>1000</v>
      </c>
      <c r="I495" s="1">
        <v>0</v>
      </c>
      <c r="K495" s="5" t="s">
        <v>2587</v>
      </c>
      <c r="L495" s="5" t="s">
        <v>2240</v>
      </c>
      <c r="N495" s="5" t="s">
        <v>23</v>
      </c>
      <c r="P495" s="2" t="s">
        <v>2571</v>
      </c>
    </row>
    <row r="496" spans="2:16" x14ac:dyDescent="0.35">
      <c r="B496" s="5" t="s">
        <v>2588</v>
      </c>
      <c r="C496" s="5" t="s">
        <v>2589</v>
      </c>
      <c r="D496" s="5" t="s">
        <v>2590</v>
      </c>
      <c r="E496" s="5" t="s">
        <v>2244</v>
      </c>
      <c r="F496" s="5" t="s">
        <v>2245</v>
      </c>
      <c r="G496" s="1">
        <v>-1000</v>
      </c>
      <c r="H496" s="1">
        <v>1000</v>
      </c>
      <c r="I496" s="1">
        <v>0</v>
      </c>
      <c r="K496" s="5" t="s">
        <v>2591</v>
      </c>
      <c r="L496" s="5" t="s">
        <v>2240</v>
      </c>
      <c r="N496" s="5" t="s">
        <v>23</v>
      </c>
      <c r="P496" s="2" t="s">
        <v>2571</v>
      </c>
    </row>
    <row r="497" spans="2:16" x14ac:dyDescent="0.35">
      <c r="B497" s="5" t="s">
        <v>2592</v>
      </c>
      <c r="C497" s="5" t="s">
        <v>2593</v>
      </c>
      <c r="D497" s="5" t="s">
        <v>2594</v>
      </c>
      <c r="E497" s="5" t="s">
        <v>2244</v>
      </c>
      <c r="F497" s="5" t="s">
        <v>2245</v>
      </c>
      <c r="G497" s="1">
        <v>-1000</v>
      </c>
      <c r="H497" s="1">
        <v>1000</v>
      </c>
      <c r="I497" s="1">
        <v>0</v>
      </c>
      <c r="K497" s="5" t="s">
        <v>2595</v>
      </c>
      <c r="L497" s="5" t="s">
        <v>2240</v>
      </c>
      <c r="N497" s="5" t="s">
        <v>23</v>
      </c>
      <c r="P497" s="2" t="s">
        <v>2571</v>
      </c>
    </row>
    <row r="498" spans="2:16" x14ac:dyDescent="0.35">
      <c r="B498" s="5" t="s">
        <v>2596</v>
      </c>
      <c r="C498" s="5" t="s">
        <v>2597</v>
      </c>
      <c r="D498" s="5" t="s">
        <v>2598</v>
      </c>
      <c r="E498" s="5" t="s">
        <v>2599</v>
      </c>
      <c r="F498" s="5" t="s">
        <v>2600</v>
      </c>
      <c r="G498" s="1">
        <v>-1000</v>
      </c>
      <c r="H498" s="1">
        <v>1000</v>
      </c>
      <c r="I498" s="1">
        <v>0</v>
      </c>
      <c r="K498" s="5" t="s">
        <v>2601</v>
      </c>
      <c r="L498" s="5" t="s">
        <v>2240</v>
      </c>
      <c r="N498" s="5" t="s">
        <v>23</v>
      </c>
      <c r="P498" s="2" t="s">
        <v>2571</v>
      </c>
    </row>
    <row r="499" spans="2:16" x14ac:dyDescent="0.35">
      <c r="B499" s="5" t="s">
        <v>2602</v>
      </c>
      <c r="C499" s="5" t="s">
        <v>2603</v>
      </c>
      <c r="D499" s="5" t="s">
        <v>2604</v>
      </c>
      <c r="E499" s="5" t="s">
        <v>768</v>
      </c>
      <c r="F499" s="5" t="s">
        <v>784</v>
      </c>
      <c r="G499" s="1">
        <v>0</v>
      </c>
      <c r="H499" s="1">
        <v>1000</v>
      </c>
      <c r="I499" s="1">
        <v>0</v>
      </c>
      <c r="K499" s="5" t="s">
        <v>2605</v>
      </c>
      <c r="L499" s="5" t="s">
        <v>2606</v>
      </c>
      <c r="N499" s="5" t="s">
        <v>23</v>
      </c>
      <c r="P499" s="7" t="s">
        <v>2571</v>
      </c>
    </row>
    <row r="500" spans="2:16" x14ac:dyDescent="0.35">
      <c r="B500" s="5" t="s">
        <v>2607</v>
      </c>
      <c r="C500" s="5" t="s">
        <v>2608</v>
      </c>
      <c r="D500" s="5" t="s">
        <v>2609</v>
      </c>
      <c r="E500" s="5" t="s">
        <v>768</v>
      </c>
      <c r="F500" s="5" t="s">
        <v>784</v>
      </c>
      <c r="G500" s="1">
        <v>0</v>
      </c>
      <c r="H500" s="1">
        <v>1000</v>
      </c>
      <c r="I500" s="1">
        <v>0</v>
      </c>
      <c r="K500" s="5" t="s">
        <v>2610</v>
      </c>
      <c r="L500" s="5" t="s">
        <v>2606</v>
      </c>
      <c r="N500" s="5" t="s">
        <v>23</v>
      </c>
      <c r="P500" s="7" t="s">
        <v>2571</v>
      </c>
    </row>
    <row r="501" spans="2:16" x14ac:dyDescent="0.35">
      <c r="B501" s="5" t="s">
        <v>2611</v>
      </c>
      <c r="C501" s="5" t="s">
        <v>2612</v>
      </c>
      <c r="D501" s="5" t="s">
        <v>2613</v>
      </c>
      <c r="E501" s="5" t="s">
        <v>2614</v>
      </c>
      <c r="F501" s="5" t="s">
        <v>2615</v>
      </c>
      <c r="G501" s="1">
        <v>0</v>
      </c>
      <c r="H501" s="1">
        <v>1000</v>
      </c>
      <c r="I501" s="1">
        <v>0</v>
      </c>
      <c r="K501" s="5" t="s">
        <v>2616</v>
      </c>
      <c r="L501" s="5" t="s">
        <v>2606</v>
      </c>
      <c r="N501" s="5" t="s">
        <v>1384</v>
      </c>
      <c r="P501" s="7" t="s">
        <v>2571</v>
      </c>
    </row>
    <row r="502" spans="2:16" x14ac:dyDescent="0.35">
      <c r="B502" s="5" t="s">
        <v>2617</v>
      </c>
      <c r="C502" s="5" t="s">
        <v>2618</v>
      </c>
      <c r="D502" s="5" t="s">
        <v>2619</v>
      </c>
      <c r="E502" s="5" t="s">
        <v>2614</v>
      </c>
      <c r="F502" s="5" t="s">
        <v>2615</v>
      </c>
      <c r="G502" s="1">
        <v>0</v>
      </c>
      <c r="H502" s="1">
        <v>1000</v>
      </c>
      <c r="I502" s="1">
        <v>0</v>
      </c>
      <c r="K502" s="5" t="s">
        <v>2620</v>
      </c>
      <c r="L502" s="5" t="s">
        <v>2606</v>
      </c>
      <c r="N502" s="5" t="s">
        <v>1384</v>
      </c>
      <c r="P502" s="7" t="s">
        <v>2571</v>
      </c>
    </row>
    <row r="503" spans="2:16" x14ac:dyDescent="0.35">
      <c r="B503" s="5" t="s">
        <v>2621</v>
      </c>
      <c r="C503" s="5" t="s">
        <v>2622</v>
      </c>
      <c r="D503" s="5" t="s">
        <v>2623</v>
      </c>
      <c r="E503" s="5" t="s">
        <v>2614</v>
      </c>
      <c r="F503" s="5" t="s">
        <v>2615</v>
      </c>
      <c r="G503" s="1">
        <v>0</v>
      </c>
      <c r="H503" s="1">
        <v>1000</v>
      </c>
      <c r="I503" s="1">
        <v>0</v>
      </c>
      <c r="K503" s="5" t="s">
        <v>2624</v>
      </c>
      <c r="L503" s="5" t="s">
        <v>2606</v>
      </c>
      <c r="N503" s="5" t="s">
        <v>1384</v>
      </c>
      <c r="P503" s="7" t="s">
        <v>2571</v>
      </c>
    </row>
    <row r="504" spans="2:16" x14ac:dyDescent="0.35">
      <c r="B504" s="5" t="s">
        <v>2625</v>
      </c>
      <c r="C504" s="5" t="s">
        <v>2626</v>
      </c>
      <c r="D504" s="5" t="s">
        <v>2627</v>
      </c>
      <c r="E504" s="5" t="s">
        <v>2628</v>
      </c>
      <c r="F504" s="5" t="s">
        <v>2629</v>
      </c>
      <c r="G504" s="1">
        <v>0</v>
      </c>
      <c r="H504" s="1">
        <v>1000</v>
      </c>
      <c r="I504" s="1">
        <v>0</v>
      </c>
      <c r="K504" s="5" t="s">
        <v>2630</v>
      </c>
      <c r="L504" s="5" t="s">
        <v>2606</v>
      </c>
      <c r="N504" s="5" t="s">
        <v>23</v>
      </c>
      <c r="P504" s="7" t="s">
        <v>2571</v>
      </c>
    </row>
    <row r="505" spans="2:16" x14ac:dyDescent="0.35">
      <c r="B505" s="5" t="s">
        <v>2631</v>
      </c>
      <c r="C505" s="5" t="s">
        <v>2632</v>
      </c>
      <c r="D505" s="5" t="s">
        <v>2633</v>
      </c>
      <c r="E505" s="5" t="s">
        <v>2628</v>
      </c>
      <c r="F505" s="5" t="s">
        <v>2629</v>
      </c>
      <c r="G505" s="1">
        <v>0</v>
      </c>
      <c r="H505" s="1">
        <v>1000</v>
      </c>
      <c r="I505" s="1">
        <v>0</v>
      </c>
      <c r="K505" s="5" t="s">
        <v>2634</v>
      </c>
      <c r="L505" s="5" t="s">
        <v>2606</v>
      </c>
      <c r="N505" s="5" t="s">
        <v>23</v>
      </c>
      <c r="P505" s="7" t="s">
        <v>2571</v>
      </c>
    </row>
    <row r="506" spans="2:16" x14ac:dyDescent="0.35">
      <c r="B506" s="5" t="s">
        <v>2635</v>
      </c>
      <c r="C506" s="5" t="s">
        <v>2636</v>
      </c>
      <c r="D506" s="5" t="s">
        <v>2637</v>
      </c>
      <c r="E506" s="5" t="s">
        <v>2638</v>
      </c>
      <c r="F506" s="5" t="s">
        <v>2639</v>
      </c>
      <c r="G506" s="1">
        <v>0</v>
      </c>
      <c r="H506" s="1">
        <v>1000</v>
      </c>
      <c r="I506" s="1">
        <v>0</v>
      </c>
      <c r="K506" s="5" t="s">
        <v>2640</v>
      </c>
      <c r="L506" s="5" t="s">
        <v>2606</v>
      </c>
      <c r="N506" s="5" t="s">
        <v>23</v>
      </c>
      <c r="P506" s="7" t="s">
        <v>2571</v>
      </c>
    </row>
    <row r="507" spans="2:16" x14ac:dyDescent="0.35">
      <c r="B507" s="5" t="s">
        <v>2641</v>
      </c>
      <c r="C507" s="5" t="s">
        <v>2642</v>
      </c>
      <c r="D507" s="5" t="s">
        <v>2643</v>
      </c>
      <c r="E507" s="5" t="s">
        <v>768</v>
      </c>
      <c r="F507" s="5" t="s">
        <v>784</v>
      </c>
      <c r="G507" s="1">
        <v>0</v>
      </c>
      <c r="H507" s="1">
        <v>1000</v>
      </c>
      <c r="I507" s="1">
        <v>0</v>
      </c>
      <c r="K507" s="5" t="s">
        <v>2644</v>
      </c>
      <c r="L507" s="5" t="s">
        <v>2606</v>
      </c>
      <c r="N507" s="5" t="s">
        <v>23</v>
      </c>
      <c r="P507" s="7" t="s">
        <v>2571</v>
      </c>
    </row>
    <row r="508" spans="2:16" x14ac:dyDescent="0.35">
      <c r="B508" s="5" t="s">
        <v>2645</v>
      </c>
      <c r="C508" s="5" t="s">
        <v>2642</v>
      </c>
      <c r="D508" s="5" t="s">
        <v>2646</v>
      </c>
      <c r="E508" s="5" t="s">
        <v>768</v>
      </c>
      <c r="F508" s="5" t="s">
        <v>784</v>
      </c>
      <c r="G508" s="1">
        <v>0</v>
      </c>
      <c r="H508" s="1">
        <v>1000</v>
      </c>
      <c r="I508" s="1">
        <v>0</v>
      </c>
      <c r="K508" s="5" t="s">
        <v>2647</v>
      </c>
      <c r="L508" s="5" t="s">
        <v>2606</v>
      </c>
      <c r="N508" s="5" t="s">
        <v>23</v>
      </c>
      <c r="P508" s="7" t="s">
        <v>2571</v>
      </c>
    </row>
    <row r="509" spans="2:16" x14ac:dyDescent="0.35">
      <c r="B509" s="5" t="s">
        <v>2648</v>
      </c>
      <c r="C509" s="5" t="s">
        <v>2649</v>
      </c>
      <c r="D509" s="5" t="s">
        <v>2650</v>
      </c>
      <c r="E509" s="5" t="s">
        <v>2614</v>
      </c>
      <c r="F509" s="5" t="s">
        <v>2615</v>
      </c>
      <c r="G509" s="1">
        <v>0</v>
      </c>
      <c r="H509" s="1">
        <v>1000</v>
      </c>
      <c r="I509" s="1">
        <v>0</v>
      </c>
      <c r="K509" s="5" t="s">
        <v>2651</v>
      </c>
      <c r="L509" s="5" t="s">
        <v>2606</v>
      </c>
      <c r="N509" s="5" t="s">
        <v>1384</v>
      </c>
      <c r="P509" s="7" t="s">
        <v>2571</v>
      </c>
    </row>
    <row r="510" spans="2:16" x14ac:dyDescent="0.35">
      <c r="B510" s="5" t="s">
        <v>2652</v>
      </c>
      <c r="C510" s="5" t="s">
        <v>2653</v>
      </c>
      <c r="D510" s="5" t="s">
        <v>2654</v>
      </c>
      <c r="E510" s="5" t="s">
        <v>2614</v>
      </c>
      <c r="F510" s="5" t="s">
        <v>2615</v>
      </c>
      <c r="G510" s="1">
        <v>0</v>
      </c>
      <c r="H510" s="1">
        <v>1000</v>
      </c>
      <c r="I510" s="1">
        <v>0</v>
      </c>
      <c r="K510" s="5" t="s">
        <v>2655</v>
      </c>
      <c r="L510" s="5" t="s">
        <v>2606</v>
      </c>
      <c r="N510" s="5" t="s">
        <v>1384</v>
      </c>
      <c r="P510" s="7" t="s">
        <v>2571</v>
      </c>
    </row>
    <row r="511" spans="2:16" x14ac:dyDescent="0.35">
      <c r="B511" s="5" t="s">
        <v>2656</v>
      </c>
      <c r="C511" s="5" t="s">
        <v>2657</v>
      </c>
      <c r="D511" s="5" t="s">
        <v>2658</v>
      </c>
      <c r="E511" s="5" t="s">
        <v>2614</v>
      </c>
      <c r="F511" s="5" t="s">
        <v>2615</v>
      </c>
      <c r="G511" s="1">
        <v>0</v>
      </c>
      <c r="H511" s="1">
        <v>1000</v>
      </c>
      <c r="I511" s="1">
        <v>0</v>
      </c>
      <c r="K511" s="5" t="s">
        <v>2659</v>
      </c>
      <c r="L511" s="5" t="s">
        <v>2606</v>
      </c>
      <c r="N511" s="5" t="s">
        <v>1384</v>
      </c>
      <c r="P511" s="7" t="s">
        <v>2571</v>
      </c>
    </row>
    <row r="512" spans="2:16" x14ac:dyDescent="0.35">
      <c r="B512" s="5" t="s">
        <v>2660</v>
      </c>
      <c r="C512" s="5" t="s">
        <v>2661</v>
      </c>
      <c r="D512" s="5" t="s">
        <v>2662</v>
      </c>
      <c r="E512" s="5" t="s">
        <v>2614</v>
      </c>
      <c r="F512" s="5" t="s">
        <v>2615</v>
      </c>
      <c r="G512" s="1">
        <v>0</v>
      </c>
      <c r="H512" s="1">
        <v>1000</v>
      </c>
      <c r="I512" s="1">
        <v>0</v>
      </c>
      <c r="K512" s="5" t="s">
        <v>2663</v>
      </c>
      <c r="L512" s="5" t="s">
        <v>2606</v>
      </c>
      <c r="N512" s="5" t="s">
        <v>1384</v>
      </c>
      <c r="P512" s="7" t="s">
        <v>2571</v>
      </c>
    </row>
    <row r="513" spans="2:16" x14ac:dyDescent="0.35">
      <c r="B513" s="5" t="s">
        <v>2664</v>
      </c>
      <c r="C513" s="5" t="s">
        <v>2665</v>
      </c>
      <c r="D513" s="5" t="s">
        <v>2666</v>
      </c>
      <c r="E513" s="5" t="s">
        <v>2628</v>
      </c>
      <c r="F513" s="5" t="s">
        <v>2629</v>
      </c>
      <c r="G513" s="1">
        <v>0</v>
      </c>
      <c r="H513" s="1">
        <v>1000</v>
      </c>
      <c r="I513" s="1">
        <v>0</v>
      </c>
      <c r="K513" s="5" t="s">
        <v>2667</v>
      </c>
      <c r="L513" s="5" t="s">
        <v>2606</v>
      </c>
      <c r="N513" s="5" t="s">
        <v>23</v>
      </c>
      <c r="P513" s="7" t="s">
        <v>2571</v>
      </c>
    </row>
    <row r="514" spans="2:16" x14ac:dyDescent="0.35">
      <c r="B514" s="5" t="s">
        <v>2668</v>
      </c>
      <c r="C514" s="5" t="s">
        <v>2669</v>
      </c>
      <c r="D514" s="5" t="s">
        <v>2670</v>
      </c>
      <c r="E514" s="5" t="s">
        <v>2614</v>
      </c>
      <c r="F514" s="5" t="s">
        <v>2615</v>
      </c>
      <c r="G514" s="1">
        <v>0</v>
      </c>
      <c r="H514" s="1">
        <v>1000</v>
      </c>
      <c r="I514" s="1">
        <v>0</v>
      </c>
      <c r="K514" s="5" t="s">
        <v>2671</v>
      </c>
      <c r="L514" s="5" t="s">
        <v>2606</v>
      </c>
      <c r="N514" s="5" t="s">
        <v>1384</v>
      </c>
      <c r="P514" s="7" t="s">
        <v>2571</v>
      </c>
    </row>
    <row r="515" spans="2:16" x14ac:dyDescent="0.35">
      <c r="B515" s="5" t="s">
        <v>2672</v>
      </c>
      <c r="C515" s="5" t="s">
        <v>2673</v>
      </c>
      <c r="D515" s="5" t="s">
        <v>2674</v>
      </c>
      <c r="E515" s="5" t="s">
        <v>2614</v>
      </c>
      <c r="F515" s="5" t="s">
        <v>2615</v>
      </c>
      <c r="G515" s="1">
        <v>0</v>
      </c>
      <c r="H515" s="1">
        <v>1000</v>
      </c>
      <c r="I515" s="1">
        <v>0</v>
      </c>
      <c r="K515" s="5" t="s">
        <v>2675</v>
      </c>
      <c r="L515" s="5" t="s">
        <v>2606</v>
      </c>
      <c r="N515" s="5" t="s">
        <v>1384</v>
      </c>
      <c r="P515" s="7" t="s">
        <v>2571</v>
      </c>
    </row>
    <row r="516" spans="2:16" x14ac:dyDescent="0.35">
      <c r="B516" s="5" t="s">
        <v>2676</v>
      </c>
      <c r="C516" s="5" t="s">
        <v>2677</v>
      </c>
      <c r="D516" s="5" t="s">
        <v>2678</v>
      </c>
      <c r="E516" s="5" t="s">
        <v>2628</v>
      </c>
      <c r="F516" s="5" t="s">
        <v>2629</v>
      </c>
      <c r="G516" s="1">
        <v>0</v>
      </c>
      <c r="H516" s="1">
        <v>1000</v>
      </c>
      <c r="I516" s="1">
        <v>0</v>
      </c>
      <c r="K516" s="5" t="s">
        <v>2679</v>
      </c>
      <c r="L516" s="5" t="s">
        <v>2606</v>
      </c>
      <c r="N516" s="5" t="s">
        <v>23</v>
      </c>
      <c r="P516" s="7" t="s">
        <v>2571</v>
      </c>
    </row>
    <row r="517" spans="2:16" x14ac:dyDescent="0.35">
      <c r="B517" s="5" t="s">
        <v>2680</v>
      </c>
      <c r="C517" s="5" t="s">
        <v>2681</v>
      </c>
      <c r="D517" s="5" t="s">
        <v>2682</v>
      </c>
      <c r="E517" s="5" t="s">
        <v>2628</v>
      </c>
      <c r="F517" s="5" t="s">
        <v>2629</v>
      </c>
      <c r="G517" s="1">
        <v>0</v>
      </c>
      <c r="H517" s="1">
        <v>1000</v>
      </c>
      <c r="I517" s="1">
        <v>0</v>
      </c>
      <c r="K517" s="5" t="s">
        <v>2683</v>
      </c>
      <c r="L517" s="5" t="s">
        <v>2606</v>
      </c>
      <c r="N517" s="5" t="s">
        <v>23</v>
      </c>
      <c r="P517" s="7" t="s">
        <v>2571</v>
      </c>
    </row>
    <row r="518" spans="2:16" x14ac:dyDescent="0.35">
      <c r="B518" s="5" t="s">
        <v>2684</v>
      </c>
      <c r="C518" s="5" t="s">
        <v>2685</v>
      </c>
      <c r="D518" s="5" t="s">
        <v>2686</v>
      </c>
      <c r="E518" s="5" t="s">
        <v>758</v>
      </c>
      <c r="F518" s="5" t="s">
        <v>724</v>
      </c>
      <c r="G518" s="1">
        <v>0</v>
      </c>
      <c r="H518" s="1">
        <v>1000</v>
      </c>
      <c r="I518" s="1">
        <v>0</v>
      </c>
      <c r="K518" s="5" t="s">
        <v>2687</v>
      </c>
      <c r="L518" s="5" t="s">
        <v>2606</v>
      </c>
      <c r="N518" s="5" t="s">
        <v>23</v>
      </c>
      <c r="P518" s="7" t="s">
        <v>2571</v>
      </c>
    </row>
    <row r="519" spans="2:16" x14ac:dyDescent="0.35">
      <c r="B519" s="5" t="s">
        <v>2688</v>
      </c>
      <c r="C519" s="5" t="s">
        <v>2689</v>
      </c>
      <c r="D519" s="5" t="s">
        <v>2690</v>
      </c>
      <c r="E519" s="5" t="s">
        <v>758</v>
      </c>
      <c r="F519" s="5" t="s">
        <v>724</v>
      </c>
      <c r="G519" s="1">
        <v>0</v>
      </c>
      <c r="H519" s="1">
        <v>1000</v>
      </c>
      <c r="I519" s="1">
        <v>0</v>
      </c>
      <c r="K519" s="5" t="s">
        <v>2691</v>
      </c>
      <c r="L519" s="5" t="s">
        <v>2606</v>
      </c>
      <c r="N519" s="5" t="s">
        <v>23</v>
      </c>
      <c r="P519" s="7" t="s">
        <v>2571</v>
      </c>
    </row>
    <row r="520" spans="2:16" x14ac:dyDescent="0.35">
      <c r="B520" s="5" t="s">
        <v>2692</v>
      </c>
      <c r="C520" s="5" t="s">
        <v>2689</v>
      </c>
      <c r="D520" s="5" t="s">
        <v>2693</v>
      </c>
      <c r="E520" s="5" t="s">
        <v>758</v>
      </c>
      <c r="F520" s="5" t="s">
        <v>724</v>
      </c>
      <c r="G520" s="1">
        <v>0</v>
      </c>
      <c r="H520" s="1">
        <v>1000</v>
      </c>
      <c r="I520" s="1">
        <v>0</v>
      </c>
      <c r="K520" s="5" t="s">
        <v>2694</v>
      </c>
      <c r="L520" s="5" t="s">
        <v>2606</v>
      </c>
      <c r="N520" s="5" t="s">
        <v>23</v>
      </c>
      <c r="P520" s="7" t="s">
        <v>2571</v>
      </c>
    </row>
    <row r="521" spans="2:16" x14ac:dyDescent="0.35">
      <c r="B521" s="5" t="s">
        <v>2695</v>
      </c>
      <c r="C521" s="5" t="s">
        <v>2696</v>
      </c>
      <c r="D521" s="5" t="s">
        <v>2697</v>
      </c>
      <c r="E521" s="5" t="s">
        <v>2628</v>
      </c>
      <c r="F521" s="5" t="s">
        <v>2629</v>
      </c>
      <c r="G521" s="1">
        <v>0</v>
      </c>
      <c r="H521" s="1">
        <v>1000</v>
      </c>
      <c r="I521" s="1">
        <v>0</v>
      </c>
      <c r="K521" s="5" t="s">
        <v>2698</v>
      </c>
      <c r="L521" s="5" t="s">
        <v>2606</v>
      </c>
      <c r="N521" s="5" t="s">
        <v>23</v>
      </c>
      <c r="P521" s="7" t="s">
        <v>2571</v>
      </c>
    </row>
    <row r="522" spans="2:16" x14ac:dyDescent="0.35">
      <c r="B522" s="5" t="s">
        <v>2699</v>
      </c>
      <c r="C522" s="5" t="s">
        <v>2700</v>
      </c>
      <c r="D522" s="5" t="s">
        <v>2701</v>
      </c>
      <c r="E522" s="5" t="s">
        <v>2614</v>
      </c>
      <c r="F522" s="5" t="s">
        <v>2615</v>
      </c>
      <c r="G522" s="1">
        <v>0</v>
      </c>
      <c r="H522" s="1">
        <v>1000</v>
      </c>
      <c r="I522" s="1">
        <v>0</v>
      </c>
      <c r="K522" s="5" t="s">
        <v>2702</v>
      </c>
      <c r="L522" s="5" t="s">
        <v>2606</v>
      </c>
      <c r="N522" s="5" t="s">
        <v>1384</v>
      </c>
      <c r="P522" s="7" t="s">
        <v>2571</v>
      </c>
    </row>
    <row r="523" spans="2:16" x14ac:dyDescent="0.35">
      <c r="B523" s="5" t="s">
        <v>2703</v>
      </c>
      <c r="C523" s="5" t="s">
        <v>2704</v>
      </c>
      <c r="D523" s="5" t="s">
        <v>2705</v>
      </c>
      <c r="E523" s="5" t="s">
        <v>2614</v>
      </c>
      <c r="F523" s="5" t="s">
        <v>2615</v>
      </c>
      <c r="G523" s="1">
        <v>0</v>
      </c>
      <c r="H523" s="1">
        <v>1000</v>
      </c>
      <c r="I523" s="1">
        <v>0</v>
      </c>
      <c r="K523" s="5" t="s">
        <v>2706</v>
      </c>
      <c r="L523" s="5" t="s">
        <v>2606</v>
      </c>
      <c r="N523" s="5" t="s">
        <v>1384</v>
      </c>
      <c r="P523" s="7" t="s">
        <v>2571</v>
      </c>
    </row>
    <row r="524" spans="2:16" x14ac:dyDescent="0.35">
      <c r="B524" s="5" t="s">
        <v>2707</v>
      </c>
      <c r="C524" s="5" t="s">
        <v>2708</v>
      </c>
      <c r="D524" s="5" t="s">
        <v>2709</v>
      </c>
      <c r="E524" s="5" t="s">
        <v>758</v>
      </c>
      <c r="F524" s="5" t="s">
        <v>724</v>
      </c>
      <c r="G524" s="1">
        <v>0</v>
      </c>
      <c r="H524" s="1">
        <v>1000</v>
      </c>
      <c r="I524" s="1">
        <v>0</v>
      </c>
      <c r="K524" s="5" t="s">
        <v>2710</v>
      </c>
      <c r="L524" s="5" t="s">
        <v>2606</v>
      </c>
      <c r="N524" s="5" t="s">
        <v>23</v>
      </c>
      <c r="P524" s="7" t="s">
        <v>2571</v>
      </c>
    </row>
    <row r="525" spans="2:16" x14ac:dyDescent="0.35">
      <c r="B525" s="5" t="s">
        <v>2711</v>
      </c>
      <c r="C525" s="5" t="s">
        <v>2712</v>
      </c>
      <c r="D525" s="5" t="s">
        <v>2713</v>
      </c>
      <c r="E525" s="5" t="s">
        <v>758</v>
      </c>
      <c r="F525" s="5" t="s">
        <v>724</v>
      </c>
      <c r="G525" s="1">
        <v>0</v>
      </c>
      <c r="H525" s="1">
        <v>1000</v>
      </c>
      <c r="I525" s="1">
        <v>0</v>
      </c>
      <c r="K525" s="5" t="s">
        <v>2714</v>
      </c>
      <c r="L525" s="5" t="s">
        <v>2606</v>
      </c>
      <c r="N525" s="5" t="s">
        <v>23</v>
      </c>
      <c r="P525" s="7" t="s">
        <v>2571</v>
      </c>
    </row>
    <row r="526" spans="2:16" x14ac:dyDescent="0.35">
      <c r="B526" s="5" t="s">
        <v>2715</v>
      </c>
      <c r="C526" s="5" t="s">
        <v>2716</v>
      </c>
      <c r="D526" s="5" t="s">
        <v>2717</v>
      </c>
      <c r="E526" s="5" t="s">
        <v>2614</v>
      </c>
      <c r="F526" s="5" t="s">
        <v>2615</v>
      </c>
      <c r="G526" s="1">
        <v>0</v>
      </c>
      <c r="H526" s="1">
        <v>1000</v>
      </c>
      <c r="I526" s="1">
        <v>0</v>
      </c>
      <c r="K526" s="5" t="s">
        <v>2718</v>
      </c>
      <c r="L526" s="5" t="s">
        <v>2606</v>
      </c>
      <c r="N526" s="5" t="s">
        <v>1384</v>
      </c>
      <c r="P526" s="7" t="s">
        <v>2571</v>
      </c>
    </row>
    <row r="527" spans="2:16" x14ac:dyDescent="0.35">
      <c r="B527" s="5" t="s">
        <v>2719</v>
      </c>
      <c r="C527" s="5" t="s">
        <v>2720</v>
      </c>
      <c r="D527" s="5" t="s">
        <v>2721</v>
      </c>
      <c r="E527" s="5" t="s">
        <v>2614</v>
      </c>
      <c r="F527" s="5" t="s">
        <v>2615</v>
      </c>
      <c r="G527" s="1">
        <v>0</v>
      </c>
      <c r="H527" s="1">
        <v>1000</v>
      </c>
      <c r="I527" s="1">
        <v>0</v>
      </c>
      <c r="K527" s="5" t="s">
        <v>2722</v>
      </c>
      <c r="L527" s="5" t="s">
        <v>2606</v>
      </c>
      <c r="N527" s="5" t="s">
        <v>1384</v>
      </c>
      <c r="P527" s="7" t="s">
        <v>2571</v>
      </c>
    </row>
    <row r="528" spans="2:16" x14ac:dyDescent="0.35">
      <c r="B528" s="5" t="s">
        <v>2723</v>
      </c>
      <c r="C528" s="5" t="s">
        <v>2724</v>
      </c>
      <c r="D528" s="5" t="s">
        <v>2725</v>
      </c>
      <c r="E528" s="5" t="s">
        <v>2614</v>
      </c>
      <c r="F528" s="5" t="s">
        <v>2615</v>
      </c>
      <c r="G528" s="1">
        <v>0</v>
      </c>
      <c r="H528" s="1">
        <v>1000</v>
      </c>
      <c r="I528" s="1">
        <v>0</v>
      </c>
      <c r="K528" s="5" t="s">
        <v>2726</v>
      </c>
      <c r="L528" s="5" t="s">
        <v>2606</v>
      </c>
      <c r="N528" s="5" t="s">
        <v>1384</v>
      </c>
      <c r="P528" s="7" t="s">
        <v>2571</v>
      </c>
    </row>
    <row r="529" spans="2:16" x14ac:dyDescent="0.35">
      <c r="B529" s="5" t="s">
        <v>2727</v>
      </c>
      <c r="C529" s="5" t="s">
        <v>2728</v>
      </c>
      <c r="D529" s="5" t="s">
        <v>2729</v>
      </c>
      <c r="E529" s="5" t="s">
        <v>2614</v>
      </c>
      <c r="F529" s="5" t="s">
        <v>2615</v>
      </c>
      <c r="G529" s="1">
        <v>0</v>
      </c>
      <c r="H529" s="1">
        <v>1000</v>
      </c>
      <c r="I529" s="1">
        <v>0</v>
      </c>
      <c r="K529" s="5" t="s">
        <v>2730</v>
      </c>
      <c r="L529" s="5" t="s">
        <v>2606</v>
      </c>
      <c r="N529" s="5" t="s">
        <v>1384</v>
      </c>
      <c r="P529" s="7" t="s">
        <v>2571</v>
      </c>
    </row>
    <row r="530" spans="2:16" x14ac:dyDescent="0.35">
      <c r="B530" s="5" t="s">
        <v>2731</v>
      </c>
      <c r="C530" s="5" t="s">
        <v>2732</v>
      </c>
      <c r="D530" s="5" t="s">
        <v>2733</v>
      </c>
      <c r="E530" s="5" t="s">
        <v>2734</v>
      </c>
      <c r="F530" s="5" t="s">
        <v>784</v>
      </c>
      <c r="G530" s="1">
        <v>0</v>
      </c>
      <c r="H530" s="1">
        <v>1000</v>
      </c>
      <c r="I530" s="1">
        <v>0</v>
      </c>
      <c r="K530" s="5" t="s">
        <v>2735</v>
      </c>
      <c r="L530" s="5" t="s">
        <v>2606</v>
      </c>
      <c r="N530" s="5" t="s">
        <v>23</v>
      </c>
      <c r="P530" s="7" t="s">
        <v>2571</v>
      </c>
    </row>
    <row r="531" spans="2:16" x14ac:dyDescent="0.35">
      <c r="B531" s="5" t="s">
        <v>2736</v>
      </c>
      <c r="C531" s="5" t="s">
        <v>2732</v>
      </c>
      <c r="D531" s="5" t="s">
        <v>2737</v>
      </c>
      <c r="E531" s="5" t="s">
        <v>768</v>
      </c>
      <c r="F531" s="5" t="s">
        <v>784</v>
      </c>
      <c r="G531" s="1">
        <v>-1000</v>
      </c>
      <c r="H531" s="1">
        <v>1000</v>
      </c>
      <c r="I531" s="1">
        <v>0</v>
      </c>
      <c r="K531" s="5" t="s">
        <v>2738</v>
      </c>
      <c r="L531" s="5" t="s">
        <v>2606</v>
      </c>
      <c r="N531" s="5" t="s">
        <v>23</v>
      </c>
      <c r="P531" s="7" t="s">
        <v>2571</v>
      </c>
    </row>
    <row r="532" spans="2:16" x14ac:dyDescent="0.35">
      <c r="B532" s="5" t="s">
        <v>2739</v>
      </c>
      <c r="C532" s="5" t="s">
        <v>2740</v>
      </c>
      <c r="D532" s="5" t="s">
        <v>2741</v>
      </c>
      <c r="E532" s="5" t="s">
        <v>2614</v>
      </c>
      <c r="F532" s="5" t="s">
        <v>2615</v>
      </c>
      <c r="G532" s="1">
        <v>0</v>
      </c>
      <c r="H532" s="1">
        <v>1000</v>
      </c>
      <c r="I532" s="1">
        <v>0</v>
      </c>
      <c r="K532" s="5" t="s">
        <v>2742</v>
      </c>
      <c r="L532" s="5" t="s">
        <v>2606</v>
      </c>
      <c r="N532" s="5" t="s">
        <v>1384</v>
      </c>
      <c r="P532" s="7" t="s">
        <v>2571</v>
      </c>
    </row>
    <row r="533" spans="2:16" x14ac:dyDescent="0.35">
      <c r="B533" s="5" t="s">
        <v>2743</v>
      </c>
      <c r="C533" s="5" t="s">
        <v>2744</v>
      </c>
      <c r="D533" s="5" t="s">
        <v>2745</v>
      </c>
      <c r="E533" s="5" t="s">
        <v>281</v>
      </c>
      <c r="F533" s="5" t="s">
        <v>282</v>
      </c>
      <c r="G533" s="1">
        <v>0</v>
      </c>
      <c r="H533" s="1">
        <v>1000</v>
      </c>
      <c r="I533" s="1">
        <v>0</v>
      </c>
      <c r="K533" s="5" t="s">
        <v>2746</v>
      </c>
      <c r="L533" s="5" t="s">
        <v>2606</v>
      </c>
      <c r="N533" s="5" t="s">
        <v>23</v>
      </c>
      <c r="P533" s="7" t="s">
        <v>2571</v>
      </c>
    </row>
    <row r="534" spans="2:16" x14ac:dyDescent="0.35">
      <c r="B534" s="5" t="s">
        <v>2747</v>
      </c>
      <c r="C534" s="5" t="s">
        <v>2748</v>
      </c>
      <c r="D534" s="5" t="s">
        <v>2749</v>
      </c>
      <c r="E534" s="5" t="s">
        <v>362</v>
      </c>
      <c r="F534" s="5" t="s">
        <v>1150</v>
      </c>
      <c r="G534" s="1">
        <v>0</v>
      </c>
      <c r="H534" s="1">
        <v>1000</v>
      </c>
      <c r="I534" s="1">
        <v>0</v>
      </c>
      <c r="K534" s="5" t="s">
        <v>2750</v>
      </c>
      <c r="L534" s="5" t="s">
        <v>2606</v>
      </c>
      <c r="N534" s="5" t="s">
        <v>23</v>
      </c>
      <c r="P534" s="7" t="s">
        <v>2571</v>
      </c>
    </row>
    <row r="535" spans="2:16" x14ac:dyDescent="0.35">
      <c r="B535" s="5" t="s">
        <v>2751</v>
      </c>
      <c r="C535" s="5" t="s">
        <v>2752</v>
      </c>
      <c r="D535" s="5" t="s">
        <v>2753</v>
      </c>
      <c r="E535" s="5" t="s">
        <v>2614</v>
      </c>
      <c r="F535" s="5" t="s">
        <v>2615</v>
      </c>
      <c r="G535" s="1">
        <v>0</v>
      </c>
      <c r="H535" s="1">
        <v>1000</v>
      </c>
      <c r="I535" s="1">
        <v>0</v>
      </c>
      <c r="K535" s="5" t="s">
        <v>2754</v>
      </c>
      <c r="L535" s="5" t="s">
        <v>2606</v>
      </c>
      <c r="N535" s="5" t="s">
        <v>1384</v>
      </c>
      <c r="P535" s="7" t="s">
        <v>2571</v>
      </c>
    </row>
    <row r="536" spans="2:16" x14ac:dyDescent="0.35">
      <c r="B536" s="5" t="s">
        <v>2755</v>
      </c>
      <c r="C536" s="5" t="s">
        <v>2756</v>
      </c>
      <c r="D536" s="5" t="s">
        <v>2757</v>
      </c>
      <c r="E536" s="5" t="s">
        <v>2614</v>
      </c>
      <c r="F536" s="5" t="s">
        <v>2615</v>
      </c>
      <c r="G536" s="1">
        <v>0</v>
      </c>
      <c r="H536" s="1">
        <v>1000</v>
      </c>
      <c r="I536" s="1">
        <v>0</v>
      </c>
      <c r="K536" s="5" t="s">
        <v>2758</v>
      </c>
      <c r="L536" s="5" t="s">
        <v>2606</v>
      </c>
      <c r="N536" s="5" t="s">
        <v>1384</v>
      </c>
      <c r="P536" s="7" t="s">
        <v>2571</v>
      </c>
    </row>
    <row r="537" spans="2:16" x14ac:dyDescent="0.35">
      <c r="B537" s="5" t="s">
        <v>2759</v>
      </c>
      <c r="D537" s="5" t="s">
        <v>2760</v>
      </c>
      <c r="E537" s="5" t="s">
        <v>723</v>
      </c>
      <c r="F537" s="5" t="s">
        <v>784</v>
      </c>
      <c r="G537" s="1">
        <v>0</v>
      </c>
      <c r="H537" s="1">
        <v>1000</v>
      </c>
      <c r="I537" s="1">
        <v>0</v>
      </c>
      <c r="K537" s="5" t="s">
        <v>2761</v>
      </c>
      <c r="L537" s="5" t="s">
        <v>2606</v>
      </c>
      <c r="N537" s="5" t="s">
        <v>23</v>
      </c>
      <c r="P537" s="7" t="s">
        <v>2571</v>
      </c>
    </row>
    <row r="538" spans="2:16" x14ac:dyDescent="0.35">
      <c r="B538" s="5" t="s">
        <v>2762</v>
      </c>
      <c r="D538" s="5" t="s">
        <v>2763</v>
      </c>
      <c r="E538" s="5" t="s">
        <v>723</v>
      </c>
      <c r="F538" s="5" t="s">
        <v>784</v>
      </c>
      <c r="G538" s="1">
        <v>0</v>
      </c>
      <c r="H538" s="1">
        <v>1000</v>
      </c>
      <c r="I538" s="1">
        <v>0</v>
      </c>
      <c r="K538" s="5" t="s">
        <v>2764</v>
      </c>
      <c r="L538" s="5" t="s">
        <v>2606</v>
      </c>
      <c r="N538" s="5" t="s">
        <v>23</v>
      </c>
      <c r="P538" s="7" t="s">
        <v>2571</v>
      </c>
    </row>
    <row r="539" spans="2:16" x14ac:dyDescent="0.35">
      <c r="B539" s="5" t="s">
        <v>2765</v>
      </c>
      <c r="D539" s="5" t="s">
        <v>2766</v>
      </c>
      <c r="E539" s="5" t="s">
        <v>768</v>
      </c>
      <c r="F539" s="5" t="s">
        <v>784</v>
      </c>
      <c r="G539" s="1">
        <v>0</v>
      </c>
      <c r="H539" s="1">
        <v>1000</v>
      </c>
      <c r="I539" s="1">
        <v>0</v>
      </c>
      <c r="K539" s="5" t="s">
        <v>2767</v>
      </c>
      <c r="L539" s="5" t="s">
        <v>2606</v>
      </c>
      <c r="N539" s="5" t="s">
        <v>23</v>
      </c>
      <c r="P539" s="7" t="s">
        <v>2571</v>
      </c>
    </row>
    <row r="540" spans="2:16" x14ac:dyDescent="0.35">
      <c r="B540" s="5" t="s">
        <v>2768</v>
      </c>
      <c r="C540" s="5" t="s">
        <v>2769</v>
      </c>
      <c r="D540" s="5" t="s">
        <v>2770</v>
      </c>
      <c r="E540" s="5" t="s">
        <v>2614</v>
      </c>
      <c r="F540" s="5" t="s">
        <v>2615</v>
      </c>
      <c r="G540" s="1">
        <v>0</v>
      </c>
      <c r="H540" s="1">
        <v>1000</v>
      </c>
      <c r="I540" s="1">
        <v>0</v>
      </c>
      <c r="K540" s="5" t="s">
        <v>2771</v>
      </c>
      <c r="L540" s="5" t="s">
        <v>2606</v>
      </c>
      <c r="N540" s="5" t="s">
        <v>1384</v>
      </c>
      <c r="P540" s="7" t="s">
        <v>2571</v>
      </c>
    </row>
    <row r="541" spans="2:16" x14ac:dyDescent="0.35">
      <c r="B541" s="5" t="s">
        <v>2772</v>
      </c>
      <c r="C541" s="5" t="s">
        <v>2773</v>
      </c>
      <c r="D541" s="5" t="s">
        <v>2774</v>
      </c>
      <c r="E541" s="5" t="s">
        <v>2628</v>
      </c>
      <c r="F541" s="5" t="s">
        <v>2629</v>
      </c>
      <c r="G541" s="1">
        <v>0</v>
      </c>
      <c r="H541" s="1">
        <v>1000</v>
      </c>
      <c r="I541" s="1">
        <v>0</v>
      </c>
      <c r="K541" s="5" t="s">
        <v>2775</v>
      </c>
      <c r="L541" s="5" t="s">
        <v>2606</v>
      </c>
      <c r="N541" s="5" t="s">
        <v>23</v>
      </c>
      <c r="P541" s="7" t="s">
        <v>2571</v>
      </c>
    </row>
    <row r="542" spans="2:16" x14ac:dyDescent="0.35">
      <c r="B542" s="5" t="s">
        <v>2776</v>
      </c>
      <c r="D542" s="5" t="s">
        <v>2777</v>
      </c>
      <c r="F542" s="5" t="s">
        <v>2778</v>
      </c>
      <c r="G542" s="1">
        <v>0</v>
      </c>
      <c r="H542" s="1">
        <v>1000</v>
      </c>
      <c r="I542" s="1">
        <v>0</v>
      </c>
      <c r="K542" s="5" t="s">
        <v>2779</v>
      </c>
      <c r="L542" s="5" t="s">
        <v>2606</v>
      </c>
      <c r="N542" s="5" t="s">
        <v>23</v>
      </c>
      <c r="P542" s="7" t="s">
        <v>2571</v>
      </c>
    </row>
    <row r="543" spans="2:16" x14ac:dyDescent="0.35">
      <c r="B543" s="5" t="s">
        <v>2780</v>
      </c>
      <c r="D543" s="5" t="s">
        <v>2781</v>
      </c>
      <c r="F543" s="5" t="s">
        <v>2778</v>
      </c>
      <c r="G543" s="1">
        <v>0</v>
      </c>
      <c r="H543" s="1">
        <v>1000</v>
      </c>
      <c r="I543" s="1">
        <v>0</v>
      </c>
      <c r="K543" s="5" t="s">
        <v>2782</v>
      </c>
      <c r="L543" s="5" t="s">
        <v>2606</v>
      </c>
      <c r="N543" s="5" t="s">
        <v>23</v>
      </c>
      <c r="P543" s="7" t="s">
        <v>2571</v>
      </c>
    </row>
    <row r="544" spans="2:16" x14ac:dyDescent="0.35">
      <c r="B544" s="5" t="s">
        <v>2783</v>
      </c>
      <c r="D544" s="5" t="s">
        <v>2784</v>
      </c>
      <c r="F544" s="5" t="s">
        <v>2778</v>
      </c>
      <c r="G544" s="1">
        <v>0</v>
      </c>
      <c r="H544" s="1">
        <v>1000</v>
      </c>
      <c r="I544" s="1">
        <v>0</v>
      </c>
      <c r="K544" s="5" t="s">
        <v>2785</v>
      </c>
      <c r="L544" s="5" t="s">
        <v>2606</v>
      </c>
      <c r="N544" s="5" t="s">
        <v>23</v>
      </c>
      <c r="P544" s="7" t="s">
        <v>2571</v>
      </c>
    </row>
    <row r="545" spans="2:16" x14ac:dyDescent="0.35">
      <c r="B545" s="5" t="s">
        <v>2786</v>
      </c>
      <c r="D545" s="5" t="s">
        <v>2787</v>
      </c>
      <c r="F545" s="5" t="s">
        <v>2778</v>
      </c>
      <c r="G545" s="1">
        <v>0</v>
      </c>
      <c r="H545" s="1">
        <v>1000</v>
      </c>
      <c r="I545" s="1">
        <v>0</v>
      </c>
      <c r="K545" s="5" t="s">
        <v>2788</v>
      </c>
      <c r="L545" s="5" t="s">
        <v>2606</v>
      </c>
      <c r="N545" s="5" t="s">
        <v>23</v>
      </c>
      <c r="P545" s="7" t="s">
        <v>2571</v>
      </c>
    </row>
    <row r="546" spans="2:16" x14ac:dyDescent="0.35">
      <c r="B546" s="5" t="s">
        <v>2789</v>
      </c>
      <c r="C546" s="5" t="s">
        <v>2790</v>
      </c>
      <c r="D546" s="5" t="s">
        <v>2791</v>
      </c>
      <c r="E546" s="5" t="s">
        <v>2628</v>
      </c>
      <c r="F546" s="5" t="s">
        <v>2629</v>
      </c>
      <c r="G546" s="1">
        <v>0</v>
      </c>
      <c r="H546" s="1">
        <v>1000</v>
      </c>
      <c r="I546" s="1">
        <v>0</v>
      </c>
      <c r="K546" s="5" t="s">
        <v>2792</v>
      </c>
      <c r="L546" s="5" t="s">
        <v>2606</v>
      </c>
      <c r="N546" s="5" t="s">
        <v>23</v>
      </c>
      <c r="P546" s="7" t="s">
        <v>2571</v>
      </c>
    </row>
    <row r="547" spans="2:16" x14ac:dyDescent="0.35">
      <c r="B547" s="5" t="s">
        <v>2793</v>
      </c>
      <c r="D547" s="5" t="s">
        <v>2794</v>
      </c>
      <c r="E547" s="5" t="s">
        <v>723</v>
      </c>
      <c r="F547" s="5" t="s">
        <v>724</v>
      </c>
      <c r="G547" s="1">
        <v>0</v>
      </c>
      <c r="H547" s="1">
        <v>1000</v>
      </c>
      <c r="I547" s="1">
        <v>0</v>
      </c>
      <c r="K547" s="5" t="s">
        <v>2795</v>
      </c>
      <c r="L547" s="5" t="s">
        <v>2606</v>
      </c>
      <c r="N547" s="5" t="s">
        <v>23</v>
      </c>
      <c r="P547" s="7" t="s">
        <v>2571</v>
      </c>
    </row>
    <row r="548" spans="2:16" x14ac:dyDescent="0.35">
      <c r="B548" s="5" t="s">
        <v>2796</v>
      </c>
      <c r="D548" s="5" t="s">
        <v>2797</v>
      </c>
      <c r="E548" s="5" t="s">
        <v>768</v>
      </c>
      <c r="F548" s="5" t="s">
        <v>724</v>
      </c>
      <c r="G548" s="1">
        <v>0</v>
      </c>
      <c r="H548" s="1">
        <v>1000</v>
      </c>
      <c r="I548" s="1">
        <v>0</v>
      </c>
      <c r="K548" s="5" t="s">
        <v>2798</v>
      </c>
      <c r="L548" s="5" t="s">
        <v>2606</v>
      </c>
      <c r="N548" s="5" t="s">
        <v>23</v>
      </c>
      <c r="P548" s="7" t="s">
        <v>2571</v>
      </c>
    </row>
    <row r="549" spans="2:16" x14ac:dyDescent="0.35">
      <c r="B549" s="5" t="s">
        <v>2799</v>
      </c>
      <c r="D549" s="5" t="s">
        <v>2800</v>
      </c>
      <c r="E549" s="5" t="s">
        <v>723</v>
      </c>
      <c r="F549" s="5" t="s">
        <v>724</v>
      </c>
      <c r="G549" s="1">
        <v>0</v>
      </c>
      <c r="H549" s="1">
        <v>1000</v>
      </c>
      <c r="I549" s="1">
        <v>0</v>
      </c>
      <c r="K549" s="5" t="s">
        <v>2801</v>
      </c>
      <c r="L549" s="5" t="s">
        <v>2606</v>
      </c>
      <c r="N549" s="5" t="s">
        <v>23</v>
      </c>
      <c r="P549" s="7" t="s">
        <v>2571</v>
      </c>
    </row>
    <row r="550" spans="2:16" x14ac:dyDescent="0.35">
      <c r="B550" s="5" t="s">
        <v>2802</v>
      </c>
      <c r="C550" s="5" t="s">
        <v>2790</v>
      </c>
      <c r="D550" s="5" t="s">
        <v>2803</v>
      </c>
      <c r="E550" s="5" t="s">
        <v>2628</v>
      </c>
      <c r="F550" s="5" t="s">
        <v>2629</v>
      </c>
      <c r="G550" s="1">
        <v>0</v>
      </c>
      <c r="H550" s="1">
        <v>1000</v>
      </c>
      <c r="I550" s="1">
        <v>0</v>
      </c>
      <c r="K550" s="5" t="s">
        <v>2804</v>
      </c>
      <c r="L550" s="5" t="s">
        <v>2606</v>
      </c>
      <c r="N550" s="5" t="s">
        <v>23</v>
      </c>
      <c r="P550" s="7" t="s">
        <v>2571</v>
      </c>
    </row>
    <row r="551" spans="2:16" x14ac:dyDescent="0.35">
      <c r="B551" s="5" t="s">
        <v>2805</v>
      </c>
      <c r="C551" s="5" t="s">
        <v>2806</v>
      </c>
      <c r="D551" s="5" t="s">
        <v>2807</v>
      </c>
      <c r="E551" s="5" t="s">
        <v>233</v>
      </c>
      <c r="F551" s="5" t="s">
        <v>234</v>
      </c>
      <c r="G551" s="1">
        <v>0</v>
      </c>
      <c r="H551" s="1">
        <v>1000</v>
      </c>
      <c r="I551" s="1">
        <v>0</v>
      </c>
      <c r="K551" s="5" t="s">
        <v>2808</v>
      </c>
      <c r="L551" s="5" t="s">
        <v>1002</v>
      </c>
      <c r="N551" s="5" t="s">
        <v>23</v>
      </c>
      <c r="P551" s="2" t="s">
        <v>2571</v>
      </c>
    </row>
    <row r="552" spans="2:16" x14ac:dyDescent="0.35">
      <c r="B552" s="5" t="s">
        <v>2809</v>
      </c>
      <c r="C552" s="5" t="s">
        <v>2810</v>
      </c>
      <c r="D552" s="5" t="s">
        <v>2811</v>
      </c>
      <c r="E552" s="5" t="s">
        <v>2812</v>
      </c>
      <c r="F552" s="5" t="s">
        <v>2813</v>
      </c>
      <c r="G552" s="1">
        <v>0</v>
      </c>
      <c r="H552" s="1">
        <v>1000</v>
      </c>
      <c r="I552" s="1">
        <v>0</v>
      </c>
      <c r="K552" s="5" t="s">
        <v>2814</v>
      </c>
      <c r="L552" s="5" t="s">
        <v>1002</v>
      </c>
      <c r="N552" s="5" t="s">
        <v>23</v>
      </c>
      <c r="P552" s="2" t="s">
        <v>2571</v>
      </c>
    </row>
    <row r="553" spans="2:16" x14ac:dyDescent="0.35">
      <c r="B553" s="5" t="s">
        <v>2815</v>
      </c>
      <c r="C553" s="5" t="s">
        <v>2816</v>
      </c>
      <c r="D553" s="5" t="s">
        <v>2817</v>
      </c>
      <c r="E553" s="5" t="s">
        <v>382</v>
      </c>
      <c r="F553" s="5" t="s">
        <v>383</v>
      </c>
      <c r="G553" s="1">
        <v>0</v>
      </c>
      <c r="H553" s="1">
        <v>1000</v>
      </c>
      <c r="I553" s="1">
        <v>0</v>
      </c>
      <c r="K553" s="5" t="s">
        <v>2818</v>
      </c>
      <c r="L553" s="5" t="s">
        <v>2819</v>
      </c>
      <c r="N553" s="5" t="s">
        <v>23</v>
      </c>
      <c r="P553" s="2" t="s">
        <v>2571</v>
      </c>
    </row>
    <row r="554" spans="2:16" x14ac:dyDescent="0.35">
      <c r="B554" s="5" t="s">
        <v>2820</v>
      </c>
      <c r="C554" s="5" t="s">
        <v>2821</v>
      </c>
      <c r="D554" s="5" t="s">
        <v>2822</v>
      </c>
      <c r="E554" s="5" t="s">
        <v>2823</v>
      </c>
      <c r="F554" s="5" t="s">
        <v>2824</v>
      </c>
      <c r="G554" s="1">
        <v>0</v>
      </c>
      <c r="H554" s="1">
        <v>1000</v>
      </c>
      <c r="I554" s="1">
        <v>0</v>
      </c>
      <c r="K554" s="5" t="s">
        <v>2825</v>
      </c>
      <c r="N554" s="5" t="s">
        <v>23</v>
      </c>
      <c r="P554" s="2" t="s">
        <v>2571</v>
      </c>
    </row>
    <row r="555" spans="2:16" x14ac:dyDescent="0.35">
      <c r="B555" s="5" t="s">
        <v>2826</v>
      </c>
      <c r="C555" s="1" t="s">
        <v>2827</v>
      </c>
      <c r="D555" s="5" t="s">
        <v>2828</v>
      </c>
      <c r="E555" s="5" t="s">
        <v>2829</v>
      </c>
      <c r="F555" s="5" t="s">
        <v>2830</v>
      </c>
      <c r="G555" s="1">
        <v>0</v>
      </c>
      <c r="H555" s="1">
        <v>1000</v>
      </c>
      <c r="I555" s="1">
        <v>0</v>
      </c>
      <c r="K555" s="5" t="s">
        <v>2831</v>
      </c>
      <c r="L555" s="5" t="s">
        <v>167</v>
      </c>
      <c r="N555" s="5" t="s">
        <v>23</v>
      </c>
      <c r="P555" s="2" t="s">
        <v>2571</v>
      </c>
    </row>
    <row r="556" spans="2:16" x14ac:dyDescent="0.35">
      <c r="B556" s="5" t="s">
        <v>2832</v>
      </c>
      <c r="C556" s="1" t="s">
        <v>2827</v>
      </c>
      <c r="D556" s="5" t="s">
        <v>2833</v>
      </c>
      <c r="E556" s="5" t="s">
        <v>2829</v>
      </c>
      <c r="F556" s="5" t="s">
        <v>2830</v>
      </c>
      <c r="G556" s="1">
        <v>0</v>
      </c>
      <c r="H556" s="1">
        <v>1000</v>
      </c>
      <c r="I556" s="1">
        <v>0</v>
      </c>
      <c r="K556" s="5" t="s">
        <v>2834</v>
      </c>
      <c r="L556" s="5" t="s">
        <v>167</v>
      </c>
      <c r="N556" s="5" t="s">
        <v>23</v>
      </c>
      <c r="P556" s="2" t="s">
        <v>2571</v>
      </c>
    </row>
    <row r="557" spans="2:16" x14ac:dyDescent="0.35">
      <c r="B557" s="5" t="s">
        <v>2835</v>
      </c>
      <c r="C557" s="5" t="s">
        <v>2836</v>
      </c>
      <c r="D557" s="5" t="s">
        <v>2837</v>
      </c>
      <c r="E557" s="5" t="s">
        <v>2838</v>
      </c>
      <c r="F557" s="5" t="s">
        <v>2839</v>
      </c>
      <c r="G557" s="1">
        <v>0</v>
      </c>
      <c r="H557" s="1">
        <v>1000</v>
      </c>
      <c r="I557" s="1">
        <v>0</v>
      </c>
      <c r="K557" s="5" t="s">
        <v>2840</v>
      </c>
      <c r="L557" s="5" t="s">
        <v>167</v>
      </c>
      <c r="N557" s="5" t="s">
        <v>23</v>
      </c>
      <c r="P557" s="2" t="s">
        <v>2571</v>
      </c>
    </row>
    <row r="558" spans="2:16" x14ac:dyDescent="0.35">
      <c r="B558" s="5" t="s">
        <v>2841</v>
      </c>
      <c r="C558" s="5" t="s">
        <v>2842</v>
      </c>
      <c r="D558" s="5" t="s">
        <v>2843</v>
      </c>
      <c r="E558" s="5" t="s">
        <v>2844</v>
      </c>
      <c r="F558" s="5" t="s">
        <v>2845</v>
      </c>
      <c r="G558" s="1">
        <v>0</v>
      </c>
      <c r="H558" s="1">
        <v>1000</v>
      </c>
      <c r="I558" s="1">
        <v>0</v>
      </c>
      <c r="K558" s="5" t="s">
        <v>2846</v>
      </c>
      <c r="L558" s="5" t="s">
        <v>2847</v>
      </c>
      <c r="N558" s="5" t="s">
        <v>1384</v>
      </c>
      <c r="P558" s="2" t="s">
        <v>2571</v>
      </c>
    </row>
    <row r="559" spans="2:16" x14ac:dyDescent="0.35">
      <c r="B559" s="5" t="s">
        <v>2848</v>
      </c>
      <c r="C559" s="5" t="s">
        <v>2849</v>
      </c>
      <c r="D559" s="5" t="s">
        <v>2850</v>
      </c>
      <c r="E559" s="5" t="s">
        <v>2844</v>
      </c>
      <c r="F559" s="5" t="s">
        <v>2845</v>
      </c>
      <c r="G559" s="1">
        <v>0</v>
      </c>
      <c r="H559" s="1">
        <v>1000</v>
      </c>
      <c r="I559" s="1">
        <v>0</v>
      </c>
      <c r="K559" s="5" t="s">
        <v>2851</v>
      </c>
      <c r="N559" s="5" t="s">
        <v>1384</v>
      </c>
      <c r="P559" s="2" t="s">
        <v>2571</v>
      </c>
    </row>
    <row r="560" spans="2:16" x14ac:dyDescent="0.35">
      <c r="B560" s="5" t="s">
        <v>2852</v>
      </c>
      <c r="C560" s="5" t="s">
        <v>2853</v>
      </c>
      <c r="D560" s="5" t="s">
        <v>2854</v>
      </c>
      <c r="E560" s="5" t="s">
        <v>2855</v>
      </c>
      <c r="F560" s="5" t="s">
        <v>2856</v>
      </c>
      <c r="G560" s="1">
        <v>0</v>
      </c>
      <c r="H560" s="1">
        <v>1000</v>
      </c>
      <c r="I560" s="1">
        <v>0</v>
      </c>
      <c r="K560" s="5" t="s">
        <v>2857</v>
      </c>
      <c r="L560" s="5" t="s">
        <v>2847</v>
      </c>
      <c r="N560" s="5" t="s">
        <v>23</v>
      </c>
      <c r="P560" s="2" t="s">
        <v>2571</v>
      </c>
    </row>
    <row r="561" spans="2:16" x14ac:dyDescent="0.35">
      <c r="B561" s="5" t="s">
        <v>2858</v>
      </c>
      <c r="C561" s="1" t="s">
        <v>2859</v>
      </c>
      <c r="D561" s="1" t="s">
        <v>2860</v>
      </c>
      <c r="E561" s="1" t="s">
        <v>2861</v>
      </c>
      <c r="F561" s="5" t="s">
        <v>2862</v>
      </c>
      <c r="G561" s="1">
        <v>-1000</v>
      </c>
      <c r="H561" s="1">
        <v>1000</v>
      </c>
      <c r="I561" s="1">
        <v>0</v>
      </c>
      <c r="L561" s="5" t="s">
        <v>22</v>
      </c>
      <c r="N561" s="5" t="s">
        <v>2863</v>
      </c>
      <c r="P561" s="2" t="s">
        <v>2864</v>
      </c>
    </row>
    <row r="562" spans="2:16" x14ac:dyDescent="0.35">
      <c r="B562" s="5" t="s">
        <v>2865</v>
      </c>
      <c r="C562" s="5" t="s">
        <v>2866</v>
      </c>
      <c r="D562" s="5" t="s">
        <v>2867</v>
      </c>
      <c r="E562" s="5" t="s">
        <v>36</v>
      </c>
      <c r="F562" s="5" t="s">
        <v>37</v>
      </c>
      <c r="G562" s="1">
        <v>-1000</v>
      </c>
      <c r="H562" s="1">
        <v>1000</v>
      </c>
      <c r="I562" s="1">
        <v>0</v>
      </c>
      <c r="K562" s="5" t="s">
        <v>2868</v>
      </c>
      <c r="L562" s="5" t="s">
        <v>492</v>
      </c>
      <c r="N562" s="5" t="s">
        <v>23</v>
      </c>
      <c r="P562" s="2" t="s">
        <v>2864</v>
      </c>
    </row>
    <row r="563" spans="2:16" x14ac:dyDescent="0.35">
      <c r="B563" s="5" t="s">
        <v>2869</v>
      </c>
      <c r="C563" s="5" t="s">
        <v>2870</v>
      </c>
      <c r="D563" s="5" t="s">
        <v>2871</v>
      </c>
      <c r="E563" s="5" t="s">
        <v>2872</v>
      </c>
      <c r="F563" s="5" t="s">
        <v>2873</v>
      </c>
      <c r="G563" s="1">
        <v>-1000</v>
      </c>
      <c r="H563" s="1">
        <v>1000</v>
      </c>
      <c r="I563" s="1">
        <v>0</v>
      </c>
      <c r="K563" s="5"/>
      <c r="L563" s="5" t="s">
        <v>2874</v>
      </c>
      <c r="N563" s="5" t="s">
        <v>2875</v>
      </c>
      <c r="P563" s="2" t="s">
        <v>2876</v>
      </c>
    </row>
    <row r="564" spans="2:16" x14ac:dyDescent="0.35">
      <c r="B564" s="5" t="s">
        <v>2877</v>
      </c>
      <c r="C564" s="5" t="s">
        <v>2878</v>
      </c>
      <c r="D564" s="5" t="s">
        <v>2879</v>
      </c>
      <c r="E564" s="5" t="s">
        <v>2880</v>
      </c>
      <c r="F564" s="5" t="s">
        <v>2873</v>
      </c>
      <c r="G564" s="1">
        <v>0</v>
      </c>
      <c r="H564" s="1">
        <v>1000</v>
      </c>
      <c r="I564" s="1">
        <v>0</v>
      </c>
      <c r="K564" s="5" t="s">
        <v>2881</v>
      </c>
      <c r="L564" s="5" t="s">
        <v>2874</v>
      </c>
      <c r="N564" s="5" t="s">
        <v>23</v>
      </c>
      <c r="P564" s="2" t="s">
        <v>2876</v>
      </c>
    </row>
    <row r="565" spans="2:16" x14ac:dyDescent="0.35">
      <c r="B565" s="5" t="s">
        <v>2882</v>
      </c>
      <c r="C565" s="5" t="s">
        <v>2883</v>
      </c>
      <c r="D565" s="5" t="s">
        <v>2884</v>
      </c>
      <c r="E565" s="5" t="s">
        <v>2885</v>
      </c>
      <c r="F565" s="5" t="s">
        <v>2886</v>
      </c>
      <c r="G565" s="1">
        <v>-1000</v>
      </c>
      <c r="H565" s="1">
        <v>1000</v>
      </c>
      <c r="I565" s="1">
        <v>0</v>
      </c>
      <c r="K565" s="5" t="s">
        <v>2887</v>
      </c>
      <c r="L565" s="5" t="s">
        <v>167</v>
      </c>
      <c r="N565" s="5" t="s">
        <v>23</v>
      </c>
      <c r="P565" s="2" t="s">
        <v>2888</v>
      </c>
    </row>
    <row r="566" spans="2:16" x14ac:dyDescent="0.35">
      <c r="B566" s="5" t="s">
        <v>2889</v>
      </c>
      <c r="C566" s="5" t="s">
        <v>2890</v>
      </c>
      <c r="D566" s="5" t="s">
        <v>2891</v>
      </c>
      <c r="E566" s="5" t="s">
        <v>2892</v>
      </c>
      <c r="F566" s="5" t="s">
        <v>2893</v>
      </c>
      <c r="G566" s="1">
        <v>0</v>
      </c>
      <c r="H566" s="1">
        <v>1000</v>
      </c>
      <c r="I566" s="1">
        <v>0</v>
      </c>
      <c r="K566" s="5" t="s">
        <v>2894</v>
      </c>
      <c r="L566" s="5" t="s">
        <v>2895</v>
      </c>
      <c r="N566" s="5" t="s">
        <v>23</v>
      </c>
      <c r="P566" s="2" t="s">
        <v>2896</v>
      </c>
    </row>
    <row r="567" spans="2:16" x14ac:dyDescent="0.35">
      <c r="B567" s="5" t="s">
        <v>2897</v>
      </c>
      <c r="C567" s="5" t="s">
        <v>2898</v>
      </c>
      <c r="D567" s="5" t="s">
        <v>2899</v>
      </c>
      <c r="E567" s="5" t="s">
        <v>2900</v>
      </c>
      <c r="F567" s="5" t="s">
        <v>2901</v>
      </c>
      <c r="G567" s="1">
        <v>-1000</v>
      </c>
      <c r="H567" s="1">
        <v>1000</v>
      </c>
      <c r="I567" s="1">
        <v>0</v>
      </c>
      <c r="K567" s="5" t="s">
        <v>2902</v>
      </c>
      <c r="L567" s="5" t="s">
        <v>2903</v>
      </c>
      <c r="N567" s="5" t="s">
        <v>23</v>
      </c>
      <c r="P567" s="2" t="s">
        <v>2904</v>
      </c>
    </row>
    <row r="568" spans="2:16" x14ac:dyDescent="0.35">
      <c r="B568" s="5" t="s">
        <v>2905</v>
      </c>
      <c r="C568" s="5" t="s">
        <v>2906</v>
      </c>
      <c r="D568" s="5" t="s">
        <v>2907</v>
      </c>
      <c r="E568" s="5" t="s">
        <v>2161</v>
      </c>
      <c r="F568" s="5" t="s">
        <v>2162</v>
      </c>
      <c r="G568" s="1">
        <v>0</v>
      </c>
      <c r="H568" s="1">
        <v>1000</v>
      </c>
      <c r="I568" s="1">
        <v>0</v>
      </c>
      <c r="K568" s="5" t="s">
        <v>2908</v>
      </c>
      <c r="L568" s="5" t="s">
        <v>907</v>
      </c>
      <c r="N568" s="5" t="s">
        <v>23</v>
      </c>
      <c r="P568" s="2" t="s">
        <v>2904</v>
      </c>
    </row>
    <row r="569" spans="2:16" x14ac:dyDescent="0.35">
      <c r="B569" s="5" t="s">
        <v>2909</v>
      </c>
      <c r="C569" s="5" t="s">
        <v>2910</v>
      </c>
      <c r="D569" s="5" t="s">
        <v>2911</v>
      </c>
      <c r="E569" s="5" t="s">
        <v>2161</v>
      </c>
      <c r="F569" s="5" t="s">
        <v>2162</v>
      </c>
      <c r="G569" s="1">
        <v>0</v>
      </c>
      <c r="H569" s="1">
        <v>1000</v>
      </c>
      <c r="I569" s="1">
        <v>0</v>
      </c>
      <c r="K569" s="5" t="s">
        <v>2912</v>
      </c>
      <c r="L569" s="5" t="s">
        <v>907</v>
      </c>
      <c r="N569" s="5" t="s">
        <v>23</v>
      </c>
      <c r="P569" s="2" t="s">
        <v>2904</v>
      </c>
    </row>
    <row r="570" spans="2:16" x14ac:dyDescent="0.35">
      <c r="B570" s="5" t="s">
        <v>2913</v>
      </c>
      <c r="C570" s="5" t="s">
        <v>2914</v>
      </c>
      <c r="D570" s="5" t="s">
        <v>2915</v>
      </c>
      <c r="E570" s="5" t="s">
        <v>2161</v>
      </c>
      <c r="F570" s="5" t="s">
        <v>2162</v>
      </c>
      <c r="G570" s="1">
        <v>-1000</v>
      </c>
      <c r="H570" s="1">
        <v>1000</v>
      </c>
      <c r="I570" s="1">
        <v>0</v>
      </c>
      <c r="K570" s="5" t="s">
        <v>2916</v>
      </c>
      <c r="L570" s="5" t="s">
        <v>2903</v>
      </c>
      <c r="N570" s="5" t="s">
        <v>23</v>
      </c>
      <c r="P570" s="2" t="s">
        <v>2904</v>
      </c>
    </row>
    <row r="571" spans="2:16" x14ac:dyDescent="0.35">
      <c r="B571" s="5" t="s">
        <v>2917</v>
      </c>
      <c r="D571" s="5" t="s">
        <v>2918</v>
      </c>
      <c r="E571" s="5" t="s">
        <v>2161</v>
      </c>
      <c r="F571" s="5" t="s">
        <v>2162</v>
      </c>
      <c r="G571" s="1">
        <v>-1000</v>
      </c>
      <c r="H571" s="1">
        <v>1000</v>
      </c>
      <c r="I571" s="1">
        <v>0</v>
      </c>
      <c r="K571" s="5" t="s">
        <v>2919</v>
      </c>
      <c r="L571" s="5" t="s">
        <v>2903</v>
      </c>
      <c r="N571" s="5" t="s">
        <v>23</v>
      </c>
      <c r="P571" s="2" t="s">
        <v>2904</v>
      </c>
    </row>
    <row r="572" spans="2:16" x14ac:dyDescent="0.35">
      <c r="B572" s="5" t="s">
        <v>2920</v>
      </c>
      <c r="C572" s="5" t="s">
        <v>2921</v>
      </c>
      <c r="D572" s="5" t="s">
        <v>2922</v>
      </c>
      <c r="E572" s="5" t="s">
        <v>2923</v>
      </c>
      <c r="F572" s="5" t="s">
        <v>2924</v>
      </c>
      <c r="G572" s="1">
        <v>0</v>
      </c>
      <c r="H572" s="1">
        <v>1000</v>
      </c>
      <c r="I572" s="1">
        <v>0</v>
      </c>
      <c r="K572" s="5" t="s">
        <v>2925</v>
      </c>
      <c r="L572" s="5" t="s">
        <v>2926</v>
      </c>
      <c r="N572" s="5" t="s">
        <v>23</v>
      </c>
      <c r="P572" s="2" t="s">
        <v>2927</v>
      </c>
    </row>
    <row r="573" spans="2:16" x14ac:dyDescent="0.35">
      <c r="B573" s="5" t="s">
        <v>2928</v>
      </c>
      <c r="C573" s="5" t="s">
        <v>2929</v>
      </c>
      <c r="D573" s="5" t="s">
        <v>2930</v>
      </c>
      <c r="E573" s="5" t="s">
        <v>2931</v>
      </c>
      <c r="F573" s="5" t="s">
        <v>2932</v>
      </c>
      <c r="G573" s="1">
        <v>0</v>
      </c>
      <c r="H573" s="1">
        <v>1000</v>
      </c>
      <c r="I573" s="1">
        <v>0</v>
      </c>
      <c r="K573" s="5" t="s">
        <v>2933</v>
      </c>
      <c r="L573" s="5" t="s">
        <v>2934</v>
      </c>
      <c r="N573" s="5" t="s">
        <v>23</v>
      </c>
      <c r="P573" s="2" t="s">
        <v>2935</v>
      </c>
    </row>
    <row r="574" spans="2:16" x14ac:dyDescent="0.35">
      <c r="B574" s="5" t="s">
        <v>2936</v>
      </c>
      <c r="C574" s="5" t="s">
        <v>2937</v>
      </c>
      <c r="D574" s="5" t="s">
        <v>2938</v>
      </c>
      <c r="E574" s="5" t="s">
        <v>2939</v>
      </c>
      <c r="F574" s="5" t="s">
        <v>2940</v>
      </c>
      <c r="G574" s="1">
        <v>0</v>
      </c>
      <c r="H574" s="1">
        <v>1000</v>
      </c>
      <c r="I574" s="1">
        <v>0</v>
      </c>
      <c r="K574" s="5" t="s">
        <v>2941</v>
      </c>
      <c r="L574" s="5" t="s">
        <v>2934</v>
      </c>
      <c r="N574" s="5" t="s">
        <v>23</v>
      </c>
      <c r="P574" s="2" t="s">
        <v>2935</v>
      </c>
    </row>
    <row r="575" spans="2:16" x14ac:dyDescent="0.35">
      <c r="B575" s="5" t="s">
        <v>2942</v>
      </c>
      <c r="C575" s="5" t="s">
        <v>2943</v>
      </c>
      <c r="D575" s="5" t="s">
        <v>2944</v>
      </c>
      <c r="E575" s="5" t="s">
        <v>2945</v>
      </c>
      <c r="F575" s="5" t="s">
        <v>2946</v>
      </c>
      <c r="G575" s="1">
        <v>-1000</v>
      </c>
      <c r="H575" s="1">
        <v>1000</v>
      </c>
      <c r="I575" s="1">
        <v>0</v>
      </c>
      <c r="K575" s="5" t="s">
        <v>2947</v>
      </c>
      <c r="L575" s="5" t="s">
        <v>2948</v>
      </c>
      <c r="N575" s="5" t="s">
        <v>23</v>
      </c>
      <c r="P575" s="2" t="s">
        <v>2949</v>
      </c>
    </row>
    <row r="576" spans="2:16" x14ac:dyDescent="0.35">
      <c r="B576" s="5" t="s">
        <v>2950</v>
      </c>
      <c r="C576" s="5" t="s">
        <v>2951</v>
      </c>
      <c r="D576" s="5" t="s">
        <v>2952</v>
      </c>
      <c r="E576" s="5" t="s">
        <v>2953</v>
      </c>
      <c r="F576" s="5" t="s">
        <v>74</v>
      </c>
      <c r="G576" s="5">
        <v>0</v>
      </c>
      <c r="H576" s="5">
        <v>1000</v>
      </c>
      <c r="K576" s="5" t="s">
        <v>2954</v>
      </c>
      <c r="L576" s="5" t="s">
        <v>57</v>
      </c>
      <c r="N576" s="5" t="s">
        <v>23</v>
      </c>
      <c r="P576" s="2" t="s">
        <v>2955</v>
      </c>
    </row>
    <row r="577" spans="2:16" x14ac:dyDescent="0.35">
      <c r="B577" s="5" t="s">
        <v>2956</v>
      </c>
      <c r="D577" s="5" t="s">
        <v>2957</v>
      </c>
      <c r="E577" s="5" t="s">
        <v>2958</v>
      </c>
      <c r="F577" s="5" t="s">
        <v>74</v>
      </c>
      <c r="G577" s="1">
        <v>0</v>
      </c>
      <c r="H577" s="1">
        <v>1000</v>
      </c>
      <c r="I577" s="1">
        <v>0</v>
      </c>
      <c r="K577" s="5" t="s">
        <v>2959</v>
      </c>
      <c r="N577" s="5" t="s">
        <v>23</v>
      </c>
      <c r="P577" s="2" t="s">
        <v>2955</v>
      </c>
    </row>
    <row r="578" spans="2:16" x14ac:dyDescent="0.35">
      <c r="B578" s="5" t="s">
        <v>2960</v>
      </c>
      <c r="C578" s="5" t="s">
        <v>2961</v>
      </c>
      <c r="D578" s="5" t="s">
        <v>2962</v>
      </c>
      <c r="E578" s="5" t="s">
        <v>376</v>
      </c>
      <c r="F578" s="5" t="s">
        <v>377</v>
      </c>
      <c r="G578" s="1">
        <v>0</v>
      </c>
      <c r="H578" s="1">
        <v>1000</v>
      </c>
      <c r="I578" s="1">
        <v>0</v>
      </c>
      <c r="K578" s="5" t="s">
        <v>2963</v>
      </c>
      <c r="L578" s="5" t="s">
        <v>101</v>
      </c>
      <c r="N578" s="5" t="s">
        <v>23</v>
      </c>
      <c r="P578" s="8" t="s">
        <v>2964</v>
      </c>
    </row>
    <row r="579" spans="2:16" x14ac:dyDescent="0.35">
      <c r="B579" s="5" t="s">
        <v>2965</v>
      </c>
      <c r="C579" s="5" t="s">
        <v>2966</v>
      </c>
      <c r="D579" s="5" t="s">
        <v>2967</v>
      </c>
      <c r="E579" s="5" t="s">
        <v>428</v>
      </c>
      <c r="F579" s="5" t="s">
        <v>429</v>
      </c>
      <c r="G579" s="1">
        <v>0</v>
      </c>
      <c r="H579" s="1">
        <v>1000</v>
      </c>
      <c r="I579" s="1">
        <v>0</v>
      </c>
      <c r="K579" s="5" t="s">
        <v>2968</v>
      </c>
      <c r="L579" s="5" t="s">
        <v>101</v>
      </c>
      <c r="N579" s="5" t="s">
        <v>23</v>
      </c>
      <c r="P579" s="8" t="s">
        <v>2964</v>
      </c>
    </row>
    <row r="580" spans="2:16" x14ac:dyDescent="0.35">
      <c r="B580" s="5" t="s">
        <v>2969</v>
      </c>
      <c r="C580" s="5" t="s">
        <v>2970</v>
      </c>
      <c r="D580" s="5" t="s">
        <v>2971</v>
      </c>
      <c r="E580" s="5" t="s">
        <v>412</v>
      </c>
      <c r="F580" s="5" t="s">
        <v>413</v>
      </c>
      <c r="G580" s="1">
        <v>0</v>
      </c>
      <c r="H580" s="1">
        <v>1000</v>
      </c>
      <c r="I580" s="1">
        <v>0</v>
      </c>
      <c r="K580" s="5" t="s">
        <v>2972</v>
      </c>
      <c r="L580" s="5" t="s">
        <v>101</v>
      </c>
      <c r="N580" s="5" t="s">
        <v>23</v>
      </c>
      <c r="P580" s="8" t="s">
        <v>2964</v>
      </c>
    </row>
    <row r="581" spans="2:16" x14ac:dyDescent="0.35">
      <c r="B581" s="5" t="s">
        <v>2973</v>
      </c>
      <c r="C581" s="5" t="s">
        <v>2974</v>
      </c>
      <c r="D581" s="5" t="s">
        <v>2975</v>
      </c>
      <c r="E581" s="5" t="s">
        <v>412</v>
      </c>
      <c r="F581" s="5" t="s">
        <v>413</v>
      </c>
      <c r="G581" s="1">
        <v>0</v>
      </c>
      <c r="H581" s="1">
        <v>1000</v>
      </c>
      <c r="I581" s="1">
        <v>0</v>
      </c>
      <c r="K581" s="5" t="s">
        <v>2976</v>
      </c>
      <c r="L581" s="5" t="s">
        <v>101</v>
      </c>
      <c r="N581" s="5" t="s">
        <v>23</v>
      </c>
      <c r="P581" s="8" t="s">
        <v>2964</v>
      </c>
    </row>
    <row r="582" spans="2:16" x14ac:dyDescent="0.35">
      <c r="B582" s="5" t="s">
        <v>2977</v>
      </c>
      <c r="C582" s="5" t="s">
        <v>2978</v>
      </c>
      <c r="D582" s="5" t="s">
        <v>2979</v>
      </c>
      <c r="E582" s="5" t="s">
        <v>2980</v>
      </c>
      <c r="F582" s="5" t="s">
        <v>2981</v>
      </c>
      <c r="G582" s="1">
        <v>0</v>
      </c>
      <c r="H582" s="1">
        <v>1000</v>
      </c>
      <c r="I582" s="1">
        <v>0</v>
      </c>
      <c r="K582" s="5" t="s">
        <v>2982</v>
      </c>
      <c r="L582" s="5" t="s">
        <v>101</v>
      </c>
      <c r="N582" s="5" t="s">
        <v>23</v>
      </c>
      <c r="P582" s="8" t="s">
        <v>2964</v>
      </c>
    </row>
    <row r="583" spans="2:16" x14ac:dyDescent="0.35">
      <c r="B583" s="5" t="s">
        <v>2983</v>
      </c>
      <c r="C583" s="5" t="s">
        <v>2984</v>
      </c>
      <c r="D583" s="5" t="s">
        <v>2985</v>
      </c>
      <c r="E583" s="5" t="s">
        <v>2986</v>
      </c>
      <c r="F583" s="5" t="s">
        <v>2987</v>
      </c>
      <c r="G583" s="1">
        <v>0</v>
      </c>
      <c r="H583" s="1">
        <v>1000</v>
      </c>
      <c r="I583" s="1">
        <v>0</v>
      </c>
      <c r="K583" s="5" t="s">
        <v>2988</v>
      </c>
      <c r="L583" s="5" t="s">
        <v>101</v>
      </c>
      <c r="N583" s="5" t="s">
        <v>23</v>
      </c>
      <c r="P583" s="8" t="s">
        <v>2964</v>
      </c>
    </row>
    <row r="584" spans="2:16" x14ac:dyDescent="0.35">
      <c r="B584" s="5" t="s">
        <v>2989</v>
      </c>
      <c r="D584" s="5" t="s">
        <v>2990</v>
      </c>
      <c r="E584" s="5" t="s">
        <v>2991</v>
      </c>
      <c r="F584" s="5" t="s">
        <v>2992</v>
      </c>
      <c r="G584" s="1">
        <v>-1000</v>
      </c>
      <c r="H584" s="1">
        <v>1000</v>
      </c>
      <c r="I584" s="1">
        <v>0</v>
      </c>
      <c r="K584" s="5" t="s">
        <v>2993</v>
      </c>
      <c r="L584" s="5" t="s">
        <v>101</v>
      </c>
      <c r="N584" s="5" t="s">
        <v>23</v>
      </c>
      <c r="P584" s="8" t="s">
        <v>2964</v>
      </c>
    </row>
    <row r="585" spans="2:16" x14ac:dyDescent="0.35">
      <c r="B585" s="5" t="s">
        <v>2994</v>
      </c>
      <c r="C585" s="5" t="s">
        <v>2995</v>
      </c>
      <c r="D585" s="5" t="s">
        <v>2996</v>
      </c>
      <c r="E585" s="5" t="s">
        <v>2997</v>
      </c>
      <c r="F585" s="5" t="s">
        <v>2998</v>
      </c>
      <c r="G585" s="1">
        <v>0</v>
      </c>
      <c r="H585" s="1">
        <v>1000</v>
      </c>
      <c r="I585" s="1">
        <v>0</v>
      </c>
      <c r="K585" s="5" t="s">
        <v>2999</v>
      </c>
      <c r="L585" s="5" t="s">
        <v>101</v>
      </c>
      <c r="N585" s="5" t="s">
        <v>23</v>
      </c>
      <c r="P585" s="8" t="s">
        <v>2964</v>
      </c>
    </row>
    <row r="586" spans="2:16" x14ac:dyDescent="0.35">
      <c r="B586" s="5" t="s">
        <v>3000</v>
      </c>
      <c r="C586" s="5" t="s">
        <v>3001</v>
      </c>
      <c r="D586" s="5" t="s">
        <v>3002</v>
      </c>
      <c r="E586" s="5" t="s">
        <v>2997</v>
      </c>
      <c r="F586" s="5" t="s">
        <v>2998</v>
      </c>
      <c r="G586" s="1">
        <v>0</v>
      </c>
      <c r="H586" s="1">
        <v>1000</v>
      </c>
      <c r="I586" s="1">
        <v>0</v>
      </c>
      <c r="K586" s="5" t="s">
        <v>3003</v>
      </c>
      <c r="L586" s="5" t="s">
        <v>101</v>
      </c>
      <c r="N586" s="5" t="s">
        <v>23</v>
      </c>
      <c r="P586" s="8" t="s">
        <v>2964</v>
      </c>
    </row>
    <row r="587" spans="2:16" x14ac:dyDescent="0.35">
      <c r="B587" s="5" t="s">
        <v>3004</v>
      </c>
      <c r="C587" s="5" t="s">
        <v>3005</v>
      </c>
      <c r="D587" s="5" t="s">
        <v>3006</v>
      </c>
      <c r="E587" s="5" t="s">
        <v>559</v>
      </c>
      <c r="F587" s="5" t="s">
        <v>560</v>
      </c>
      <c r="G587" s="1">
        <v>0</v>
      </c>
      <c r="H587" s="1">
        <v>1000</v>
      </c>
      <c r="I587" s="1">
        <v>0</v>
      </c>
      <c r="K587" s="5" t="s">
        <v>3007</v>
      </c>
      <c r="L587" s="5" t="s">
        <v>101</v>
      </c>
      <c r="N587" s="5" t="s">
        <v>23</v>
      </c>
      <c r="P587" s="8" t="s">
        <v>2964</v>
      </c>
    </row>
    <row r="588" spans="2:16" x14ac:dyDescent="0.35">
      <c r="B588" s="5" t="s">
        <v>3008</v>
      </c>
      <c r="C588" s="5" t="s">
        <v>3009</v>
      </c>
      <c r="D588" s="5" t="s">
        <v>3010</v>
      </c>
      <c r="E588" s="5" t="s">
        <v>570</v>
      </c>
      <c r="F588" s="5" t="s">
        <v>571</v>
      </c>
      <c r="G588" s="1">
        <v>0</v>
      </c>
      <c r="H588" s="1">
        <v>1000</v>
      </c>
      <c r="I588" s="1">
        <v>0</v>
      </c>
      <c r="K588" s="5" t="s">
        <v>3011</v>
      </c>
      <c r="N588" s="5" t="s">
        <v>23</v>
      </c>
      <c r="P588" s="8" t="s">
        <v>2964</v>
      </c>
    </row>
    <row r="589" spans="2:16" x14ac:dyDescent="0.35">
      <c r="B589" s="5" t="s">
        <v>3012</v>
      </c>
      <c r="C589" s="5" t="s">
        <v>3013</v>
      </c>
      <c r="D589" s="5" t="s">
        <v>3014</v>
      </c>
      <c r="E589" s="5" t="s">
        <v>98</v>
      </c>
      <c r="F589" s="5" t="s">
        <v>99</v>
      </c>
      <c r="G589" s="1">
        <v>0</v>
      </c>
      <c r="H589" s="1">
        <v>1000</v>
      </c>
      <c r="I589" s="1">
        <v>0</v>
      </c>
      <c r="K589" s="5" t="s">
        <v>3015</v>
      </c>
      <c r="N589" s="5" t="s">
        <v>23</v>
      </c>
      <c r="P589" s="8" t="s">
        <v>2964</v>
      </c>
    </row>
    <row r="590" spans="2:16" x14ac:dyDescent="0.35">
      <c r="B590" s="5" t="s">
        <v>3016</v>
      </c>
      <c r="C590" s="5" t="s">
        <v>3017</v>
      </c>
      <c r="D590" s="5" t="s">
        <v>3018</v>
      </c>
      <c r="E590" s="5" t="s">
        <v>3019</v>
      </c>
      <c r="F590" s="5" t="s">
        <v>3020</v>
      </c>
      <c r="G590" s="1">
        <v>-1000</v>
      </c>
      <c r="H590" s="1">
        <v>1000</v>
      </c>
      <c r="I590" s="1">
        <v>0</v>
      </c>
      <c r="K590" s="5" t="s">
        <v>3021</v>
      </c>
      <c r="L590" s="5" t="s">
        <v>907</v>
      </c>
      <c r="N590" s="5" t="s">
        <v>23</v>
      </c>
      <c r="P590" s="2" t="s">
        <v>3022</v>
      </c>
    </row>
    <row r="591" spans="2:16" x14ac:dyDescent="0.35">
      <c r="B591" s="5" t="s">
        <v>3023</v>
      </c>
      <c r="C591" s="5" t="s">
        <v>3024</v>
      </c>
      <c r="D591" s="5" t="s">
        <v>3025</v>
      </c>
      <c r="E591" s="5" t="s">
        <v>3026</v>
      </c>
      <c r="F591" s="5" t="s">
        <v>982</v>
      </c>
      <c r="G591" s="1">
        <v>-1000</v>
      </c>
      <c r="H591" s="1">
        <v>1000</v>
      </c>
      <c r="I591" s="1">
        <v>0</v>
      </c>
      <c r="K591" s="5" t="s">
        <v>3027</v>
      </c>
      <c r="L591" s="5" t="s">
        <v>907</v>
      </c>
      <c r="N591" s="5" t="s">
        <v>23</v>
      </c>
      <c r="P591" s="2" t="s">
        <v>3022</v>
      </c>
    </row>
    <row r="592" spans="2:16" x14ac:dyDescent="0.35">
      <c r="B592" s="5" t="s">
        <v>3028</v>
      </c>
      <c r="C592" s="5" t="s">
        <v>3029</v>
      </c>
      <c r="D592" s="5" t="s">
        <v>3030</v>
      </c>
      <c r="E592" s="5" t="s">
        <v>3031</v>
      </c>
      <c r="F592" s="5" t="s">
        <v>3032</v>
      </c>
      <c r="G592" s="1">
        <v>-1000</v>
      </c>
      <c r="H592" s="1">
        <v>1000</v>
      </c>
      <c r="I592" s="1">
        <v>0</v>
      </c>
      <c r="K592" s="5" t="s">
        <v>3033</v>
      </c>
      <c r="L592" s="5" t="s">
        <v>907</v>
      </c>
      <c r="N592" s="5" t="s">
        <v>23</v>
      </c>
      <c r="P592" s="2" t="s">
        <v>3022</v>
      </c>
    </row>
    <row r="593" spans="2:16" x14ac:dyDescent="0.35">
      <c r="B593" s="5" t="s">
        <v>3034</v>
      </c>
      <c r="C593" s="5" t="s">
        <v>3035</v>
      </c>
      <c r="D593" s="5" t="s">
        <v>3036</v>
      </c>
      <c r="E593" s="5" t="s">
        <v>3037</v>
      </c>
      <c r="F593" s="5" t="s">
        <v>3038</v>
      </c>
      <c r="G593" s="1">
        <v>-1000</v>
      </c>
      <c r="H593" s="1">
        <v>1000</v>
      </c>
      <c r="I593" s="1">
        <v>0</v>
      </c>
      <c r="K593" s="5" t="s">
        <v>3039</v>
      </c>
      <c r="L593" s="5" t="s">
        <v>907</v>
      </c>
      <c r="N593" s="5" t="s">
        <v>23</v>
      </c>
      <c r="P593" s="2" t="s">
        <v>3022</v>
      </c>
    </row>
    <row r="594" spans="2:16" x14ac:dyDescent="0.35">
      <c r="B594" s="5" t="s">
        <v>3040</v>
      </c>
      <c r="C594" s="5" t="s">
        <v>3041</v>
      </c>
      <c r="D594" s="5" t="s">
        <v>3042</v>
      </c>
      <c r="E594" s="5" t="s">
        <v>3043</v>
      </c>
      <c r="F594" s="5" t="s">
        <v>3044</v>
      </c>
      <c r="G594" s="5">
        <v>-1000</v>
      </c>
      <c r="H594" s="5">
        <v>1000</v>
      </c>
      <c r="K594" s="5" t="s">
        <v>3045</v>
      </c>
      <c r="L594" s="5" t="s">
        <v>3046</v>
      </c>
      <c r="N594" s="5" t="s">
        <v>23</v>
      </c>
      <c r="P594" s="2" t="s">
        <v>3047</v>
      </c>
    </row>
    <row r="595" spans="2:16" x14ac:dyDescent="0.35">
      <c r="B595" s="5" t="s">
        <v>3048</v>
      </c>
      <c r="C595" s="5" t="s">
        <v>3049</v>
      </c>
      <c r="D595" s="5" t="s">
        <v>3050</v>
      </c>
      <c r="E595" s="5" t="s">
        <v>3043</v>
      </c>
      <c r="F595" s="5" t="s">
        <v>3044</v>
      </c>
      <c r="G595" s="1">
        <v>-1000</v>
      </c>
      <c r="H595" s="1">
        <v>1000</v>
      </c>
      <c r="I595" s="1">
        <v>0</v>
      </c>
      <c r="K595" s="5" t="s">
        <v>3051</v>
      </c>
      <c r="N595" s="5" t="s">
        <v>23</v>
      </c>
      <c r="P595" s="2" t="s">
        <v>3047</v>
      </c>
    </row>
    <row r="596" spans="2:16" x14ac:dyDescent="0.35">
      <c r="B596" s="5" t="s">
        <v>3052</v>
      </c>
      <c r="C596" s="5" t="s">
        <v>3053</v>
      </c>
      <c r="D596" s="5" t="s">
        <v>3054</v>
      </c>
      <c r="E596" s="5" t="s">
        <v>3055</v>
      </c>
      <c r="F596" s="5" t="s">
        <v>2998</v>
      </c>
      <c r="G596" s="1">
        <v>0</v>
      </c>
      <c r="H596" s="1">
        <v>1000</v>
      </c>
      <c r="I596" s="1">
        <v>0</v>
      </c>
      <c r="K596" s="5" t="s">
        <v>3056</v>
      </c>
      <c r="L596" s="5" t="s">
        <v>596</v>
      </c>
      <c r="N596" s="5" t="s">
        <v>23</v>
      </c>
      <c r="P596" s="2" t="s">
        <v>3057</v>
      </c>
    </row>
    <row r="597" spans="2:16" x14ac:dyDescent="0.35">
      <c r="B597" s="5" t="s">
        <v>3058</v>
      </c>
      <c r="D597" s="5" t="s">
        <v>3059</v>
      </c>
      <c r="E597" s="5" t="s">
        <v>3060</v>
      </c>
      <c r="F597" s="5" t="s">
        <v>3061</v>
      </c>
      <c r="G597" s="1">
        <v>-1000</v>
      </c>
      <c r="H597" s="1">
        <v>1000</v>
      </c>
      <c r="I597" s="1">
        <v>0</v>
      </c>
      <c r="K597" s="5" t="s">
        <v>3062</v>
      </c>
      <c r="N597" s="5" t="s">
        <v>23</v>
      </c>
      <c r="P597" s="2" t="s">
        <v>3063</v>
      </c>
    </row>
    <row r="598" spans="2:16" x14ac:dyDescent="0.35">
      <c r="B598" s="5" t="s">
        <v>3064</v>
      </c>
      <c r="D598" s="5" t="s">
        <v>3065</v>
      </c>
      <c r="E598" s="5" t="s">
        <v>702</v>
      </c>
      <c r="F598" s="5" t="s">
        <v>703</v>
      </c>
      <c r="G598" s="1">
        <v>-1000</v>
      </c>
      <c r="H598" s="1">
        <v>1000</v>
      </c>
      <c r="I598" s="1">
        <v>0</v>
      </c>
      <c r="K598" s="5" t="s">
        <v>3066</v>
      </c>
      <c r="N598" s="5" t="s">
        <v>23</v>
      </c>
      <c r="P598" s="2" t="s">
        <v>3063</v>
      </c>
    </row>
    <row r="599" spans="2:16" x14ac:dyDescent="0.35">
      <c r="B599" s="5" t="s">
        <v>3067</v>
      </c>
      <c r="C599" s="5" t="s">
        <v>3068</v>
      </c>
      <c r="D599" s="5" t="s">
        <v>3069</v>
      </c>
      <c r="E599" s="5" t="s">
        <v>54</v>
      </c>
      <c r="F599" s="5" t="s">
        <v>55</v>
      </c>
      <c r="G599" s="1">
        <v>0</v>
      </c>
      <c r="H599" s="1">
        <v>1000</v>
      </c>
      <c r="I599" s="1">
        <v>0</v>
      </c>
      <c r="K599" s="5" t="s">
        <v>3070</v>
      </c>
      <c r="L599" s="5" t="s">
        <v>2074</v>
      </c>
      <c r="N599" s="5" t="s">
        <v>23</v>
      </c>
      <c r="P599" s="2" t="s">
        <v>3063</v>
      </c>
    </row>
    <row r="600" spans="2:16" x14ac:dyDescent="0.35">
      <c r="B600" s="5" t="s">
        <v>3071</v>
      </c>
      <c r="D600" s="5" t="s">
        <v>3072</v>
      </c>
      <c r="E600" s="5" t="s">
        <v>702</v>
      </c>
      <c r="F600" s="5" t="s">
        <v>703</v>
      </c>
      <c r="G600" s="1">
        <v>0</v>
      </c>
      <c r="H600" s="1">
        <v>1000</v>
      </c>
      <c r="I600" s="1">
        <v>0</v>
      </c>
      <c r="K600" s="5" t="s">
        <v>3073</v>
      </c>
      <c r="L600" s="5" t="s">
        <v>2074</v>
      </c>
      <c r="N600" s="5" t="s">
        <v>23</v>
      </c>
      <c r="P600" s="2" t="s">
        <v>3063</v>
      </c>
    </row>
    <row r="601" spans="2:16" x14ac:dyDescent="0.35">
      <c r="B601" s="5" t="s">
        <v>3074</v>
      </c>
      <c r="C601" s="5" t="s">
        <v>3075</v>
      </c>
      <c r="D601" s="5" t="s">
        <v>3076</v>
      </c>
      <c r="E601" s="5" t="s">
        <v>3077</v>
      </c>
      <c r="F601" s="5" t="s">
        <v>3078</v>
      </c>
      <c r="G601" s="1">
        <v>0</v>
      </c>
      <c r="H601" s="1">
        <v>1000</v>
      </c>
      <c r="I601" s="1">
        <v>0</v>
      </c>
      <c r="K601" s="5" t="s">
        <v>3079</v>
      </c>
      <c r="L601" s="5" t="s">
        <v>2934</v>
      </c>
      <c r="N601" s="5" t="s">
        <v>23</v>
      </c>
      <c r="P601" s="2" t="s">
        <v>3063</v>
      </c>
    </row>
    <row r="602" spans="2:16" x14ac:dyDescent="0.35">
      <c r="B602" s="5" t="s">
        <v>3080</v>
      </c>
      <c r="C602" s="5" t="s">
        <v>3081</v>
      </c>
      <c r="D602" s="5" t="s">
        <v>3082</v>
      </c>
      <c r="E602" s="5" t="s">
        <v>3083</v>
      </c>
      <c r="F602" s="5" t="s">
        <v>3084</v>
      </c>
      <c r="G602" s="1">
        <v>0</v>
      </c>
      <c r="H602" s="1">
        <v>1000</v>
      </c>
      <c r="I602" s="1">
        <v>0</v>
      </c>
      <c r="K602" s="5" t="s">
        <v>3085</v>
      </c>
      <c r="L602" s="5" t="s">
        <v>2934</v>
      </c>
      <c r="N602" s="5" t="s">
        <v>23</v>
      </c>
      <c r="P602" s="2" t="s">
        <v>3063</v>
      </c>
    </row>
    <row r="603" spans="2:16" x14ac:dyDescent="0.35">
      <c r="B603" s="5" t="s">
        <v>3086</v>
      </c>
      <c r="C603" s="5" t="s">
        <v>159</v>
      </c>
      <c r="D603" s="5" t="s">
        <v>3087</v>
      </c>
      <c r="E603" s="5" t="s">
        <v>3083</v>
      </c>
      <c r="F603" s="5" t="s">
        <v>3084</v>
      </c>
      <c r="G603" s="1">
        <v>0</v>
      </c>
      <c r="H603" s="1">
        <v>1000</v>
      </c>
      <c r="I603" s="1">
        <v>0</v>
      </c>
      <c r="K603" s="5"/>
      <c r="L603" s="5" t="s">
        <v>2934</v>
      </c>
      <c r="N603" s="5" t="s">
        <v>3088</v>
      </c>
      <c r="P603" s="2" t="s">
        <v>3063</v>
      </c>
    </row>
    <row r="604" spans="2:16" x14ac:dyDescent="0.35">
      <c r="B604" s="5" t="s">
        <v>3089</v>
      </c>
      <c r="C604" s="5" t="s">
        <v>3090</v>
      </c>
      <c r="D604" s="5" t="s">
        <v>3091</v>
      </c>
      <c r="E604" s="5" t="s">
        <v>3092</v>
      </c>
      <c r="F604" s="5" t="s">
        <v>3093</v>
      </c>
      <c r="G604" s="1">
        <v>0</v>
      </c>
      <c r="H604" s="1">
        <v>1000</v>
      </c>
      <c r="I604" s="1">
        <v>0</v>
      </c>
      <c r="K604" s="5" t="s">
        <v>3094</v>
      </c>
      <c r="L604" s="5" t="s">
        <v>3095</v>
      </c>
      <c r="N604" s="5" t="s">
        <v>23</v>
      </c>
      <c r="P604" s="2" t="s">
        <v>3063</v>
      </c>
    </row>
    <row r="605" spans="2:16" x14ac:dyDescent="0.35">
      <c r="B605" s="5" t="s">
        <v>3096</v>
      </c>
      <c r="C605" s="5" t="s">
        <v>3097</v>
      </c>
      <c r="D605" s="5" t="s">
        <v>3098</v>
      </c>
      <c r="E605" s="5" t="s">
        <v>3099</v>
      </c>
      <c r="F605" s="5" t="s">
        <v>3100</v>
      </c>
      <c r="G605" s="1">
        <v>0</v>
      </c>
      <c r="H605" s="1">
        <v>1000</v>
      </c>
      <c r="I605" s="1">
        <v>0</v>
      </c>
      <c r="K605" s="5" t="s">
        <v>3101</v>
      </c>
      <c r="L605" s="5" t="s">
        <v>3095</v>
      </c>
      <c r="N605" s="5" t="s">
        <v>23</v>
      </c>
      <c r="P605" s="2" t="s">
        <v>3063</v>
      </c>
    </row>
    <row r="606" spans="2:16" x14ac:dyDescent="0.35">
      <c r="B606" s="5" t="s">
        <v>3102</v>
      </c>
      <c r="C606" s="5" t="s">
        <v>3103</v>
      </c>
      <c r="D606" s="5" t="s">
        <v>3104</v>
      </c>
      <c r="E606" s="5" t="s">
        <v>3099</v>
      </c>
      <c r="F606" s="5" t="s">
        <v>3100</v>
      </c>
      <c r="G606" s="1">
        <v>0</v>
      </c>
      <c r="H606" s="1">
        <v>1000</v>
      </c>
      <c r="I606" s="1">
        <v>0</v>
      </c>
      <c r="K606" s="5" t="s">
        <v>3105</v>
      </c>
      <c r="L606" s="5" t="s">
        <v>3095</v>
      </c>
      <c r="N606" s="5" t="s">
        <v>23</v>
      </c>
      <c r="P606" s="2" t="s">
        <v>3063</v>
      </c>
    </row>
    <row r="607" spans="2:16" x14ac:dyDescent="0.35">
      <c r="B607" s="5" t="s">
        <v>3106</v>
      </c>
      <c r="C607" s="5" t="s">
        <v>3103</v>
      </c>
      <c r="D607" s="5" t="s">
        <v>3107</v>
      </c>
      <c r="E607" s="5" t="s">
        <v>3099</v>
      </c>
      <c r="F607" s="5" t="s">
        <v>3100</v>
      </c>
      <c r="G607" s="1">
        <v>0</v>
      </c>
      <c r="H607" s="1">
        <v>1000</v>
      </c>
      <c r="I607" s="1">
        <v>0</v>
      </c>
      <c r="K607" s="5" t="s">
        <v>3108</v>
      </c>
      <c r="L607" s="5" t="s">
        <v>3095</v>
      </c>
      <c r="N607" s="5" t="s">
        <v>23</v>
      </c>
      <c r="P607" s="2" t="s">
        <v>3063</v>
      </c>
    </row>
    <row r="608" spans="2:16" x14ac:dyDescent="0.35">
      <c r="B608" s="5" t="s">
        <v>3109</v>
      </c>
      <c r="C608" s="5" t="s">
        <v>3110</v>
      </c>
      <c r="D608" s="5" t="s">
        <v>3111</v>
      </c>
      <c r="E608" s="5" t="s">
        <v>3112</v>
      </c>
      <c r="F608" s="5" t="s">
        <v>3113</v>
      </c>
      <c r="G608" s="1">
        <v>0</v>
      </c>
      <c r="H608" s="1">
        <v>1000</v>
      </c>
      <c r="I608" s="1">
        <v>0</v>
      </c>
      <c r="K608" s="5" t="s">
        <v>3114</v>
      </c>
      <c r="L608" s="5" t="s">
        <v>589</v>
      </c>
      <c r="N608" s="5" t="s">
        <v>23</v>
      </c>
      <c r="P608" s="2" t="s">
        <v>3063</v>
      </c>
    </row>
    <row r="609" spans="2:16" x14ac:dyDescent="0.35">
      <c r="B609" s="5" t="s">
        <v>3115</v>
      </c>
      <c r="C609" s="5" t="s">
        <v>3116</v>
      </c>
      <c r="D609" s="5" t="s">
        <v>3117</v>
      </c>
      <c r="E609" s="5" t="s">
        <v>3112</v>
      </c>
      <c r="F609" s="5" t="s">
        <v>3113</v>
      </c>
      <c r="G609" s="1">
        <v>0</v>
      </c>
      <c r="H609" s="1">
        <v>1000</v>
      </c>
      <c r="I609" s="1">
        <v>0</v>
      </c>
      <c r="K609" s="5" t="s">
        <v>3118</v>
      </c>
      <c r="N609" s="5" t="s">
        <v>23</v>
      </c>
      <c r="P609" s="2" t="s">
        <v>3063</v>
      </c>
    </row>
    <row r="610" spans="2:16" x14ac:dyDescent="0.35">
      <c r="B610" s="5" t="s">
        <v>3119</v>
      </c>
      <c r="D610" s="5" t="s">
        <v>3120</v>
      </c>
      <c r="E610" s="5" t="s">
        <v>3112</v>
      </c>
      <c r="F610" s="5" t="s">
        <v>3113</v>
      </c>
      <c r="G610" s="1">
        <v>0</v>
      </c>
      <c r="H610" s="1">
        <v>1000</v>
      </c>
      <c r="I610" s="1">
        <v>0</v>
      </c>
      <c r="K610" s="5" t="s">
        <v>3121</v>
      </c>
      <c r="N610" s="5" t="s">
        <v>23</v>
      </c>
      <c r="P610" s="2" t="s">
        <v>3063</v>
      </c>
    </row>
    <row r="611" spans="2:16" x14ac:dyDescent="0.35">
      <c r="B611" s="5" t="s">
        <v>3122</v>
      </c>
      <c r="C611" s="5" t="s">
        <v>3123</v>
      </c>
      <c r="D611" s="5" t="s">
        <v>3124</v>
      </c>
      <c r="E611" s="5" t="s">
        <v>3125</v>
      </c>
      <c r="F611" s="5" t="s">
        <v>3126</v>
      </c>
      <c r="G611" s="1">
        <v>0</v>
      </c>
      <c r="H611" s="1">
        <v>1000</v>
      </c>
      <c r="I611" s="1">
        <v>0</v>
      </c>
      <c r="K611" s="5" t="s">
        <v>3127</v>
      </c>
      <c r="N611" s="5" t="s">
        <v>23</v>
      </c>
      <c r="P611" s="2" t="s">
        <v>3063</v>
      </c>
    </row>
    <row r="612" spans="2:16" x14ac:dyDescent="0.35">
      <c r="B612" s="5" t="s">
        <v>3128</v>
      </c>
      <c r="C612" s="5" t="s">
        <v>3129</v>
      </c>
      <c r="D612" s="5" t="s">
        <v>3130</v>
      </c>
      <c r="E612" s="5" t="s">
        <v>3131</v>
      </c>
      <c r="F612" s="5" t="s">
        <v>3132</v>
      </c>
      <c r="G612" s="1">
        <v>0</v>
      </c>
      <c r="H612" s="1">
        <v>1000</v>
      </c>
      <c r="I612" s="1">
        <v>0</v>
      </c>
      <c r="K612" s="5" t="s">
        <v>3133</v>
      </c>
      <c r="N612" s="5" t="s">
        <v>23</v>
      </c>
      <c r="P612" s="2" t="s">
        <v>3063</v>
      </c>
    </row>
    <row r="613" spans="2:16" x14ac:dyDescent="0.35">
      <c r="B613" s="5" t="s">
        <v>3134</v>
      </c>
      <c r="C613" s="5" t="s">
        <v>3135</v>
      </c>
      <c r="D613" s="5" t="s">
        <v>3136</v>
      </c>
      <c r="E613" s="5" t="s">
        <v>3137</v>
      </c>
      <c r="F613" s="5" t="s">
        <v>3138</v>
      </c>
      <c r="G613" s="1">
        <v>-1000</v>
      </c>
      <c r="H613" s="1">
        <v>1000</v>
      </c>
      <c r="I613" s="1">
        <v>0</v>
      </c>
      <c r="K613" s="5" t="s">
        <v>3139</v>
      </c>
      <c r="N613" s="5" t="s">
        <v>23</v>
      </c>
      <c r="P613" s="2" t="s">
        <v>3063</v>
      </c>
    </row>
    <row r="614" spans="2:16" x14ac:dyDescent="0.35">
      <c r="B614" s="5" t="s">
        <v>3140</v>
      </c>
      <c r="C614" s="5" t="s">
        <v>3141</v>
      </c>
      <c r="D614" s="5" t="s">
        <v>3142</v>
      </c>
      <c r="E614" s="5" t="s">
        <v>3143</v>
      </c>
      <c r="F614" s="5" t="s">
        <v>3144</v>
      </c>
      <c r="G614" s="1">
        <v>0</v>
      </c>
      <c r="H614" s="1">
        <v>1000</v>
      </c>
      <c r="I614" s="1">
        <v>0</v>
      </c>
      <c r="K614" s="5" t="s">
        <v>3145</v>
      </c>
      <c r="N614" s="5" t="s">
        <v>23</v>
      </c>
      <c r="P614" s="2" t="s">
        <v>3063</v>
      </c>
    </row>
    <row r="615" spans="2:16" x14ac:dyDescent="0.35">
      <c r="B615" s="5" t="s">
        <v>3146</v>
      </c>
      <c r="C615" s="5" t="s">
        <v>3147</v>
      </c>
      <c r="D615" s="5" t="s">
        <v>3148</v>
      </c>
      <c r="E615" s="5" t="s">
        <v>3143</v>
      </c>
      <c r="F615" s="5" t="s">
        <v>3144</v>
      </c>
      <c r="G615" s="1">
        <v>-1000</v>
      </c>
      <c r="H615" s="1">
        <v>1000</v>
      </c>
      <c r="I615" s="1">
        <v>0</v>
      </c>
      <c r="K615" s="5" t="s">
        <v>3149</v>
      </c>
      <c r="N615" s="5" t="s">
        <v>23</v>
      </c>
      <c r="P615" s="2" t="s">
        <v>3063</v>
      </c>
    </row>
    <row r="616" spans="2:16" x14ac:dyDescent="0.35">
      <c r="B616" s="5" t="s">
        <v>3150</v>
      </c>
      <c r="C616" s="5" t="s">
        <v>3151</v>
      </c>
      <c r="D616" s="5" t="s">
        <v>3152</v>
      </c>
      <c r="E616" s="5" t="s">
        <v>3153</v>
      </c>
      <c r="F616" s="5" t="s">
        <v>3154</v>
      </c>
      <c r="G616" s="1">
        <v>-1000</v>
      </c>
      <c r="H616" s="1">
        <v>1000</v>
      </c>
      <c r="I616" s="1">
        <v>0</v>
      </c>
      <c r="K616" s="5" t="s">
        <v>3155</v>
      </c>
      <c r="N616" s="5" t="s">
        <v>23</v>
      </c>
      <c r="P616" s="2" t="s">
        <v>3063</v>
      </c>
    </row>
    <row r="617" spans="2:16" x14ac:dyDescent="0.35">
      <c r="B617" s="5" t="s">
        <v>3156</v>
      </c>
      <c r="C617" s="5" t="s">
        <v>3157</v>
      </c>
      <c r="D617" s="5" t="s">
        <v>3158</v>
      </c>
      <c r="E617" s="5" t="s">
        <v>3159</v>
      </c>
      <c r="F617" s="5" t="s">
        <v>3160</v>
      </c>
      <c r="G617" s="1">
        <v>-1000</v>
      </c>
      <c r="H617" s="1">
        <v>1000</v>
      </c>
      <c r="I617" s="1">
        <v>0</v>
      </c>
      <c r="K617" s="5" t="s">
        <v>3161</v>
      </c>
      <c r="N617" s="5" t="s">
        <v>23</v>
      </c>
      <c r="P617" s="2" t="s">
        <v>3162</v>
      </c>
    </row>
    <row r="618" spans="2:16" x14ac:dyDescent="0.35">
      <c r="B618" s="5" t="s">
        <v>3163</v>
      </c>
      <c r="C618" s="5" t="s">
        <v>3164</v>
      </c>
      <c r="D618" s="5" t="s">
        <v>3165</v>
      </c>
      <c r="E618" s="5" t="s">
        <v>3166</v>
      </c>
      <c r="F618" s="5" t="s">
        <v>3167</v>
      </c>
      <c r="G618" s="1">
        <v>-1000</v>
      </c>
      <c r="H618" s="1">
        <v>1000</v>
      </c>
      <c r="I618" s="1">
        <v>0</v>
      </c>
      <c r="K618" s="5" t="s">
        <v>3168</v>
      </c>
      <c r="L618" s="5" t="s">
        <v>145</v>
      </c>
      <c r="N618" s="5" t="s">
        <v>23</v>
      </c>
      <c r="P618" s="2" t="s">
        <v>3169</v>
      </c>
    </row>
    <row r="619" spans="2:16" x14ac:dyDescent="0.35">
      <c r="B619" s="5" t="s">
        <v>3170</v>
      </c>
      <c r="C619" s="5" t="s">
        <v>3171</v>
      </c>
      <c r="D619" s="5" t="s">
        <v>3172</v>
      </c>
      <c r="E619" s="5" t="s">
        <v>3166</v>
      </c>
      <c r="F619" s="5" t="s">
        <v>3167</v>
      </c>
      <c r="G619" s="1">
        <v>-1000</v>
      </c>
      <c r="H619" s="1">
        <v>1000</v>
      </c>
      <c r="I619" s="1">
        <v>0</v>
      </c>
      <c r="K619" s="5" t="s">
        <v>3173</v>
      </c>
      <c r="L619" s="5" t="s">
        <v>145</v>
      </c>
      <c r="N619" s="5" t="s">
        <v>23</v>
      </c>
      <c r="P619" s="2" t="s">
        <v>3169</v>
      </c>
    </row>
    <row r="620" spans="2:16" x14ac:dyDescent="0.35">
      <c r="B620" s="5" t="s">
        <v>3174</v>
      </c>
      <c r="C620" s="5" t="s">
        <v>3175</v>
      </c>
      <c r="D620" s="5" t="s">
        <v>3176</v>
      </c>
      <c r="E620" s="5" t="s">
        <v>3177</v>
      </c>
      <c r="F620" s="5" t="s">
        <v>3178</v>
      </c>
      <c r="G620" s="1">
        <v>-1000</v>
      </c>
      <c r="H620" s="1">
        <v>1000</v>
      </c>
      <c r="I620" s="1">
        <v>0</v>
      </c>
      <c r="K620" s="5" t="s">
        <v>3179</v>
      </c>
      <c r="L620" s="5" t="s">
        <v>1545</v>
      </c>
      <c r="N620" s="5" t="s">
        <v>23</v>
      </c>
      <c r="P620" s="2" t="s">
        <v>3180</v>
      </c>
    </row>
    <row r="621" spans="2:16" x14ac:dyDescent="0.35">
      <c r="B621" s="5" t="s">
        <v>3181</v>
      </c>
      <c r="C621" s="5" t="s">
        <v>3182</v>
      </c>
      <c r="D621" s="5" t="s">
        <v>3183</v>
      </c>
      <c r="E621" s="5" t="s">
        <v>3177</v>
      </c>
      <c r="F621" s="5" t="s">
        <v>3178</v>
      </c>
      <c r="G621" s="1">
        <v>-1000</v>
      </c>
      <c r="H621" s="1">
        <v>1000</v>
      </c>
      <c r="I621" s="1">
        <v>0</v>
      </c>
      <c r="K621" s="5" t="s">
        <v>3184</v>
      </c>
      <c r="L621" s="5" t="s">
        <v>1545</v>
      </c>
      <c r="N621" s="5" t="s">
        <v>23</v>
      </c>
      <c r="P621" s="2" t="s">
        <v>3180</v>
      </c>
    </row>
    <row r="622" spans="2:16" x14ac:dyDescent="0.35">
      <c r="B622" s="5" t="s">
        <v>3185</v>
      </c>
      <c r="C622" s="5" t="s">
        <v>3186</v>
      </c>
      <c r="D622" s="5" t="s">
        <v>3187</v>
      </c>
      <c r="E622" s="5" t="s">
        <v>513</v>
      </c>
      <c r="F622" s="5" t="s">
        <v>514</v>
      </c>
      <c r="G622" s="1">
        <v>-1000</v>
      </c>
      <c r="H622" s="1">
        <v>1000</v>
      </c>
      <c r="I622" s="1">
        <v>0</v>
      </c>
      <c r="K622" s="5" t="s">
        <v>3188</v>
      </c>
      <c r="N622" s="5" t="s">
        <v>23</v>
      </c>
      <c r="P622" s="2" t="s">
        <v>3189</v>
      </c>
    </row>
    <row r="623" spans="2:16" x14ac:dyDescent="0.35">
      <c r="B623" s="5" t="s">
        <v>3190</v>
      </c>
      <c r="C623" s="5" t="s">
        <v>3191</v>
      </c>
      <c r="D623" s="5" t="s">
        <v>3192</v>
      </c>
      <c r="E623" s="5" t="s">
        <v>3193</v>
      </c>
      <c r="F623" s="5" t="s">
        <v>113</v>
      </c>
      <c r="G623" s="1">
        <v>-1000</v>
      </c>
      <c r="H623" s="1">
        <v>1000</v>
      </c>
      <c r="I623" s="1">
        <v>0</v>
      </c>
      <c r="K623" s="5" t="s">
        <v>3194</v>
      </c>
      <c r="L623" s="5" t="s">
        <v>1545</v>
      </c>
      <c r="N623" s="5" t="s">
        <v>23</v>
      </c>
      <c r="P623" s="2" t="s">
        <v>3195</v>
      </c>
    </row>
    <row r="624" spans="2:16" x14ac:dyDescent="0.35">
      <c r="B624" s="5" t="s">
        <v>3196</v>
      </c>
      <c r="C624" s="5" t="s">
        <v>3197</v>
      </c>
      <c r="D624" s="5" t="s">
        <v>3198</v>
      </c>
      <c r="E624" s="5" t="s">
        <v>3199</v>
      </c>
      <c r="F624" s="5" t="s">
        <v>3200</v>
      </c>
      <c r="G624" s="1">
        <v>-1000</v>
      </c>
      <c r="H624" s="1">
        <v>1000</v>
      </c>
      <c r="I624" s="1">
        <v>0</v>
      </c>
      <c r="K624" s="5" t="s">
        <v>3201</v>
      </c>
      <c r="L624" s="5" t="s">
        <v>3202</v>
      </c>
      <c r="N624" s="5" t="s">
        <v>23</v>
      </c>
      <c r="P624" s="2" t="s">
        <v>3203</v>
      </c>
    </row>
    <row r="625" spans="2:16" x14ac:dyDescent="0.35">
      <c r="B625" s="5" t="s">
        <v>3204</v>
      </c>
      <c r="C625" s="5" t="s">
        <v>3205</v>
      </c>
      <c r="D625" s="5" t="s">
        <v>3206</v>
      </c>
      <c r="E625" s="5" t="s">
        <v>3207</v>
      </c>
      <c r="F625" s="5" t="s">
        <v>3208</v>
      </c>
      <c r="G625" s="1">
        <v>-1000</v>
      </c>
      <c r="H625" s="1">
        <v>1000</v>
      </c>
      <c r="I625" s="1">
        <v>0</v>
      </c>
      <c r="K625" s="5" t="s">
        <v>3209</v>
      </c>
      <c r="L625" s="5" t="s">
        <v>1514</v>
      </c>
      <c r="N625" s="5" t="s">
        <v>23</v>
      </c>
      <c r="P625" s="2" t="s">
        <v>3210</v>
      </c>
    </row>
    <row r="626" spans="2:16" x14ac:dyDescent="0.35">
      <c r="B626" s="5" t="s">
        <v>3211</v>
      </c>
      <c r="C626" s="5" t="s">
        <v>3212</v>
      </c>
      <c r="D626" s="5" t="s">
        <v>3213</v>
      </c>
      <c r="E626" s="5" t="s">
        <v>3207</v>
      </c>
      <c r="F626" s="5" t="s">
        <v>3208</v>
      </c>
      <c r="G626" s="1">
        <v>-1000</v>
      </c>
      <c r="H626" s="1">
        <v>1000</v>
      </c>
      <c r="I626" s="1">
        <v>0</v>
      </c>
      <c r="K626" s="5" t="s">
        <v>3214</v>
      </c>
      <c r="L626" s="5" t="s">
        <v>1514</v>
      </c>
      <c r="N626" s="5" t="s">
        <v>23</v>
      </c>
      <c r="P626" s="2" t="s">
        <v>3210</v>
      </c>
    </row>
    <row r="627" spans="2:16" x14ac:dyDescent="0.35">
      <c r="B627" s="5" t="s">
        <v>3215</v>
      </c>
      <c r="C627" s="5" t="s">
        <v>3216</v>
      </c>
      <c r="D627" s="5" t="s">
        <v>3217</v>
      </c>
      <c r="E627" s="5" t="s">
        <v>3207</v>
      </c>
      <c r="F627" s="5" t="s">
        <v>3208</v>
      </c>
      <c r="G627" s="1">
        <v>-1000</v>
      </c>
      <c r="H627" s="1">
        <v>1000</v>
      </c>
      <c r="I627" s="1">
        <v>0</v>
      </c>
      <c r="K627" s="5" t="s">
        <v>3218</v>
      </c>
      <c r="L627" s="5" t="s">
        <v>1514</v>
      </c>
      <c r="N627" s="5" t="s">
        <v>23</v>
      </c>
      <c r="P627" s="2" t="s">
        <v>3210</v>
      </c>
    </row>
    <row r="628" spans="2:16" x14ac:dyDescent="0.35">
      <c r="B628" s="5" t="s">
        <v>3219</v>
      </c>
      <c r="C628" s="5" t="s">
        <v>3220</v>
      </c>
      <c r="D628" s="5" t="s">
        <v>3221</v>
      </c>
      <c r="E628" s="5" t="s">
        <v>3207</v>
      </c>
      <c r="F628" s="5" t="s">
        <v>3208</v>
      </c>
      <c r="G628" s="1">
        <v>-1000</v>
      </c>
      <c r="H628" s="1">
        <v>1000</v>
      </c>
      <c r="I628" s="1">
        <v>0</v>
      </c>
      <c r="K628" s="5" t="s">
        <v>3222</v>
      </c>
      <c r="L628" s="5" t="s">
        <v>1514</v>
      </c>
      <c r="N628" s="5" t="s">
        <v>23</v>
      </c>
      <c r="P628" s="2" t="s">
        <v>3210</v>
      </c>
    </row>
    <row r="629" spans="2:16" x14ac:dyDescent="0.35">
      <c r="B629" s="5" t="s">
        <v>3223</v>
      </c>
      <c r="C629" s="5" t="s">
        <v>3224</v>
      </c>
      <c r="D629" s="5" t="s">
        <v>3225</v>
      </c>
      <c r="E629" s="5" t="s">
        <v>3207</v>
      </c>
      <c r="F629" s="5" t="s">
        <v>3208</v>
      </c>
      <c r="G629" s="1">
        <v>-1000</v>
      </c>
      <c r="H629" s="1">
        <v>1000</v>
      </c>
      <c r="I629" s="1">
        <v>0</v>
      </c>
      <c r="K629" s="5" t="s">
        <v>3226</v>
      </c>
      <c r="L629" s="5" t="s">
        <v>1514</v>
      </c>
      <c r="N629" s="5" t="s">
        <v>23</v>
      </c>
      <c r="P629" s="2" t="s">
        <v>3210</v>
      </c>
    </row>
    <row r="630" spans="2:16" x14ac:dyDescent="0.35">
      <c r="B630" s="5" t="s">
        <v>3227</v>
      </c>
      <c r="C630" s="5" t="s">
        <v>3205</v>
      </c>
      <c r="D630" s="5" t="s">
        <v>3228</v>
      </c>
      <c r="E630" s="5" t="s">
        <v>3207</v>
      </c>
      <c r="F630" s="5" t="s">
        <v>3208</v>
      </c>
      <c r="G630" s="1">
        <v>-1000</v>
      </c>
      <c r="H630" s="1">
        <v>1000</v>
      </c>
      <c r="I630" s="1">
        <v>0</v>
      </c>
      <c r="K630" s="5" t="s">
        <v>3229</v>
      </c>
      <c r="L630" s="5" t="s">
        <v>1514</v>
      </c>
      <c r="N630" s="5" t="s">
        <v>23</v>
      </c>
      <c r="P630" s="2" t="s">
        <v>3210</v>
      </c>
    </row>
    <row r="631" spans="2:16" x14ac:dyDescent="0.35">
      <c r="B631" s="5" t="s">
        <v>3230</v>
      </c>
      <c r="C631" s="5" t="s">
        <v>3231</v>
      </c>
      <c r="D631" s="5" t="s">
        <v>3232</v>
      </c>
      <c r="E631" s="5" t="s">
        <v>3233</v>
      </c>
      <c r="F631" s="5" t="s">
        <v>3234</v>
      </c>
      <c r="G631" s="1">
        <v>-1000</v>
      </c>
      <c r="H631" s="1">
        <v>1000</v>
      </c>
      <c r="I631" s="1">
        <v>0</v>
      </c>
      <c r="K631" s="5" t="s">
        <v>3235</v>
      </c>
      <c r="L631" s="5" t="s">
        <v>1579</v>
      </c>
      <c r="N631" s="5" t="s">
        <v>23</v>
      </c>
      <c r="P631" s="7" t="s">
        <v>3236</v>
      </c>
    </row>
    <row r="632" spans="2:16" x14ac:dyDescent="0.35">
      <c r="B632" s="5" t="s">
        <v>3237</v>
      </c>
      <c r="C632" s="5" t="s">
        <v>3238</v>
      </c>
      <c r="D632" s="5" t="s">
        <v>3239</v>
      </c>
      <c r="E632" s="5" t="s">
        <v>3233</v>
      </c>
      <c r="F632" s="5" t="s">
        <v>3234</v>
      </c>
      <c r="G632" s="1">
        <v>-1000</v>
      </c>
      <c r="H632" s="1">
        <v>1000</v>
      </c>
      <c r="I632" s="1">
        <v>0</v>
      </c>
      <c r="K632" s="5" t="s">
        <v>3240</v>
      </c>
      <c r="L632" s="5" t="s">
        <v>1579</v>
      </c>
      <c r="N632" s="5" t="s">
        <v>23</v>
      </c>
      <c r="P632" s="7" t="s">
        <v>3236</v>
      </c>
    </row>
    <row r="633" spans="2:16" x14ac:dyDescent="0.35">
      <c r="B633" s="5" t="s">
        <v>3241</v>
      </c>
      <c r="C633" s="5" t="s">
        <v>3242</v>
      </c>
      <c r="D633" s="5" t="s">
        <v>3243</v>
      </c>
      <c r="E633" s="5" t="s">
        <v>3244</v>
      </c>
      <c r="F633" s="5" t="s">
        <v>3245</v>
      </c>
      <c r="G633" s="1">
        <v>-1000</v>
      </c>
      <c r="H633" s="1">
        <v>1000</v>
      </c>
      <c r="I633" s="1">
        <v>0</v>
      </c>
      <c r="K633" s="5" t="s">
        <v>3246</v>
      </c>
      <c r="L633" s="5" t="s">
        <v>3247</v>
      </c>
      <c r="N633" s="5" t="s">
        <v>23</v>
      </c>
      <c r="P633" s="2" t="s">
        <v>3248</v>
      </c>
    </row>
    <row r="634" spans="2:16" x14ac:dyDescent="0.35">
      <c r="B634" s="5" t="s">
        <v>3249</v>
      </c>
      <c r="C634" s="5" t="s">
        <v>3250</v>
      </c>
      <c r="D634" s="5" t="s">
        <v>3251</v>
      </c>
      <c r="E634" s="5" t="s">
        <v>3252</v>
      </c>
      <c r="F634" s="5" t="s">
        <v>3245</v>
      </c>
      <c r="G634" s="1">
        <v>-1000</v>
      </c>
      <c r="H634" s="1">
        <v>1000</v>
      </c>
      <c r="I634" s="1">
        <v>0</v>
      </c>
      <c r="K634" s="5" t="s">
        <v>3253</v>
      </c>
      <c r="L634" s="5" t="s">
        <v>125</v>
      </c>
      <c r="N634" s="5" t="s">
        <v>23</v>
      </c>
      <c r="P634" s="2" t="s">
        <v>3254</v>
      </c>
    </row>
    <row r="635" spans="2:16" x14ac:dyDescent="0.35">
      <c r="B635" s="5" t="s">
        <v>3255</v>
      </c>
      <c r="C635" s="5" t="s">
        <v>3256</v>
      </c>
      <c r="D635" s="5" t="s">
        <v>3257</v>
      </c>
      <c r="E635" s="5" t="s">
        <v>3258</v>
      </c>
      <c r="F635" s="5" t="s">
        <v>3259</v>
      </c>
      <c r="G635" s="1">
        <v>-1000</v>
      </c>
      <c r="H635" s="1">
        <v>1000</v>
      </c>
      <c r="I635" s="1">
        <v>0</v>
      </c>
      <c r="K635" s="5" t="s">
        <v>3260</v>
      </c>
      <c r="L635" s="5" t="s">
        <v>1514</v>
      </c>
      <c r="N635" s="5" t="s">
        <v>23</v>
      </c>
      <c r="P635" s="2" t="s">
        <v>3261</v>
      </c>
    </row>
    <row r="636" spans="2:16" x14ac:dyDescent="0.35">
      <c r="B636" s="5" t="s">
        <v>3262</v>
      </c>
      <c r="C636" s="5" t="s">
        <v>3256</v>
      </c>
      <c r="D636" s="5" t="s">
        <v>3263</v>
      </c>
      <c r="E636" s="5" t="s">
        <v>3258</v>
      </c>
      <c r="F636" s="5" t="s">
        <v>3259</v>
      </c>
      <c r="G636" s="1">
        <v>-1000</v>
      </c>
      <c r="H636" s="1">
        <v>1000</v>
      </c>
      <c r="I636" s="1">
        <v>0</v>
      </c>
      <c r="K636" s="5" t="s">
        <v>3264</v>
      </c>
      <c r="L636" s="5" t="s">
        <v>1514</v>
      </c>
      <c r="N636" s="5" t="s">
        <v>23</v>
      </c>
      <c r="P636" s="2" t="s">
        <v>3261</v>
      </c>
    </row>
    <row r="637" spans="2:16" x14ac:dyDescent="0.35">
      <c r="B637" s="5" t="s">
        <v>3265</v>
      </c>
      <c r="C637" s="5" t="s">
        <v>3266</v>
      </c>
      <c r="D637" s="5" t="s">
        <v>3267</v>
      </c>
      <c r="E637" s="5" t="s">
        <v>3258</v>
      </c>
      <c r="F637" s="5" t="s">
        <v>3259</v>
      </c>
      <c r="G637" s="1">
        <v>-1000</v>
      </c>
      <c r="H637" s="1">
        <v>1000</v>
      </c>
      <c r="I637" s="1">
        <v>0</v>
      </c>
      <c r="K637" s="5" t="s">
        <v>3268</v>
      </c>
      <c r="L637" s="5" t="s">
        <v>1514</v>
      </c>
      <c r="N637" s="5" t="s">
        <v>23</v>
      </c>
      <c r="P637" s="2" t="s">
        <v>3261</v>
      </c>
    </row>
    <row r="638" spans="2:16" x14ac:dyDescent="0.35">
      <c r="B638" s="5" t="s">
        <v>3269</v>
      </c>
      <c r="C638" s="5" t="s">
        <v>3270</v>
      </c>
      <c r="D638" s="5" t="s">
        <v>3271</v>
      </c>
      <c r="E638" s="5" t="s">
        <v>3258</v>
      </c>
      <c r="F638" s="5" t="s">
        <v>3259</v>
      </c>
      <c r="G638" s="1">
        <v>-1000</v>
      </c>
      <c r="H638" s="1">
        <v>1000</v>
      </c>
      <c r="I638" s="1">
        <v>0</v>
      </c>
      <c r="K638" s="5" t="s">
        <v>3272</v>
      </c>
      <c r="L638" s="5" t="s">
        <v>1514</v>
      </c>
      <c r="N638" s="5" t="s">
        <v>23</v>
      </c>
      <c r="P638" s="2" t="s">
        <v>3261</v>
      </c>
    </row>
    <row r="639" spans="2:16" x14ac:dyDescent="0.35">
      <c r="B639" s="5" t="s">
        <v>3273</v>
      </c>
      <c r="C639" s="5" t="s">
        <v>3274</v>
      </c>
      <c r="D639" s="5" t="s">
        <v>3275</v>
      </c>
      <c r="E639" s="5" t="s">
        <v>3258</v>
      </c>
      <c r="F639" s="5" t="s">
        <v>3259</v>
      </c>
      <c r="G639" s="1">
        <v>-1000</v>
      </c>
      <c r="H639" s="1">
        <v>1000</v>
      </c>
      <c r="I639" s="1">
        <v>0</v>
      </c>
      <c r="K639" s="5" t="s">
        <v>3276</v>
      </c>
      <c r="L639" s="5" t="s">
        <v>1514</v>
      </c>
      <c r="N639" s="5" t="s">
        <v>23</v>
      </c>
      <c r="P639" s="2" t="s">
        <v>3261</v>
      </c>
    </row>
    <row r="640" spans="2:16" ht="16.5" customHeight="1" x14ac:dyDescent="0.35">
      <c r="B640" s="5" t="s">
        <v>3277</v>
      </c>
      <c r="C640" s="5" t="s">
        <v>3278</v>
      </c>
      <c r="D640" s="5" t="s">
        <v>3279</v>
      </c>
      <c r="E640" s="5" t="s">
        <v>3280</v>
      </c>
      <c r="F640" s="5" t="s">
        <v>2862</v>
      </c>
      <c r="G640" s="1">
        <v>-1000</v>
      </c>
      <c r="H640" s="1">
        <v>1000</v>
      </c>
      <c r="I640" s="1">
        <v>0</v>
      </c>
      <c r="K640" s="5" t="s">
        <v>3281</v>
      </c>
      <c r="L640" s="5" t="s">
        <v>1545</v>
      </c>
      <c r="N640" s="5" t="s">
        <v>23</v>
      </c>
      <c r="P640" s="2" t="s">
        <v>3282</v>
      </c>
    </row>
    <row r="641" spans="2:16" ht="16.5" customHeight="1" x14ac:dyDescent="0.35">
      <c r="B641" s="5" t="s">
        <v>3283</v>
      </c>
      <c r="C641" s="5" t="s">
        <v>3284</v>
      </c>
      <c r="D641" s="5" t="s">
        <v>3285</v>
      </c>
      <c r="E641" s="5" t="s">
        <v>3286</v>
      </c>
      <c r="F641" s="5" t="s">
        <v>3287</v>
      </c>
      <c r="G641" s="1">
        <v>-1000</v>
      </c>
      <c r="H641" s="1">
        <v>1000</v>
      </c>
      <c r="I641" s="1">
        <v>0</v>
      </c>
      <c r="K641" s="5" t="s">
        <v>3288</v>
      </c>
      <c r="L641" s="5" t="s">
        <v>3289</v>
      </c>
      <c r="N641" s="5" t="s">
        <v>23</v>
      </c>
      <c r="P641" s="2" t="s">
        <v>3282</v>
      </c>
    </row>
    <row r="642" spans="2:16" ht="16.5" customHeight="1" x14ac:dyDescent="0.35">
      <c r="B642" s="5" t="s">
        <v>3290</v>
      </c>
      <c r="C642" s="5" t="s">
        <v>3291</v>
      </c>
      <c r="D642" s="5" t="s">
        <v>3292</v>
      </c>
      <c r="E642" s="5" t="s">
        <v>3293</v>
      </c>
      <c r="F642" s="5" t="s">
        <v>3294</v>
      </c>
      <c r="G642" s="1">
        <v>0</v>
      </c>
      <c r="H642" s="1">
        <v>1000</v>
      </c>
      <c r="I642" s="1">
        <v>0</v>
      </c>
      <c r="K642" s="5" t="s">
        <v>3295</v>
      </c>
      <c r="L642" s="5" t="s">
        <v>3296</v>
      </c>
      <c r="N642" s="5" t="s">
        <v>23</v>
      </c>
      <c r="P642" s="2" t="s">
        <v>3297</v>
      </c>
    </row>
    <row r="643" spans="2:16" ht="16.5" customHeight="1" x14ac:dyDescent="0.35">
      <c r="B643" s="5" t="s">
        <v>3298</v>
      </c>
      <c r="C643" s="5" t="s">
        <v>3299</v>
      </c>
      <c r="D643" s="5" t="s">
        <v>3300</v>
      </c>
      <c r="E643" s="5" t="s">
        <v>3301</v>
      </c>
      <c r="F643" s="5" t="s">
        <v>3302</v>
      </c>
      <c r="G643" s="1">
        <v>-1000</v>
      </c>
      <c r="H643" s="1">
        <v>1000</v>
      </c>
      <c r="I643" s="1">
        <v>0</v>
      </c>
      <c r="K643" s="5" t="s">
        <v>3303</v>
      </c>
      <c r="L643" s="5" t="s">
        <v>1545</v>
      </c>
      <c r="N643" s="5" t="s">
        <v>23</v>
      </c>
      <c r="P643" s="2" t="s">
        <v>3304</v>
      </c>
    </row>
    <row r="644" spans="2:16" ht="16.5" customHeight="1" x14ac:dyDescent="0.35">
      <c r="B644" s="5" t="s">
        <v>3305</v>
      </c>
      <c r="C644" s="5" t="s">
        <v>3306</v>
      </c>
      <c r="D644" s="5" t="s">
        <v>3307</v>
      </c>
      <c r="E644" s="5" t="s">
        <v>3301</v>
      </c>
      <c r="F644" s="5" t="s">
        <v>3302</v>
      </c>
      <c r="G644" s="1">
        <v>-1000</v>
      </c>
      <c r="H644" s="1">
        <v>1000</v>
      </c>
      <c r="I644" s="1">
        <v>0</v>
      </c>
      <c r="K644" s="5" t="s">
        <v>3308</v>
      </c>
      <c r="L644" s="5" t="s">
        <v>1545</v>
      </c>
      <c r="N644" s="5" t="s">
        <v>23</v>
      </c>
      <c r="P644" s="2" t="s">
        <v>3304</v>
      </c>
    </row>
    <row r="645" spans="2:16" ht="16.5" customHeight="1" x14ac:dyDescent="0.35">
      <c r="B645" s="5" t="s">
        <v>3309</v>
      </c>
      <c r="C645" s="5" t="s">
        <v>3306</v>
      </c>
      <c r="D645" s="5" t="s">
        <v>3310</v>
      </c>
      <c r="E645" s="5" t="s">
        <v>3301</v>
      </c>
      <c r="F645" s="5" t="s">
        <v>3302</v>
      </c>
      <c r="G645" s="1">
        <v>-1000</v>
      </c>
      <c r="H645" s="1">
        <v>1000</v>
      </c>
      <c r="I645" s="1">
        <v>0</v>
      </c>
      <c r="K645" s="5" t="s">
        <v>3311</v>
      </c>
      <c r="L645" s="5" t="s">
        <v>1545</v>
      </c>
      <c r="N645" s="5" t="s">
        <v>23</v>
      </c>
      <c r="P645" s="2" t="s">
        <v>3304</v>
      </c>
    </row>
    <row r="646" spans="2:16" ht="16.5" customHeight="1" x14ac:dyDescent="0.35">
      <c r="B646" s="5" t="s">
        <v>3312</v>
      </c>
      <c r="C646" s="5" t="s">
        <v>3313</v>
      </c>
      <c r="D646" s="5" t="s">
        <v>3314</v>
      </c>
      <c r="E646" s="5" t="s">
        <v>3315</v>
      </c>
      <c r="F646" s="5" t="s">
        <v>3302</v>
      </c>
      <c r="G646" s="1">
        <v>-1000</v>
      </c>
      <c r="H646" s="1">
        <v>1000</v>
      </c>
      <c r="I646" s="1">
        <v>0</v>
      </c>
      <c r="K646" s="5" t="s">
        <v>3316</v>
      </c>
      <c r="L646" s="5" t="s">
        <v>1545</v>
      </c>
      <c r="N646" s="5" t="s">
        <v>23</v>
      </c>
      <c r="P646" s="2" t="s">
        <v>3304</v>
      </c>
    </row>
    <row r="647" spans="2:16" ht="16.5" customHeight="1" x14ac:dyDescent="0.35">
      <c r="B647" s="5" t="s">
        <v>3317</v>
      </c>
      <c r="C647" s="5" t="s">
        <v>3318</v>
      </c>
      <c r="D647" s="5" t="s">
        <v>3319</v>
      </c>
      <c r="E647" s="5" t="s">
        <v>3315</v>
      </c>
      <c r="F647" s="5" t="s">
        <v>3302</v>
      </c>
      <c r="G647" s="1">
        <v>-1000</v>
      </c>
      <c r="H647" s="1">
        <v>1000</v>
      </c>
      <c r="I647" s="1">
        <v>0</v>
      </c>
      <c r="K647" s="5" t="s">
        <v>3320</v>
      </c>
      <c r="L647" s="5" t="s">
        <v>1545</v>
      </c>
      <c r="N647" s="5" t="s">
        <v>23</v>
      </c>
      <c r="P647" s="2" t="s">
        <v>3304</v>
      </c>
    </row>
    <row r="648" spans="2:16" ht="16.5" customHeight="1" x14ac:dyDescent="0.35">
      <c r="B648" s="5" t="s">
        <v>3321</v>
      </c>
      <c r="C648" s="5" t="s">
        <v>3318</v>
      </c>
      <c r="D648" s="5" t="s">
        <v>3322</v>
      </c>
      <c r="E648" s="5" t="s">
        <v>3315</v>
      </c>
      <c r="F648" s="5" t="s">
        <v>3302</v>
      </c>
      <c r="G648" s="1">
        <v>-1000</v>
      </c>
      <c r="H648" s="1">
        <v>1000</v>
      </c>
      <c r="I648" s="1">
        <v>0</v>
      </c>
      <c r="K648" s="5" t="s">
        <v>3323</v>
      </c>
      <c r="L648" s="5" t="s">
        <v>1545</v>
      </c>
      <c r="N648" s="5" t="s">
        <v>23</v>
      </c>
      <c r="P648" s="2" t="s">
        <v>3304</v>
      </c>
    </row>
    <row r="649" spans="2:16" ht="16.5" customHeight="1" x14ac:dyDescent="0.35">
      <c r="B649" s="5" t="s">
        <v>3324</v>
      </c>
      <c r="C649" s="5" t="s">
        <v>3325</v>
      </c>
      <c r="D649" s="5" t="s">
        <v>3326</v>
      </c>
      <c r="E649" s="5" t="s">
        <v>3327</v>
      </c>
      <c r="F649" s="5" t="s">
        <v>1800</v>
      </c>
      <c r="G649" s="1">
        <v>-1000</v>
      </c>
      <c r="H649" s="1">
        <v>1000</v>
      </c>
      <c r="I649" s="1">
        <v>0</v>
      </c>
      <c r="K649" s="5" t="s">
        <v>3328</v>
      </c>
      <c r="L649" s="5" t="s">
        <v>1545</v>
      </c>
      <c r="N649" s="5" t="s">
        <v>23</v>
      </c>
      <c r="P649" s="2" t="s">
        <v>3329</v>
      </c>
    </row>
    <row r="650" spans="2:16" ht="16.5" customHeight="1" x14ac:dyDescent="0.35">
      <c r="B650" s="5" t="s">
        <v>3330</v>
      </c>
      <c r="C650" s="5" t="s">
        <v>3331</v>
      </c>
      <c r="D650" s="5" t="s">
        <v>3332</v>
      </c>
      <c r="E650" s="5" t="s">
        <v>3333</v>
      </c>
      <c r="F650" s="5" t="s">
        <v>1800</v>
      </c>
      <c r="G650" s="1">
        <v>-1000</v>
      </c>
      <c r="H650" s="1">
        <v>1000</v>
      </c>
      <c r="I650" s="1">
        <v>0</v>
      </c>
      <c r="K650" s="5" t="s">
        <v>3334</v>
      </c>
      <c r="L650" s="5" t="s">
        <v>1545</v>
      </c>
      <c r="N650" s="5" t="s">
        <v>23</v>
      </c>
      <c r="P650" s="2" t="s">
        <v>3329</v>
      </c>
    </row>
    <row r="651" spans="2:16" ht="16.5" customHeight="1" x14ac:dyDescent="0.35">
      <c r="B651" s="5" t="s">
        <v>3335</v>
      </c>
      <c r="C651" s="5" t="s">
        <v>3336</v>
      </c>
      <c r="D651" s="5" t="s">
        <v>3337</v>
      </c>
      <c r="E651" s="5" t="s">
        <v>3333</v>
      </c>
      <c r="F651" s="5" t="s">
        <v>1800</v>
      </c>
      <c r="G651" s="1">
        <v>-1000</v>
      </c>
      <c r="H651" s="1">
        <v>1000</v>
      </c>
      <c r="I651" s="1">
        <v>0</v>
      </c>
      <c r="K651" s="5" t="s">
        <v>3338</v>
      </c>
      <c r="L651" s="5" t="s">
        <v>1545</v>
      </c>
      <c r="N651" s="5" t="s">
        <v>23</v>
      </c>
      <c r="P651" s="2" t="s">
        <v>3329</v>
      </c>
    </row>
    <row r="652" spans="2:16" ht="16.5" customHeight="1" x14ac:dyDescent="0.35">
      <c r="B652" s="5" t="s">
        <v>3339</v>
      </c>
      <c r="C652" s="5" t="s">
        <v>3340</v>
      </c>
      <c r="D652" s="5" t="s">
        <v>3341</v>
      </c>
      <c r="E652" s="5" t="s">
        <v>3342</v>
      </c>
      <c r="F652" s="5" t="s">
        <v>3343</v>
      </c>
      <c r="G652" s="1">
        <v>-1000</v>
      </c>
      <c r="H652" s="1">
        <v>1000</v>
      </c>
      <c r="I652" s="1">
        <v>0</v>
      </c>
      <c r="K652" s="5" t="s">
        <v>3344</v>
      </c>
      <c r="L652" s="5" t="s">
        <v>1545</v>
      </c>
      <c r="N652" s="5" t="s">
        <v>23</v>
      </c>
      <c r="P652" s="2" t="s">
        <v>3329</v>
      </c>
    </row>
    <row r="653" spans="2:16" ht="16.5" customHeight="1" x14ac:dyDescent="0.35">
      <c r="B653" s="5" t="s">
        <v>3345</v>
      </c>
      <c r="C653" s="5" t="s">
        <v>3346</v>
      </c>
      <c r="D653" s="5" t="s">
        <v>3347</v>
      </c>
      <c r="E653" s="5" t="s">
        <v>3348</v>
      </c>
      <c r="F653" s="5" t="s">
        <v>3349</v>
      </c>
      <c r="G653" s="1">
        <v>-1000</v>
      </c>
      <c r="H653" s="1">
        <v>1000</v>
      </c>
      <c r="I653" s="1">
        <v>0</v>
      </c>
      <c r="K653" s="5" t="s">
        <v>3350</v>
      </c>
      <c r="L653" s="5" t="s">
        <v>1555</v>
      </c>
      <c r="N653" s="5" t="s">
        <v>23</v>
      </c>
      <c r="P653" s="2" t="s">
        <v>3329</v>
      </c>
    </row>
    <row r="654" spans="2:16" ht="16.5" customHeight="1" x14ac:dyDescent="0.35">
      <c r="B654" s="5" t="s">
        <v>3351</v>
      </c>
      <c r="C654" s="5" t="s">
        <v>3352</v>
      </c>
      <c r="D654" s="5" t="s">
        <v>3353</v>
      </c>
      <c r="E654" s="5" t="s">
        <v>171</v>
      </c>
      <c r="F654" s="5" t="s">
        <v>3354</v>
      </c>
      <c r="G654" s="1">
        <v>-1000</v>
      </c>
      <c r="H654" s="1">
        <v>1000</v>
      </c>
      <c r="I654" s="1">
        <v>0</v>
      </c>
      <c r="K654" s="5" t="s">
        <v>3355</v>
      </c>
      <c r="L654" s="5" t="s">
        <v>1555</v>
      </c>
      <c r="N654" s="5" t="s">
        <v>23</v>
      </c>
      <c r="P654" s="2" t="s">
        <v>3329</v>
      </c>
    </row>
    <row r="655" spans="2:16" ht="16.5" customHeight="1" x14ac:dyDescent="0.35">
      <c r="B655" s="5" t="s">
        <v>3356</v>
      </c>
      <c r="D655" s="5" t="s">
        <v>3357</v>
      </c>
      <c r="E655" s="5" t="s">
        <v>171</v>
      </c>
      <c r="F655" s="5" t="s">
        <v>3349</v>
      </c>
      <c r="G655" s="1">
        <v>-1000</v>
      </c>
      <c r="H655" s="1">
        <v>1000</v>
      </c>
      <c r="I655" s="1">
        <v>0</v>
      </c>
      <c r="K655" s="5" t="s">
        <v>3358</v>
      </c>
      <c r="L655" s="5" t="s">
        <v>1555</v>
      </c>
      <c r="N655" s="5" t="s">
        <v>23</v>
      </c>
      <c r="P655" s="2" t="s">
        <v>3329</v>
      </c>
    </row>
    <row r="656" spans="2:16" ht="16.5" customHeight="1" x14ac:dyDescent="0.35">
      <c r="B656" s="5" t="s">
        <v>3359</v>
      </c>
      <c r="C656" s="5" t="s">
        <v>3360</v>
      </c>
      <c r="D656" s="5" t="s">
        <v>3361</v>
      </c>
      <c r="E656" s="5" t="s">
        <v>3362</v>
      </c>
      <c r="F656" s="5" t="s">
        <v>3363</v>
      </c>
      <c r="G656" s="1">
        <v>0</v>
      </c>
      <c r="H656" s="1">
        <v>1000</v>
      </c>
      <c r="I656" s="1">
        <v>0</v>
      </c>
      <c r="K656" s="5" t="s">
        <v>3364</v>
      </c>
      <c r="L656" s="5" t="s">
        <v>3365</v>
      </c>
      <c r="N656" s="5" t="s">
        <v>23</v>
      </c>
      <c r="P656" s="2" t="s">
        <v>3329</v>
      </c>
    </row>
    <row r="657" spans="1:1024" ht="16.5" customHeight="1" x14ac:dyDescent="0.35">
      <c r="B657" s="5" t="s">
        <v>3366</v>
      </c>
      <c r="C657" s="5" t="s">
        <v>3367</v>
      </c>
      <c r="D657" s="5" t="s">
        <v>3368</v>
      </c>
      <c r="E657" s="5" t="s">
        <v>3369</v>
      </c>
      <c r="F657" s="5" t="s">
        <v>3370</v>
      </c>
      <c r="G657" s="1">
        <v>0</v>
      </c>
      <c r="H657" s="1">
        <v>1000</v>
      </c>
      <c r="I657" s="1">
        <v>0</v>
      </c>
      <c r="K657" s="5" t="s">
        <v>3371</v>
      </c>
      <c r="L657" s="5" t="s">
        <v>3365</v>
      </c>
      <c r="N657" s="5" t="s">
        <v>23</v>
      </c>
      <c r="P657" s="2" t="s">
        <v>3329</v>
      </c>
    </row>
    <row r="658" spans="1:1024" ht="16.5" customHeight="1" x14ac:dyDescent="0.35">
      <c r="B658" s="5" t="s">
        <v>3372</v>
      </c>
      <c r="C658" s="5" t="s">
        <v>3373</v>
      </c>
      <c r="D658" s="5" t="s">
        <v>3374</v>
      </c>
      <c r="E658" s="5" t="s">
        <v>3375</v>
      </c>
      <c r="F658" s="5" t="s">
        <v>3376</v>
      </c>
      <c r="G658" s="1">
        <v>-1000</v>
      </c>
      <c r="H658" s="1">
        <v>1000</v>
      </c>
      <c r="I658" s="1">
        <v>0</v>
      </c>
      <c r="K658" s="5" t="s">
        <v>3377</v>
      </c>
      <c r="L658" s="5" t="s">
        <v>3378</v>
      </c>
      <c r="N658" s="5" t="s">
        <v>23</v>
      </c>
      <c r="P658" s="2" t="s">
        <v>3329</v>
      </c>
    </row>
    <row r="659" spans="1:1024" s="6" customFormat="1" ht="16.5" customHeight="1" x14ac:dyDescent="0.35">
      <c r="A659" s="1"/>
      <c r="B659" s="5" t="s">
        <v>3379</v>
      </c>
      <c r="C659" s="5" t="s">
        <v>3380</v>
      </c>
      <c r="D659" s="5" t="s">
        <v>3381</v>
      </c>
      <c r="E659" s="5" t="s">
        <v>3369</v>
      </c>
      <c r="F659" s="5" t="s">
        <v>3370</v>
      </c>
      <c r="G659" s="1">
        <v>-1000</v>
      </c>
      <c r="H659" s="1">
        <v>1000</v>
      </c>
      <c r="I659" s="1">
        <v>0</v>
      </c>
      <c r="J659" s="1"/>
      <c r="K659" s="5" t="s">
        <v>3382</v>
      </c>
      <c r="L659" s="5" t="s">
        <v>1579</v>
      </c>
      <c r="M659" s="1"/>
      <c r="N659" s="5" t="s">
        <v>23</v>
      </c>
      <c r="O659" s="1"/>
      <c r="P659" s="2" t="s">
        <v>3329</v>
      </c>
      <c r="Q659" s="1"/>
      <c r="AMJ659"/>
    </row>
    <row r="660" spans="1:1024" ht="16.5" customHeight="1" x14ac:dyDescent="0.35">
      <c r="B660" s="5" t="s">
        <v>3383</v>
      </c>
      <c r="C660" s="5" t="s">
        <v>3384</v>
      </c>
      <c r="D660" s="5" t="s">
        <v>3385</v>
      </c>
      <c r="E660" s="5" t="s">
        <v>3386</v>
      </c>
      <c r="F660" s="5" t="s">
        <v>3387</v>
      </c>
      <c r="G660" s="1">
        <v>0</v>
      </c>
      <c r="H660" s="1">
        <v>1000</v>
      </c>
      <c r="I660" s="1">
        <v>0</v>
      </c>
      <c r="K660" s="5" t="s">
        <v>3388</v>
      </c>
      <c r="L660" s="5" t="s">
        <v>1579</v>
      </c>
      <c r="N660" s="5" t="s">
        <v>23</v>
      </c>
      <c r="P660" s="2" t="s">
        <v>3329</v>
      </c>
    </row>
    <row r="661" spans="1:1024" ht="16.5" customHeight="1" x14ac:dyDescent="0.35">
      <c r="B661" s="5" t="s">
        <v>3389</v>
      </c>
      <c r="C661" s="5" t="s">
        <v>3390</v>
      </c>
      <c r="D661" s="5" t="s">
        <v>3391</v>
      </c>
      <c r="E661" s="5" t="s">
        <v>3392</v>
      </c>
      <c r="F661" s="5" t="s">
        <v>3393</v>
      </c>
      <c r="G661" s="1">
        <v>0</v>
      </c>
      <c r="H661" s="1">
        <v>1000</v>
      </c>
      <c r="I661" s="1">
        <v>0</v>
      </c>
      <c r="K661" s="5" t="s">
        <v>3394</v>
      </c>
      <c r="L661" s="5" t="s">
        <v>1579</v>
      </c>
      <c r="N661" s="5" t="s">
        <v>23</v>
      </c>
      <c r="P661" s="2" t="s">
        <v>3329</v>
      </c>
    </row>
    <row r="662" spans="1:1024" ht="16.5" customHeight="1" x14ac:dyDescent="0.35">
      <c r="B662" s="5" t="s">
        <v>3395</v>
      </c>
      <c r="C662" s="5" t="s">
        <v>3396</v>
      </c>
      <c r="D662" s="5" t="s">
        <v>3397</v>
      </c>
      <c r="E662" s="5" t="s">
        <v>3362</v>
      </c>
      <c r="F662" s="5" t="s">
        <v>3363</v>
      </c>
      <c r="G662" s="1">
        <v>0</v>
      </c>
      <c r="H662" s="1">
        <v>1000</v>
      </c>
      <c r="I662" s="1">
        <v>0</v>
      </c>
      <c r="K662" s="5" t="s">
        <v>3398</v>
      </c>
      <c r="L662" s="5" t="s">
        <v>1579</v>
      </c>
      <c r="N662" s="5" t="s">
        <v>23</v>
      </c>
      <c r="P662" s="2" t="s">
        <v>3329</v>
      </c>
    </row>
    <row r="663" spans="1:1024" ht="16.5" customHeight="1" x14ac:dyDescent="0.35">
      <c r="B663" s="5" t="s">
        <v>3399</v>
      </c>
      <c r="C663" s="5" t="s">
        <v>3400</v>
      </c>
      <c r="D663" s="5" t="s">
        <v>3401</v>
      </c>
      <c r="E663" s="5" t="s">
        <v>3362</v>
      </c>
      <c r="F663" s="5" t="s">
        <v>3363</v>
      </c>
      <c r="G663" s="1">
        <v>0</v>
      </c>
      <c r="H663" s="1">
        <v>1000</v>
      </c>
      <c r="I663" s="1">
        <v>0</v>
      </c>
      <c r="K663" s="5" t="s">
        <v>3402</v>
      </c>
      <c r="L663" s="5" t="s">
        <v>1579</v>
      </c>
      <c r="N663" s="5" t="s">
        <v>23</v>
      </c>
      <c r="P663" s="2" t="s">
        <v>3329</v>
      </c>
    </row>
    <row r="664" spans="1:1024" ht="16.5" customHeight="1" x14ac:dyDescent="0.35">
      <c r="B664" s="5" t="s">
        <v>3403</v>
      </c>
      <c r="C664" s="5" t="s">
        <v>3404</v>
      </c>
      <c r="D664" s="5" t="s">
        <v>3405</v>
      </c>
      <c r="E664" s="5" t="s">
        <v>1949</v>
      </c>
      <c r="F664" s="5" t="s">
        <v>1950</v>
      </c>
      <c r="G664" s="1">
        <v>-1000</v>
      </c>
      <c r="H664" s="1">
        <v>1000</v>
      </c>
      <c r="I664" s="1">
        <v>0</v>
      </c>
      <c r="K664" s="5" t="s">
        <v>3406</v>
      </c>
      <c r="L664" s="5" t="s">
        <v>1579</v>
      </c>
      <c r="N664" s="5" t="s">
        <v>23</v>
      </c>
      <c r="P664" s="2" t="s">
        <v>3329</v>
      </c>
    </row>
    <row r="665" spans="1:1024" ht="16.5" customHeight="1" x14ac:dyDescent="0.35">
      <c r="B665" s="5" t="s">
        <v>3407</v>
      </c>
      <c r="C665" s="5" t="s">
        <v>3408</v>
      </c>
      <c r="D665" s="5" t="s">
        <v>3409</v>
      </c>
      <c r="E665" s="5" t="s">
        <v>1949</v>
      </c>
      <c r="F665" s="5" t="s">
        <v>1950</v>
      </c>
      <c r="G665" s="1">
        <v>-1000</v>
      </c>
      <c r="H665" s="1">
        <v>1000</v>
      </c>
      <c r="I665" s="1">
        <v>0</v>
      </c>
      <c r="K665" s="5" t="s">
        <v>3410</v>
      </c>
      <c r="L665" s="5" t="s">
        <v>1579</v>
      </c>
      <c r="N665" s="5" t="s">
        <v>23</v>
      </c>
      <c r="P665" s="2" t="s">
        <v>3329</v>
      </c>
    </row>
    <row r="666" spans="1:1024" ht="16.5" customHeight="1" x14ac:dyDescent="0.35">
      <c r="B666" s="5" t="s">
        <v>3411</v>
      </c>
      <c r="C666" s="5" t="s">
        <v>3412</v>
      </c>
      <c r="D666" s="5" t="s">
        <v>3413</v>
      </c>
      <c r="E666" s="5" t="s">
        <v>1949</v>
      </c>
      <c r="F666" s="5" t="s">
        <v>1950</v>
      </c>
      <c r="G666" s="1">
        <v>-1000</v>
      </c>
      <c r="H666" s="1">
        <v>1000</v>
      </c>
      <c r="I666" s="1">
        <v>0</v>
      </c>
      <c r="K666" s="5" t="s">
        <v>3414</v>
      </c>
      <c r="L666" s="5" t="s">
        <v>1579</v>
      </c>
      <c r="N666" s="5" t="s">
        <v>23</v>
      </c>
      <c r="P666" s="2" t="s">
        <v>3329</v>
      </c>
    </row>
    <row r="667" spans="1:1024" ht="16.5" customHeight="1" x14ac:dyDescent="0.35">
      <c r="B667" s="5" t="s">
        <v>3415</v>
      </c>
      <c r="C667" s="5" t="s">
        <v>3416</v>
      </c>
      <c r="D667" s="5" t="s">
        <v>3417</v>
      </c>
      <c r="E667" s="5" t="s">
        <v>1949</v>
      </c>
      <c r="F667" s="5" t="s">
        <v>1950</v>
      </c>
      <c r="G667" s="1">
        <v>-1000</v>
      </c>
      <c r="H667" s="1">
        <v>1000</v>
      </c>
      <c r="I667" s="1">
        <v>0</v>
      </c>
      <c r="K667" s="5" t="s">
        <v>3418</v>
      </c>
      <c r="L667" s="5" t="s">
        <v>1579</v>
      </c>
      <c r="N667" s="5" t="s">
        <v>23</v>
      </c>
      <c r="P667" s="2" t="s">
        <v>3329</v>
      </c>
    </row>
    <row r="668" spans="1:1024" ht="16.5" customHeight="1" x14ac:dyDescent="0.35">
      <c r="B668" s="5" t="s">
        <v>3419</v>
      </c>
      <c r="C668" s="5" t="s">
        <v>3420</v>
      </c>
      <c r="D668" s="5" t="s">
        <v>3421</v>
      </c>
      <c r="E668" s="5" t="s">
        <v>3422</v>
      </c>
      <c r="F668" s="5" t="s">
        <v>3423</v>
      </c>
      <c r="G668" s="1">
        <v>0</v>
      </c>
      <c r="H668" s="1">
        <v>1000</v>
      </c>
      <c r="I668" s="1">
        <v>0</v>
      </c>
      <c r="K668" s="5" t="s">
        <v>3424</v>
      </c>
      <c r="L668" s="5" t="s">
        <v>3425</v>
      </c>
      <c r="N668" s="5" t="s">
        <v>23</v>
      </c>
      <c r="P668" s="2" t="s">
        <v>3329</v>
      </c>
    </row>
    <row r="669" spans="1:1024" ht="16.5" customHeight="1" x14ac:dyDescent="0.35">
      <c r="B669" s="5" t="s">
        <v>3426</v>
      </c>
      <c r="D669" s="5" t="s">
        <v>3427</v>
      </c>
      <c r="E669" s="5" t="s">
        <v>1695</v>
      </c>
      <c r="F669" s="5" t="s">
        <v>1800</v>
      </c>
      <c r="G669" s="1">
        <v>0</v>
      </c>
      <c r="H669" s="1">
        <v>1000</v>
      </c>
      <c r="I669" s="1">
        <v>0</v>
      </c>
      <c r="K669" s="5" t="s">
        <v>3428</v>
      </c>
      <c r="L669" s="5" t="s">
        <v>3429</v>
      </c>
      <c r="N669" s="5" t="s">
        <v>23</v>
      </c>
      <c r="P669" s="2" t="s">
        <v>3329</v>
      </c>
    </row>
    <row r="670" spans="1:1024" ht="16.5" customHeight="1" x14ac:dyDescent="0.35">
      <c r="B670" s="5" t="s">
        <v>3430</v>
      </c>
      <c r="D670" s="5" t="s">
        <v>3431</v>
      </c>
      <c r="E670" s="5" t="s">
        <v>1695</v>
      </c>
      <c r="F670" s="5" t="s">
        <v>1800</v>
      </c>
      <c r="G670" s="1">
        <v>0</v>
      </c>
      <c r="H670" s="1">
        <v>1000</v>
      </c>
      <c r="I670" s="1">
        <v>0</v>
      </c>
      <c r="K670" s="5" t="s">
        <v>3432</v>
      </c>
      <c r="L670" s="5" t="s">
        <v>3429</v>
      </c>
      <c r="N670" s="5" t="s">
        <v>23</v>
      </c>
      <c r="P670" s="2" t="s">
        <v>3329</v>
      </c>
    </row>
    <row r="671" spans="1:1024" ht="16.5" customHeight="1" x14ac:dyDescent="0.35">
      <c r="B671" s="5" t="s">
        <v>3433</v>
      </c>
      <c r="C671" s="5" t="s">
        <v>3434</v>
      </c>
      <c r="D671" s="5" t="s">
        <v>3435</v>
      </c>
      <c r="E671" s="5" t="s">
        <v>1695</v>
      </c>
      <c r="F671" s="5" t="s">
        <v>3436</v>
      </c>
      <c r="G671" s="1">
        <v>0</v>
      </c>
      <c r="H671" s="1">
        <v>1000</v>
      </c>
      <c r="I671" s="1">
        <v>0</v>
      </c>
      <c r="K671" s="5" t="s">
        <v>3437</v>
      </c>
      <c r="L671" s="5" t="s">
        <v>3438</v>
      </c>
      <c r="N671" s="5" t="s">
        <v>23</v>
      </c>
      <c r="P671" s="2" t="s">
        <v>3329</v>
      </c>
    </row>
    <row r="672" spans="1:1024" ht="16.5" customHeight="1" x14ac:dyDescent="0.35">
      <c r="B672" s="5" t="s">
        <v>3439</v>
      </c>
      <c r="C672" s="5" t="s">
        <v>3440</v>
      </c>
      <c r="D672" s="5" t="s">
        <v>3441</v>
      </c>
      <c r="E672" s="5" t="s">
        <v>2272</v>
      </c>
      <c r="F672" s="5" t="s">
        <v>2273</v>
      </c>
      <c r="G672" s="1">
        <v>-1000</v>
      </c>
      <c r="H672" s="1">
        <v>1000</v>
      </c>
      <c r="I672" s="1">
        <v>0</v>
      </c>
      <c r="K672" s="5" t="s">
        <v>3442</v>
      </c>
      <c r="L672" s="5" t="s">
        <v>3438</v>
      </c>
      <c r="N672" s="5" t="s">
        <v>23</v>
      </c>
      <c r="P672" s="2" t="s">
        <v>3329</v>
      </c>
    </row>
    <row r="673" spans="1:16" ht="16.5" customHeight="1" x14ac:dyDescent="0.35">
      <c r="B673" s="5" t="s">
        <v>3443</v>
      </c>
      <c r="C673" s="5" t="s">
        <v>3444</v>
      </c>
      <c r="D673" s="5" t="s">
        <v>3445</v>
      </c>
      <c r="E673" s="5" t="s">
        <v>2272</v>
      </c>
      <c r="F673" s="5" t="s">
        <v>2273</v>
      </c>
      <c r="G673" s="1">
        <v>0</v>
      </c>
      <c r="H673" s="1">
        <v>1000</v>
      </c>
      <c r="I673" s="1">
        <v>0</v>
      </c>
      <c r="K673" s="5" t="s">
        <v>3446</v>
      </c>
      <c r="L673" s="5" t="s">
        <v>3438</v>
      </c>
      <c r="N673" s="5" t="s">
        <v>23</v>
      </c>
      <c r="P673" s="2" t="s">
        <v>3329</v>
      </c>
    </row>
    <row r="674" spans="1:16" ht="16.5" customHeight="1" x14ac:dyDescent="0.35">
      <c r="B674" s="5" t="s">
        <v>3447</v>
      </c>
      <c r="C674" s="5" t="s">
        <v>3448</v>
      </c>
      <c r="D674" s="5" t="s">
        <v>3449</v>
      </c>
      <c r="E674" s="5" t="s">
        <v>3450</v>
      </c>
      <c r="F674" s="5" t="s">
        <v>3451</v>
      </c>
      <c r="G674" s="1">
        <v>0</v>
      </c>
      <c r="H674" s="1">
        <v>1000</v>
      </c>
      <c r="I674" s="1">
        <v>0</v>
      </c>
      <c r="K674" s="5" t="s">
        <v>3452</v>
      </c>
      <c r="L674" s="5" t="s">
        <v>3438</v>
      </c>
      <c r="N674" s="5" t="s">
        <v>23</v>
      </c>
      <c r="P674" s="2" t="s">
        <v>3329</v>
      </c>
    </row>
    <row r="675" spans="1:16" ht="16.5" customHeight="1" x14ac:dyDescent="0.35">
      <c r="B675" s="5" t="s">
        <v>3453</v>
      </c>
      <c r="C675" s="5" t="s">
        <v>3454</v>
      </c>
      <c r="D675" s="5" t="s">
        <v>3455</v>
      </c>
      <c r="E675" s="5" t="s">
        <v>3450</v>
      </c>
      <c r="F675" s="5" t="s">
        <v>3451</v>
      </c>
      <c r="G675" s="1">
        <v>0</v>
      </c>
      <c r="H675" s="1">
        <v>1000</v>
      </c>
      <c r="I675" s="1">
        <v>0</v>
      </c>
      <c r="K675" s="5" t="s">
        <v>3456</v>
      </c>
      <c r="L675" s="5" t="s">
        <v>3438</v>
      </c>
      <c r="N675" s="5" t="s">
        <v>23</v>
      </c>
      <c r="P675" s="2" t="s">
        <v>3329</v>
      </c>
    </row>
    <row r="676" spans="1:16" ht="16.5" customHeight="1" x14ac:dyDescent="0.35">
      <c r="A676" s="1" t="s">
        <v>3457</v>
      </c>
      <c r="B676" s="5" t="s">
        <v>3458</v>
      </c>
      <c r="C676" s="5" t="s">
        <v>3459</v>
      </c>
      <c r="D676" s="5" t="s">
        <v>3460</v>
      </c>
      <c r="E676" s="5" t="s">
        <v>3461</v>
      </c>
      <c r="F676" s="5" t="s">
        <v>3462</v>
      </c>
      <c r="G676" s="1">
        <v>-1000</v>
      </c>
      <c r="H676" s="1">
        <v>1000</v>
      </c>
      <c r="I676" s="1">
        <v>0</v>
      </c>
      <c r="K676" s="5" t="s">
        <v>3463</v>
      </c>
      <c r="L676" s="5" t="s">
        <v>3464</v>
      </c>
      <c r="N676" s="5" t="s">
        <v>23</v>
      </c>
      <c r="P676" s="2" t="s">
        <v>3329</v>
      </c>
    </row>
    <row r="677" spans="1:16" ht="16.5" customHeight="1" x14ac:dyDescent="0.35">
      <c r="B677" s="5" t="s">
        <v>3465</v>
      </c>
      <c r="C677" s="5" t="s">
        <v>3466</v>
      </c>
      <c r="D677" s="5" t="s">
        <v>3467</v>
      </c>
      <c r="E677" s="5" t="s">
        <v>1949</v>
      </c>
      <c r="F677" s="5" t="s">
        <v>1950</v>
      </c>
      <c r="G677" s="1">
        <v>-1000</v>
      </c>
      <c r="H677" s="1">
        <v>1000</v>
      </c>
      <c r="I677" s="1">
        <v>0</v>
      </c>
      <c r="K677" s="5" t="s">
        <v>3468</v>
      </c>
      <c r="N677" s="5" t="s">
        <v>23</v>
      </c>
      <c r="P677" s="2" t="s">
        <v>3329</v>
      </c>
    </row>
    <row r="678" spans="1:16" ht="16.5" customHeight="1" x14ac:dyDescent="0.35">
      <c r="B678" s="5" t="s">
        <v>3469</v>
      </c>
      <c r="C678" s="5" t="s">
        <v>3470</v>
      </c>
      <c r="D678" s="5" t="s">
        <v>3471</v>
      </c>
      <c r="E678" s="5" t="s">
        <v>3472</v>
      </c>
      <c r="F678" s="5" t="s">
        <v>3473</v>
      </c>
      <c r="G678" s="1">
        <v>0</v>
      </c>
      <c r="H678" s="1">
        <v>1000</v>
      </c>
      <c r="I678" s="1">
        <v>0</v>
      </c>
      <c r="K678" s="5" t="s">
        <v>3474</v>
      </c>
      <c r="L678" s="5" t="s">
        <v>1565</v>
      </c>
      <c r="N678" s="5" t="s">
        <v>23</v>
      </c>
      <c r="P678" s="2" t="s">
        <v>3329</v>
      </c>
    </row>
    <row r="679" spans="1:16" ht="16.5" customHeight="1" x14ac:dyDescent="0.35">
      <c r="B679" s="5" t="s">
        <v>3475</v>
      </c>
      <c r="C679" s="5" t="s">
        <v>3476</v>
      </c>
      <c r="D679" s="5" t="s">
        <v>3477</v>
      </c>
      <c r="E679" s="5" t="s">
        <v>3472</v>
      </c>
      <c r="F679" s="5" t="s">
        <v>3473</v>
      </c>
      <c r="G679" s="1">
        <v>0</v>
      </c>
      <c r="H679" s="1">
        <v>1000</v>
      </c>
      <c r="I679" s="1">
        <v>0</v>
      </c>
      <c r="K679" s="5" t="s">
        <v>3478</v>
      </c>
      <c r="L679" s="5" t="s">
        <v>1565</v>
      </c>
      <c r="N679" s="5" t="s">
        <v>23</v>
      </c>
      <c r="P679" s="2" t="s">
        <v>3329</v>
      </c>
    </row>
    <row r="680" spans="1:16" ht="16.5" customHeight="1" x14ac:dyDescent="0.35">
      <c r="B680" s="5" t="s">
        <v>3479</v>
      </c>
      <c r="C680" s="5" t="s">
        <v>3480</v>
      </c>
      <c r="D680" s="5" t="s">
        <v>3481</v>
      </c>
      <c r="E680" s="5" t="s">
        <v>3472</v>
      </c>
      <c r="F680" s="5" t="s">
        <v>3473</v>
      </c>
      <c r="G680" s="1">
        <v>-1000</v>
      </c>
      <c r="H680" s="1">
        <v>1000</v>
      </c>
      <c r="I680" s="1">
        <v>0</v>
      </c>
      <c r="K680" s="5" t="s">
        <v>3482</v>
      </c>
      <c r="L680" s="5" t="s">
        <v>1565</v>
      </c>
      <c r="N680" s="5" t="s">
        <v>23</v>
      </c>
      <c r="P680" s="2" t="s">
        <v>3329</v>
      </c>
    </row>
    <row r="681" spans="1:16" ht="16.5" customHeight="1" x14ac:dyDescent="0.35">
      <c r="B681" s="5" t="s">
        <v>3483</v>
      </c>
      <c r="C681" s="5" t="s">
        <v>3480</v>
      </c>
      <c r="D681" s="5" t="s">
        <v>3484</v>
      </c>
      <c r="E681" s="5" t="s">
        <v>3472</v>
      </c>
      <c r="F681" s="5" t="s">
        <v>3473</v>
      </c>
      <c r="G681" s="1">
        <v>-1000</v>
      </c>
      <c r="H681" s="1">
        <v>1000</v>
      </c>
      <c r="I681" s="1">
        <v>0</v>
      </c>
      <c r="K681" s="5" t="s">
        <v>3485</v>
      </c>
      <c r="L681" s="5" t="s">
        <v>1565</v>
      </c>
      <c r="N681" s="5" t="s">
        <v>23</v>
      </c>
      <c r="P681" s="2" t="s">
        <v>3329</v>
      </c>
    </row>
    <row r="682" spans="1:16" ht="16.5" customHeight="1" x14ac:dyDescent="0.35">
      <c r="B682" s="5" t="s">
        <v>3486</v>
      </c>
      <c r="C682" s="5" t="s">
        <v>3480</v>
      </c>
      <c r="D682" s="5" t="s">
        <v>3487</v>
      </c>
      <c r="E682" s="5" t="s">
        <v>3472</v>
      </c>
      <c r="F682" s="5" t="s">
        <v>3473</v>
      </c>
      <c r="G682" s="1">
        <v>-1000</v>
      </c>
      <c r="H682" s="1">
        <v>1000</v>
      </c>
      <c r="I682" s="1">
        <v>0</v>
      </c>
      <c r="K682" s="5" t="s">
        <v>3488</v>
      </c>
      <c r="L682" s="5" t="s">
        <v>1565</v>
      </c>
      <c r="N682" s="5" t="s">
        <v>908</v>
      </c>
      <c r="P682" s="2" t="s">
        <v>3329</v>
      </c>
    </row>
    <row r="683" spans="1:16" ht="16.5" customHeight="1" x14ac:dyDescent="0.35">
      <c r="B683" s="5" t="s">
        <v>3489</v>
      </c>
      <c r="C683" s="5" t="s">
        <v>3480</v>
      </c>
      <c r="D683" s="5" t="s">
        <v>3490</v>
      </c>
      <c r="E683" s="5" t="s">
        <v>3472</v>
      </c>
      <c r="F683" s="5" t="s">
        <v>3473</v>
      </c>
      <c r="G683" s="1">
        <v>0</v>
      </c>
      <c r="H683" s="1">
        <v>1000</v>
      </c>
      <c r="I683" s="1">
        <v>0</v>
      </c>
      <c r="K683" s="5" t="s">
        <v>3491</v>
      </c>
      <c r="L683" s="5" t="s">
        <v>1565</v>
      </c>
      <c r="N683" s="5" t="s">
        <v>23</v>
      </c>
      <c r="P683" s="2" t="s">
        <v>3329</v>
      </c>
    </row>
    <row r="684" spans="1:16" ht="16.5" customHeight="1" x14ac:dyDescent="0.35">
      <c r="B684" s="5" t="s">
        <v>3492</v>
      </c>
      <c r="C684" s="5" t="s">
        <v>3493</v>
      </c>
      <c r="D684" s="5" t="s">
        <v>3494</v>
      </c>
      <c r="E684" s="5" t="s">
        <v>3495</v>
      </c>
      <c r="F684" s="5" t="s">
        <v>3473</v>
      </c>
      <c r="G684" s="1">
        <v>0</v>
      </c>
      <c r="H684" s="1">
        <v>1000</v>
      </c>
      <c r="I684" s="1">
        <v>0</v>
      </c>
      <c r="K684" s="5" t="s">
        <v>3496</v>
      </c>
      <c r="L684" s="5" t="s">
        <v>1565</v>
      </c>
      <c r="N684" s="5" t="s">
        <v>23</v>
      </c>
      <c r="P684" s="2" t="s">
        <v>3329</v>
      </c>
    </row>
    <row r="685" spans="1:16" ht="16.5" customHeight="1" x14ac:dyDescent="0.35">
      <c r="B685" s="5" t="s">
        <v>3497</v>
      </c>
      <c r="C685" s="5" t="s">
        <v>3493</v>
      </c>
      <c r="D685" s="5" t="s">
        <v>3498</v>
      </c>
      <c r="E685" s="5" t="s">
        <v>3495</v>
      </c>
      <c r="F685" s="5" t="s">
        <v>3473</v>
      </c>
      <c r="G685" s="1">
        <v>-1000</v>
      </c>
      <c r="H685" s="1">
        <v>1000</v>
      </c>
      <c r="I685" s="1">
        <v>0</v>
      </c>
      <c r="K685" s="5" t="s">
        <v>3499</v>
      </c>
      <c r="L685" s="5" t="s">
        <v>1565</v>
      </c>
      <c r="N685" s="5" t="s">
        <v>23</v>
      </c>
      <c r="P685" s="2" t="s">
        <v>3329</v>
      </c>
    </row>
    <row r="686" spans="1:16" ht="16.5" customHeight="1" x14ac:dyDescent="0.35">
      <c r="B686" s="5" t="s">
        <v>3500</v>
      </c>
      <c r="C686" s="5" t="s">
        <v>3501</v>
      </c>
      <c r="D686" s="5" t="s">
        <v>3502</v>
      </c>
      <c r="E686" s="5" t="s">
        <v>3495</v>
      </c>
      <c r="F686" s="5" t="s">
        <v>3473</v>
      </c>
      <c r="G686" s="1">
        <v>0</v>
      </c>
      <c r="H686" s="1">
        <v>1000</v>
      </c>
      <c r="I686" s="1">
        <v>0</v>
      </c>
      <c r="K686" s="5" t="s">
        <v>3503</v>
      </c>
      <c r="L686" s="5" t="s">
        <v>1565</v>
      </c>
      <c r="N686" s="5" t="s">
        <v>23</v>
      </c>
      <c r="P686" s="2" t="s">
        <v>3329</v>
      </c>
    </row>
    <row r="687" spans="1:16" ht="16.5" customHeight="1" x14ac:dyDescent="0.35">
      <c r="B687" s="5" t="s">
        <v>3504</v>
      </c>
      <c r="C687" s="5" t="s">
        <v>3493</v>
      </c>
      <c r="D687" s="5" t="s">
        <v>3505</v>
      </c>
      <c r="E687" s="5" t="s">
        <v>3495</v>
      </c>
      <c r="F687" s="5" t="s">
        <v>3473</v>
      </c>
      <c r="G687" s="1">
        <v>0</v>
      </c>
      <c r="H687" s="1">
        <v>1000</v>
      </c>
      <c r="I687" s="1">
        <v>0</v>
      </c>
      <c r="K687" s="5" t="s">
        <v>3506</v>
      </c>
      <c r="L687" s="5" t="s">
        <v>1565</v>
      </c>
      <c r="N687" s="5" t="s">
        <v>23</v>
      </c>
      <c r="P687" s="2" t="s">
        <v>3329</v>
      </c>
    </row>
    <row r="688" spans="1:16" x14ac:dyDescent="0.35">
      <c r="B688" s="5" t="s">
        <v>3507</v>
      </c>
      <c r="C688" s="5" t="s">
        <v>3508</v>
      </c>
      <c r="D688" s="5" t="s">
        <v>3509</v>
      </c>
      <c r="E688" s="5" t="s">
        <v>3510</v>
      </c>
      <c r="F688" s="5" t="s">
        <v>3511</v>
      </c>
      <c r="G688" s="1">
        <v>-1000</v>
      </c>
      <c r="H688" s="1">
        <v>1000</v>
      </c>
      <c r="I688" s="1">
        <v>0</v>
      </c>
      <c r="K688" s="5" t="s">
        <v>3512</v>
      </c>
      <c r="L688" s="5" t="s">
        <v>1565</v>
      </c>
      <c r="N688" s="5" t="s">
        <v>23</v>
      </c>
      <c r="P688" s="2" t="s">
        <v>3329</v>
      </c>
    </row>
    <row r="689" spans="2:16" x14ac:dyDescent="0.35">
      <c r="B689" s="5" t="s">
        <v>3513</v>
      </c>
      <c r="C689" s="5" t="s">
        <v>3514</v>
      </c>
      <c r="D689" s="5" t="s">
        <v>3515</v>
      </c>
      <c r="E689" s="5" t="s">
        <v>3516</v>
      </c>
      <c r="F689" s="5" t="s">
        <v>3511</v>
      </c>
      <c r="G689" s="1">
        <v>-1000</v>
      </c>
      <c r="H689" s="1">
        <v>1000</v>
      </c>
      <c r="I689" s="1">
        <v>0</v>
      </c>
      <c r="K689" s="5" t="s">
        <v>3517</v>
      </c>
      <c r="L689" s="5" t="s">
        <v>1565</v>
      </c>
      <c r="N689" s="5" t="s">
        <v>23</v>
      </c>
      <c r="P689" s="2" t="s">
        <v>3329</v>
      </c>
    </row>
    <row r="690" spans="2:16" x14ac:dyDescent="0.35">
      <c r="B690" s="5" t="s">
        <v>3518</v>
      </c>
      <c r="C690" s="5" t="s">
        <v>3519</v>
      </c>
      <c r="D690" s="5" t="s">
        <v>3520</v>
      </c>
      <c r="E690" s="5" t="s">
        <v>3521</v>
      </c>
      <c r="F690" s="5" t="s">
        <v>3522</v>
      </c>
      <c r="G690" s="1">
        <v>-1000</v>
      </c>
      <c r="H690" s="1">
        <v>1000</v>
      </c>
      <c r="I690" s="1">
        <v>0</v>
      </c>
      <c r="K690" s="5" t="s">
        <v>3523</v>
      </c>
      <c r="L690" s="5" t="s">
        <v>3365</v>
      </c>
      <c r="N690" s="5" t="s">
        <v>23</v>
      </c>
      <c r="P690" s="2" t="s">
        <v>3329</v>
      </c>
    </row>
    <row r="691" spans="2:16" x14ac:dyDescent="0.35">
      <c r="B691" s="5" t="s">
        <v>3524</v>
      </c>
      <c r="C691" s="5" t="s">
        <v>3525</v>
      </c>
      <c r="D691" s="5" t="s">
        <v>3526</v>
      </c>
      <c r="E691" s="5" t="s">
        <v>3521</v>
      </c>
      <c r="F691" s="5" t="s">
        <v>3522</v>
      </c>
      <c r="G691" s="1">
        <v>-1000</v>
      </c>
      <c r="H691" s="1">
        <v>1000</v>
      </c>
      <c r="I691" s="1">
        <v>0</v>
      </c>
      <c r="K691" s="5" t="s">
        <v>3527</v>
      </c>
      <c r="L691" s="5" t="s">
        <v>3365</v>
      </c>
      <c r="N691" s="5" t="s">
        <v>23</v>
      </c>
      <c r="P691" s="2" t="s">
        <v>3329</v>
      </c>
    </row>
    <row r="692" spans="2:16" x14ac:dyDescent="0.35">
      <c r="B692" s="5" t="s">
        <v>3528</v>
      </c>
      <c r="C692" s="5" t="s">
        <v>3529</v>
      </c>
      <c r="D692" s="5" t="s">
        <v>3530</v>
      </c>
      <c r="E692" s="5" t="s">
        <v>3521</v>
      </c>
      <c r="F692" s="5" t="s">
        <v>3522</v>
      </c>
      <c r="G692" s="1">
        <v>0</v>
      </c>
      <c r="H692" s="1">
        <v>1000</v>
      </c>
      <c r="I692" s="1">
        <v>0</v>
      </c>
      <c r="K692" s="5" t="s">
        <v>3531</v>
      </c>
      <c r="L692" s="5" t="s">
        <v>3365</v>
      </c>
      <c r="N692" s="5" t="s">
        <v>23</v>
      </c>
      <c r="P692" s="2" t="s">
        <v>3329</v>
      </c>
    </row>
    <row r="693" spans="2:16" x14ac:dyDescent="0.35">
      <c r="B693" s="5" t="s">
        <v>3532</v>
      </c>
      <c r="C693" s="5" t="s">
        <v>3533</v>
      </c>
      <c r="D693" s="5" t="s">
        <v>3534</v>
      </c>
      <c r="E693" s="5" t="s">
        <v>3521</v>
      </c>
      <c r="F693" s="5" t="s">
        <v>3522</v>
      </c>
      <c r="G693" s="1">
        <v>0</v>
      </c>
      <c r="H693" s="1">
        <v>1000</v>
      </c>
      <c r="I693" s="1">
        <v>0</v>
      </c>
      <c r="K693" s="5" t="s">
        <v>3535</v>
      </c>
      <c r="L693" s="5" t="s">
        <v>3365</v>
      </c>
      <c r="N693" s="5" t="s">
        <v>23</v>
      </c>
      <c r="P693" s="2" t="s">
        <v>3329</v>
      </c>
    </row>
    <row r="694" spans="2:16" x14ac:dyDescent="0.35">
      <c r="B694" s="5" t="s">
        <v>3536</v>
      </c>
      <c r="C694" s="5" t="s">
        <v>3537</v>
      </c>
      <c r="D694" s="5" t="s">
        <v>3538</v>
      </c>
      <c r="E694" s="5" t="s">
        <v>3539</v>
      </c>
      <c r="F694" s="5" t="s">
        <v>3522</v>
      </c>
      <c r="G694" s="1">
        <v>-1000</v>
      </c>
      <c r="H694" s="1">
        <v>1000</v>
      </c>
      <c r="I694" s="1">
        <v>0</v>
      </c>
      <c r="K694" s="5" t="s">
        <v>3540</v>
      </c>
      <c r="L694" s="5" t="s">
        <v>3365</v>
      </c>
      <c r="N694" s="5" t="s">
        <v>23</v>
      </c>
      <c r="P694" s="2" t="s">
        <v>3329</v>
      </c>
    </row>
    <row r="695" spans="2:16" x14ac:dyDescent="0.35">
      <c r="B695" s="5" t="s">
        <v>3541</v>
      </c>
      <c r="C695" s="5" t="s">
        <v>3542</v>
      </c>
      <c r="D695" s="5" t="s">
        <v>3543</v>
      </c>
      <c r="E695" s="5" t="s">
        <v>3539</v>
      </c>
      <c r="F695" s="5" t="s">
        <v>3522</v>
      </c>
      <c r="G695" s="1">
        <v>0</v>
      </c>
      <c r="H695" s="1">
        <v>1000</v>
      </c>
      <c r="I695" s="1">
        <v>0</v>
      </c>
      <c r="K695" s="5" t="s">
        <v>3544</v>
      </c>
      <c r="L695" s="5" t="s">
        <v>3365</v>
      </c>
      <c r="N695" s="5" t="s">
        <v>23</v>
      </c>
      <c r="P695" s="2" t="s">
        <v>3329</v>
      </c>
    </row>
    <row r="696" spans="2:16" x14ac:dyDescent="0.35">
      <c r="B696" s="5" t="s">
        <v>3545</v>
      </c>
      <c r="C696" s="5" t="s">
        <v>3546</v>
      </c>
      <c r="D696" s="5" t="s">
        <v>3547</v>
      </c>
      <c r="E696" s="5" t="s">
        <v>3548</v>
      </c>
      <c r="F696" s="5" t="s">
        <v>3549</v>
      </c>
      <c r="G696" s="1">
        <v>0</v>
      </c>
      <c r="H696" s="1">
        <v>1000</v>
      </c>
      <c r="I696" s="1">
        <v>0</v>
      </c>
      <c r="K696" s="5" t="s">
        <v>3550</v>
      </c>
      <c r="L696" s="5" t="s">
        <v>180</v>
      </c>
      <c r="N696" s="5" t="s">
        <v>23</v>
      </c>
      <c r="P696" s="2" t="s">
        <v>3329</v>
      </c>
    </row>
    <row r="697" spans="2:16" x14ac:dyDescent="0.35">
      <c r="B697" s="5" t="s">
        <v>3551</v>
      </c>
      <c r="C697" s="5" t="s">
        <v>3552</v>
      </c>
      <c r="D697" s="5" t="s">
        <v>3553</v>
      </c>
      <c r="E697" s="5" t="s">
        <v>3554</v>
      </c>
      <c r="F697" s="5" t="s">
        <v>3555</v>
      </c>
      <c r="G697" s="1">
        <v>-1000</v>
      </c>
      <c r="H697" s="1">
        <v>1000</v>
      </c>
      <c r="I697" s="1">
        <v>0</v>
      </c>
      <c r="K697" s="5" t="s">
        <v>3556</v>
      </c>
      <c r="L697" s="5" t="s">
        <v>3557</v>
      </c>
      <c r="N697" s="5" t="s">
        <v>23</v>
      </c>
      <c r="P697" s="2" t="s">
        <v>3558</v>
      </c>
    </row>
    <row r="698" spans="2:16" x14ac:dyDescent="0.35">
      <c r="B698" s="5" t="s">
        <v>3559</v>
      </c>
      <c r="C698" s="5" t="s">
        <v>3560</v>
      </c>
      <c r="D698" s="5" t="s">
        <v>3561</v>
      </c>
      <c r="E698" s="5" t="s">
        <v>3562</v>
      </c>
      <c r="F698" s="5" t="s">
        <v>640</v>
      </c>
      <c r="G698" s="1">
        <v>-1000</v>
      </c>
      <c r="H698" s="1">
        <v>1000</v>
      </c>
      <c r="I698" s="1">
        <v>0</v>
      </c>
      <c r="K698" s="5" t="s">
        <v>3563</v>
      </c>
      <c r="L698" s="5" t="s">
        <v>632</v>
      </c>
      <c r="N698" s="5" t="s">
        <v>23</v>
      </c>
      <c r="P698" s="2" t="s">
        <v>3564</v>
      </c>
    </row>
    <row r="699" spans="2:16" x14ac:dyDescent="0.35">
      <c r="B699" s="5" t="s">
        <v>3565</v>
      </c>
      <c r="C699" s="5" t="s">
        <v>3566</v>
      </c>
      <c r="D699" s="5" t="s">
        <v>3567</v>
      </c>
      <c r="E699" s="5" t="s">
        <v>3562</v>
      </c>
      <c r="F699" s="5" t="s">
        <v>640</v>
      </c>
      <c r="G699" s="1">
        <v>-1000</v>
      </c>
      <c r="H699" s="1">
        <v>1000</v>
      </c>
      <c r="I699" s="1">
        <v>0</v>
      </c>
      <c r="K699" s="5" t="s">
        <v>3568</v>
      </c>
      <c r="L699" s="5" t="s">
        <v>632</v>
      </c>
      <c r="N699" s="5" t="s">
        <v>23</v>
      </c>
      <c r="P699" s="2" t="s">
        <v>3564</v>
      </c>
    </row>
    <row r="700" spans="2:16" x14ac:dyDescent="0.35">
      <c r="B700" s="5" t="s">
        <v>3569</v>
      </c>
      <c r="D700" s="5" t="s">
        <v>3570</v>
      </c>
      <c r="E700" s="5" t="s">
        <v>3562</v>
      </c>
      <c r="F700" s="5" t="s">
        <v>640</v>
      </c>
      <c r="G700" s="1">
        <v>-1000</v>
      </c>
      <c r="H700" s="1">
        <v>1000</v>
      </c>
      <c r="I700" s="1">
        <v>0</v>
      </c>
      <c r="K700" s="5" t="s">
        <v>3571</v>
      </c>
      <c r="L700" s="5" t="s">
        <v>632</v>
      </c>
      <c r="N700" s="5" t="s">
        <v>23</v>
      </c>
      <c r="P700" s="2" t="s">
        <v>3564</v>
      </c>
    </row>
    <row r="701" spans="2:16" x14ac:dyDescent="0.35">
      <c r="B701" s="5" t="s">
        <v>3572</v>
      </c>
      <c r="D701" s="5" t="s">
        <v>3573</v>
      </c>
      <c r="E701" s="5" t="s">
        <v>3562</v>
      </c>
      <c r="F701" s="5" t="s">
        <v>640</v>
      </c>
      <c r="G701" s="1">
        <v>-1000</v>
      </c>
      <c r="H701" s="1">
        <v>1000</v>
      </c>
      <c r="I701" s="1">
        <v>0</v>
      </c>
      <c r="K701" s="5" t="s">
        <v>3574</v>
      </c>
      <c r="L701" s="5" t="s">
        <v>632</v>
      </c>
      <c r="N701" s="5" t="s">
        <v>23</v>
      </c>
      <c r="P701" s="2" t="s">
        <v>3564</v>
      </c>
    </row>
    <row r="702" spans="2:16" x14ac:dyDescent="0.35">
      <c r="B702" s="5" t="s">
        <v>3575</v>
      </c>
      <c r="D702" s="5" t="s">
        <v>3576</v>
      </c>
      <c r="E702" s="5" t="s">
        <v>3562</v>
      </c>
      <c r="F702" s="5" t="s">
        <v>640</v>
      </c>
      <c r="G702" s="1">
        <v>-1000</v>
      </c>
      <c r="H702" s="1">
        <v>1000</v>
      </c>
      <c r="I702" s="1">
        <v>0</v>
      </c>
      <c r="K702" s="5" t="s">
        <v>3577</v>
      </c>
      <c r="L702" s="5" t="s">
        <v>632</v>
      </c>
      <c r="N702" s="5" t="s">
        <v>23</v>
      </c>
      <c r="P702" s="2" t="s">
        <v>3564</v>
      </c>
    </row>
    <row r="703" spans="2:16" x14ac:dyDescent="0.35">
      <c r="B703" s="5" t="s">
        <v>3578</v>
      </c>
      <c r="C703" s="5" t="s">
        <v>3579</v>
      </c>
      <c r="D703" s="5" t="s">
        <v>3580</v>
      </c>
      <c r="E703" s="5" t="s">
        <v>3562</v>
      </c>
      <c r="F703" s="5" t="s">
        <v>640</v>
      </c>
      <c r="G703" s="1">
        <v>-1000</v>
      </c>
      <c r="H703" s="1">
        <v>1000</v>
      </c>
      <c r="I703" s="1">
        <v>0</v>
      </c>
      <c r="K703" s="5" t="s">
        <v>3581</v>
      </c>
      <c r="L703" s="5" t="s">
        <v>632</v>
      </c>
      <c r="N703" s="5" t="s">
        <v>23</v>
      </c>
      <c r="P703" s="2" t="s">
        <v>3564</v>
      </c>
    </row>
    <row r="704" spans="2:16" x14ac:dyDescent="0.35">
      <c r="B704" s="5" t="s">
        <v>3582</v>
      </c>
      <c r="C704" s="5" t="s">
        <v>3583</v>
      </c>
      <c r="D704" s="5" t="s">
        <v>3584</v>
      </c>
      <c r="E704" s="5" t="s">
        <v>3585</v>
      </c>
      <c r="F704" s="5" t="s">
        <v>3586</v>
      </c>
      <c r="G704" s="1">
        <v>-1000</v>
      </c>
      <c r="H704" s="1">
        <v>1000</v>
      </c>
      <c r="I704" s="1">
        <v>0</v>
      </c>
      <c r="K704" s="5" t="s">
        <v>3587</v>
      </c>
      <c r="L704" s="5" t="s">
        <v>2934</v>
      </c>
      <c r="N704" s="5" t="s">
        <v>23</v>
      </c>
      <c r="P704" s="2" t="s">
        <v>3588</v>
      </c>
    </row>
    <row r="705" spans="2:16" x14ac:dyDescent="0.35">
      <c r="B705" s="5" t="s">
        <v>3589</v>
      </c>
      <c r="C705" s="5" t="s">
        <v>3590</v>
      </c>
      <c r="D705" s="5" t="s">
        <v>3591</v>
      </c>
      <c r="E705" s="5" t="s">
        <v>3592</v>
      </c>
      <c r="F705" s="5" t="s">
        <v>3593</v>
      </c>
      <c r="G705" s="1">
        <v>-1000</v>
      </c>
      <c r="H705" s="1">
        <v>1000</v>
      </c>
      <c r="I705" s="1">
        <v>0</v>
      </c>
      <c r="K705" s="5" t="s">
        <v>3594</v>
      </c>
      <c r="L705" s="5" t="s">
        <v>907</v>
      </c>
      <c r="N705" s="5" t="s">
        <v>23</v>
      </c>
      <c r="P705" s="2" t="s">
        <v>3595</v>
      </c>
    </row>
    <row r="706" spans="2:16" x14ac:dyDescent="0.35">
      <c r="B706" s="5" t="s">
        <v>3596</v>
      </c>
      <c r="C706" s="5" t="s">
        <v>3597</v>
      </c>
      <c r="D706" s="5" t="s">
        <v>3598</v>
      </c>
      <c r="E706" s="5" t="s">
        <v>2272</v>
      </c>
      <c r="F706" s="5" t="s">
        <v>3599</v>
      </c>
      <c r="G706" s="1">
        <v>-1000</v>
      </c>
      <c r="H706" s="1">
        <v>1000</v>
      </c>
      <c r="I706" s="1">
        <v>0</v>
      </c>
      <c r="K706" s="5" t="s">
        <v>3600</v>
      </c>
      <c r="L706" s="5" t="s">
        <v>615</v>
      </c>
      <c r="N706" s="5" t="s">
        <v>23</v>
      </c>
      <c r="P706" s="2" t="s">
        <v>3601</v>
      </c>
    </row>
    <row r="707" spans="2:16" x14ac:dyDescent="0.35">
      <c r="B707" s="5" t="s">
        <v>3602</v>
      </c>
      <c r="C707" s="5" t="s">
        <v>3603</v>
      </c>
      <c r="D707" s="5" t="s">
        <v>3604</v>
      </c>
      <c r="E707" s="5" t="s">
        <v>3605</v>
      </c>
      <c r="F707" s="5" t="s">
        <v>3606</v>
      </c>
      <c r="G707" s="1">
        <v>-1000</v>
      </c>
      <c r="H707" s="1">
        <v>1000</v>
      </c>
      <c r="I707" s="1">
        <v>0</v>
      </c>
      <c r="K707" s="5" t="s">
        <v>3607</v>
      </c>
      <c r="L707" s="5" t="s">
        <v>615</v>
      </c>
      <c r="N707" s="5" t="s">
        <v>23</v>
      </c>
      <c r="P707" s="2" t="s">
        <v>3608</v>
      </c>
    </row>
    <row r="708" spans="2:16" x14ac:dyDescent="0.35">
      <c r="B708" s="5" t="s">
        <v>3609</v>
      </c>
      <c r="C708" s="5" t="s">
        <v>3610</v>
      </c>
      <c r="D708" s="5" t="s">
        <v>3611</v>
      </c>
      <c r="E708" s="5" t="s">
        <v>3605</v>
      </c>
      <c r="F708" s="5" t="s">
        <v>3606</v>
      </c>
      <c r="G708" s="1">
        <v>-1000</v>
      </c>
      <c r="H708" s="1">
        <v>1000</v>
      </c>
      <c r="I708" s="1">
        <v>0</v>
      </c>
      <c r="K708" s="5" t="s">
        <v>3612</v>
      </c>
      <c r="L708" s="5" t="s">
        <v>615</v>
      </c>
      <c r="N708" s="5" t="s">
        <v>23</v>
      </c>
      <c r="P708" s="2" t="s">
        <v>3608</v>
      </c>
    </row>
    <row r="709" spans="2:16" x14ac:dyDescent="0.35">
      <c r="B709" s="5" t="s">
        <v>3613</v>
      </c>
      <c r="C709" s="5" t="s">
        <v>3614</v>
      </c>
      <c r="D709" s="5" t="s">
        <v>3615</v>
      </c>
      <c r="E709" s="5" t="s">
        <v>3605</v>
      </c>
      <c r="F709" s="5" t="s">
        <v>3606</v>
      </c>
      <c r="G709" s="1">
        <v>-1000</v>
      </c>
      <c r="H709" s="1">
        <v>1000</v>
      </c>
      <c r="I709" s="1">
        <v>0</v>
      </c>
      <c r="K709" s="5" t="s">
        <v>3616</v>
      </c>
      <c r="L709" s="5" t="s">
        <v>615</v>
      </c>
      <c r="N709" s="5" t="s">
        <v>23</v>
      </c>
      <c r="P709" s="2" t="s">
        <v>3608</v>
      </c>
    </row>
    <row r="710" spans="2:16" x14ac:dyDescent="0.35">
      <c r="B710" s="5" t="s">
        <v>3617</v>
      </c>
      <c r="C710" s="5" t="s">
        <v>3618</v>
      </c>
      <c r="D710" s="5" t="s">
        <v>3619</v>
      </c>
      <c r="E710" s="5" t="s">
        <v>3605</v>
      </c>
      <c r="F710" s="5" t="s">
        <v>3606</v>
      </c>
      <c r="G710" s="1">
        <v>-1000</v>
      </c>
      <c r="H710" s="1">
        <v>1000</v>
      </c>
      <c r="I710" s="1">
        <v>0</v>
      </c>
      <c r="K710" s="5" t="s">
        <v>3620</v>
      </c>
      <c r="L710" s="5" t="s">
        <v>615</v>
      </c>
      <c r="N710" s="5" t="s">
        <v>23</v>
      </c>
      <c r="P710" s="2" t="s">
        <v>3608</v>
      </c>
    </row>
    <row r="711" spans="2:16" x14ac:dyDescent="0.35">
      <c r="B711" s="5" t="s">
        <v>3621</v>
      </c>
      <c r="C711" s="5" t="s">
        <v>3622</v>
      </c>
      <c r="D711" s="5" t="s">
        <v>3623</v>
      </c>
      <c r="E711" s="5" t="s">
        <v>3605</v>
      </c>
      <c r="F711" s="5" t="s">
        <v>3606</v>
      </c>
      <c r="G711" s="1">
        <v>-1000</v>
      </c>
      <c r="H711" s="1">
        <v>1000</v>
      </c>
      <c r="I711" s="1">
        <v>0</v>
      </c>
      <c r="K711" s="5" t="s">
        <v>3624</v>
      </c>
      <c r="L711" s="5" t="s">
        <v>3625</v>
      </c>
      <c r="N711" s="5" t="s">
        <v>23</v>
      </c>
      <c r="P711" s="2" t="s">
        <v>3608</v>
      </c>
    </row>
    <row r="712" spans="2:16" x14ac:dyDescent="0.35">
      <c r="B712" s="5" t="s">
        <v>3626</v>
      </c>
      <c r="C712" s="5" t="s">
        <v>3627</v>
      </c>
      <c r="D712" s="5" t="s">
        <v>3628</v>
      </c>
      <c r="E712" s="5" t="s">
        <v>3629</v>
      </c>
      <c r="F712" s="5" t="s">
        <v>3630</v>
      </c>
      <c r="G712" s="1">
        <v>-1000</v>
      </c>
      <c r="H712" s="1">
        <v>1000</v>
      </c>
      <c r="I712" s="1">
        <v>0</v>
      </c>
      <c r="K712" s="5" t="s">
        <v>3631</v>
      </c>
      <c r="L712" s="5" t="s">
        <v>180</v>
      </c>
      <c r="N712" s="5" t="s">
        <v>23</v>
      </c>
      <c r="P712" s="2" t="s">
        <v>3632</v>
      </c>
    </row>
    <row r="713" spans="2:16" x14ac:dyDescent="0.35">
      <c r="B713" s="5" t="s">
        <v>3633</v>
      </c>
      <c r="C713" s="5" t="s">
        <v>3634</v>
      </c>
      <c r="D713" s="5" t="s">
        <v>3635</v>
      </c>
      <c r="E713" s="5" t="s">
        <v>3636</v>
      </c>
      <c r="F713" s="5" t="s">
        <v>3637</v>
      </c>
      <c r="G713" s="1">
        <v>-1000</v>
      </c>
      <c r="H713" s="1">
        <v>1000</v>
      </c>
      <c r="I713" s="1">
        <v>0</v>
      </c>
      <c r="K713" s="5" t="s">
        <v>3638</v>
      </c>
      <c r="L713" s="5" t="s">
        <v>1032</v>
      </c>
      <c r="N713" s="5" t="s">
        <v>23</v>
      </c>
      <c r="P713" s="2" t="s">
        <v>3639</v>
      </c>
    </row>
    <row r="714" spans="2:16" x14ac:dyDescent="0.35">
      <c r="B714" s="5" t="s">
        <v>3640</v>
      </c>
      <c r="C714" s="5" t="s">
        <v>3641</v>
      </c>
      <c r="D714" s="5" t="s">
        <v>3642</v>
      </c>
      <c r="E714" s="5" t="s">
        <v>3636</v>
      </c>
      <c r="F714" s="5" t="s">
        <v>3637</v>
      </c>
      <c r="G714" s="1">
        <v>0</v>
      </c>
      <c r="H714" s="1">
        <v>1000</v>
      </c>
      <c r="I714" s="1">
        <v>0</v>
      </c>
      <c r="K714" s="5" t="s">
        <v>3643</v>
      </c>
      <c r="L714" s="5" t="s">
        <v>1103</v>
      </c>
      <c r="N714" s="5" t="s">
        <v>23</v>
      </c>
      <c r="P714" s="2" t="s">
        <v>3639</v>
      </c>
    </row>
    <row r="715" spans="2:16" x14ac:dyDescent="0.35">
      <c r="B715" s="5" t="s">
        <v>3644</v>
      </c>
      <c r="D715" s="5" t="s">
        <v>3645</v>
      </c>
      <c r="E715" s="5" t="s">
        <v>3646</v>
      </c>
      <c r="F715" s="5" t="s">
        <v>3647</v>
      </c>
      <c r="G715" s="1">
        <v>-1000</v>
      </c>
      <c r="H715" s="1">
        <v>1000</v>
      </c>
      <c r="I715" s="1">
        <v>0</v>
      </c>
      <c r="K715" s="5" t="s">
        <v>3648</v>
      </c>
      <c r="L715" s="5" t="s">
        <v>442</v>
      </c>
      <c r="N715" s="5" t="s">
        <v>23</v>
      </c>
      <c r="P715" s="2" t="s">
        <v>3649</v>
      </c>
    </row>
    <row r="716" spans="2:16" x14ac:dyDescent="0.35">
      <c r="B716" s="5" t="s">
        <v>3650</v>
      </c>
      <c r="C716" s="5" t="s">
        <v>3651</v>
      </c>
      <c r="D716" s="5" t="s">
        <v>3652</v>
      </c>
      <c r="E716" s="5" t="s">
        <v>3646</v>
      </c>
      <c r="F716" s="5" t="s">
        <v>3647</v>
      </c>
      <c r="G716" s="1">
        <v>-1000</v>
      </c>
      <c r="H716" s="1">
        <v>1000</v>
      </c>
      <c r="I716" s="1">
        <v>0</v>
      </c>
      <c r="K716" s="5" t="s">
        <v>3653</v>
      </c>
      <c r="N716" s="5" t="s">
        <v>23</v>
      </c>
      <c r="P716" s="2" t="s">
        <v>3649</v>
      </c>
    </row>
    <row r="717" spans="2:16" x14ac:dyDescent="0.35">
      <c r="B717" s="5" t="s">
        <v>3654</v>
      </c>
      <c r="C717" s="5" t="s">
        <v>3655</v>
      </c>
      <c r="D717" s="5" t="s">
        <v>3656</v>
      </c>
      <c r="E717" s="5" t="s">
        <v>3657</v>
      </c>
      <c r="F717" s="5" t="s">
        <v>113</v>
      </c>
      <c r="G717" s="1">
        <v>0</v>
      </c>
      <c r="H717" s="1">
        <v>1000</v>
      </c>
      <c r="I717" s="1">
        <v>0</v>
      </c>
      <c r="K717" s="5" t="s">
        <v>3658</v>
      </c>
      <c r="L717" s="5" t="s">
        <v>236</v>
      </c>
      <c r="N717" s="5" t="s">
        <v>23</v>
      </c>
      <c r="P717" s="2" t="s">
        <v>3659</v>
      </c>
    </row>
    <row r="718" spans="2:16" x14ac:dyDescent="0.35">
      <c r="B718" s="5" t="s">
        <v>3660</v>
      </c>
      <c r="C718" s="5" t="s">
        <v>3661</v>
      </c>
      <c r="D718" s="5" t="s">
        <v>3662</v>
      </c>
      <c r="E718" s="5" t="s">
        <v>3663</v>
      </c>
      <c r="F718" s="5" t="s">
        <v>3664</v>
      </c>
      <c r="G718" s="1">
        <v>-1000</v>
      </c>
      <c r="H718" s="1">
        <v>1000</v>
      </c>
      <c r="I718" s="1">
        <v>0</v>
      </c>
      <c r="K718" s="5" t="s">
        <v>3665</v>
      </c>
      <c r="L718" s="5" t="s">
        <v>236</v>
      </c>
      <c r="N718" s="5" t="s">
        <v>23</v>
      </c>
      <c r="P718" s="2" t="s">
        <v>3666</v>
      </c>
    </row>
    <row r="719" spans="2:16" x14ac:dyDescent="0.35">
      <c r="B719" s="5" t="s">
        <v>3667</v>
      </c>
      <c r="C719" s="5" t="s">
        <v>3668</v>
      </c>
      <c r="D719" s="5" t="s">
        <v>3669</v>
      </c>
      <c r="E719" s="5" t="s">
        <v>3670</v>
      </c>
      <c r="F719" s="5" t="s">
        <v>3671</v>
      </c>
      <c r="G719" s="1">
        <v>-1000</v>
      </c>
      <c r="H719" s="1">
        <v>1000</v>
      </c>
      <c r="I719" s="1">
        <v>0</v>
      </c>
      <c r="K719" s="5" t="s">
        <v>3672</v>
      </c>
      <c r="L719" s="5" t="s">
        <v>2934</v>
      </c>
      <c r="N719" s="5" t="s">
        <v>23</v>
      </c>
      <c r="P719" s="2" t="s">
        <v>3673</v>
      </c>
    </row>
    <row r="720" spans="2:16" x14ac:dyDescent="0.35">
      <c r="B720" s="5" t="s">
        <v>3674</v>
      </c>
      <c r="C720" s="5" t="s">
        <v>3675</v>
      </c>
      <c r="D720" s="5" t="s">
        <v>3676</v>
      </c>
      <c r="E720" s="5" t="s">
        <v>3677</v>
      </c>
      <c r="F720" s="5" t="s">
        <v>3678</v>
      </c>
      <c r="G720" s="1">
        <v>-1000</v>
      </c>
      <c r="H720" s="1">
        <v>1000</v>
      </c>
      <c r="I720" s="1">
        <v>0</v>
      </c>
      <c r="K720" s="5" t="s">
        <v>3679</v>
      </c>
      <c r="L720" s="5" t="s">
        <v>3680</v>
      </c>
      <c r="N720" s="5" t="s">
        <v>23</v>
      </c>
      <c r="P720" s="2" t="s">
        <v>3681</v>
      </c>
    </row>
    <row r="721" spans="2:16" x14ac:dyDescent="0.35">
      <c r="B721" s="5" t="s">
        <v>3682</v>
      </c>
      <c r="C721" s="5" t="s">
        <v>3683</v>
      </c>
      <c r="D721" s="5" t="s">
        <v>3684</v>
      </c>
      <c r="E721" s="5" t="s">
        <v>3685</v>
      </c>
      <c r="F721" s="5" t="s">
        <v>3686</v>
      </c>
      <c r="G721" s="1">
        <v>0</v>
      </c>
      <c r="H721" s="1">
        <v>1000</v>
      </c>
      <c r="I721" s="1">
        <v>0</v>
      </c>
      <c r="K721" s="5" t="s">
        <v>3687</v>
      </c>
      <c r="L721" s="5" t="s">
        <v>1103</v>
      </c>
      <c r="N721" s="5" t="s">
        <v>23</v>
      </c>
      <c r="P721" s="2" t="s">
        <v>3688</v>
      </c>
    </row>
    <row r="722" spans="2:16" x14ac:dyDescent="0.35">
      <c r="B722" s="5" t="s">
        <v>3689</v>
      </c>
      <c r="C722" s="5" t="s">
        <v>3690</v>
      </c>
      <c r="D722" s="5" t="s">
        <v>3691</v>
      </c>
      <c r="E722" s="5" t="s">
        <v>3692</v>
      </c>
      <c r="F722" s="5" t="s">
        <v>3693</v>
      </c>
      <c r="G722" s="1">
        <v>-1000</v>
      </c>
      <c r="H722" s="1">
        <v>1000</v>
      </c>
      <c r="I722" s="1">
        <v>0</v>
      </c>
      <c r="K722" s="5" t="s">
        <v>3694</v>
      </c>
      <c r="L722" s="5" t="s">
        <v>180</v>
      </c>
      <c r="N722" s="5" t="s">
        <v>23</v>
      </c>
      <c r="P722" s="2" t="s">
        <v>3695</v>
      </c>
    </row>
    <row r="723" spans="2:16" x14ac:dyDescent="0.35">
      <c r="B723" s="5" t="s">
        <v>3696</v>
      </c>
      <c r="C723" s="5" t="s">
        <v>3697</v>
      </c>
      <c r="D723" s="5" t="s">
        <v>3698</v>
      </c>
      <c r="E723" s="5" t="s">
        <v>3699</v>
      </c>
      <c r="F723" s="5" t="s">
        <v>3700</v>
      </c>
      <c r="G723" s="1">
        <v>-1000</v>
      </c>
      <c r="H723" s="1">
        <v>1000</v>
      </c>
      <c r="I723" s="1">
        <v>0</v>
      </c>
      <c r="K723" s="5" t="s">
        <v>3701</v>
      </c>
      <c r="L723" s="5" t="s">
        <v>2337</v>
      </c>
      <c r="N723" s="5" t="s">
        <v>23</v>
      </c>
      <c r="P723" s="2" t="s">
        <v>3702</v>
      </c>
    </row>
    <row r="724" spans="2:16" x14ac:dyDescent="0.35">
      <c r="B724" s="5" t="s">
        <v>3703</v>
      </c>
      <c r="C724" s="5" t="s">
        <v>3704</v>
      </c>
      <c r="D724" s="5" t="s">
        <v>3705</v>
      </c>
      <c r="E724" s="5" t="s">
        <v>3706</v>
      </c>
      <c r="F724" s="5" t="s">
        <v>3707</v>
      </c>
      <c r="G724" s="1">
        <v>0</v>
      </c>
      <c r="H724" s="1">
        <v>1000</v>
      </c>
      <c r="I724" s="1">
        <v>0</v>
      </c>
      <c r="K724" s="5" t="s">
        <v>3708</v>
      </c>
      <c r="L724" s="5" t="s">
        <v>1002</v>
      </c>
      <c r="N724" s="5" t="s">
        <v>23</v>
      </c>
      <c r="P724" s="2" t="s">
        <v>3709</v>
      </c>
    </row>
    <row r="725" spans="2:16" x14ac:dyDescent="0.35">
      <c r="B725" s="5" t="s">
        <v>3710</v>
      </c>
      <c r="C725" s="5" t="s">
        <v>3711</v>
      </c>
      <c r="D725" s="5" t="s">
        <v>3712</v>
      </c>
      <c r="E725" s="5" t="s">
        <v>3713</v>
      </c>
      <c r="F725" s="5" t="s">
        <v>3714</v>
      </c>
      <c r="G725" s="1">
        <v>0</v>
      </c>
      <c r="H725" s="1">
        <v>1000</v>
      </c>
      <c r="I725" s="1">
        <v>0</v>
      </c>
      <c r="K725" s="5" t="s">
        <v>3715</v>
      </c>
      <c r="L725" s="5" t="s">
        <v>180</v>
      </c>
      <c r="N725" s="5" t="s">
        <v>23</v>
      </c>
      <c r="P725" s="2" t="s">
        <v>3716</v>
      </c>
    </row>
    <row r="726" spans="2:16" x14ac:dyDescent="0.35">
      <c r="B726" s="5" t="s">
        <v>3717</v>
      </c>
      <c r="C726" s="5" t="s">
        <v>3718</v>
      </c>
      <c r="D726" s="5" t="s">
        <v>3719</v>
      </c>
      <c r="E726" s="5" t="s">
        <v>3713</v>
      </c>
      <c r="F726" s="5" t="s">
        <v>3714</v>
      </c>
      <c r="G726" s="1">
        <v>0</v>
      </c>
      <c r="H726" s="1">
        <v>1000</v>
      </c>
      <c r="I726" s="1">
        <v>0</v>
      </c>
      <c r="K726" s="5" t="s">
        <v>3720</v>
      </c>
      <c r="L726" s="5" t="s">
        <v>180</v>
      </c>
      <c r="N726" s="5" t="s">
        <v>23</v>
      </c>
      <c r="P726" s="2" t="s">
        <v>3716</v>
      </c>
    </row>
    <row r="727" spans="2:16" x14ac:dyDescent="0.35">
      <c r="B727" s="5" t="s">
        <v>3721</v>
      </c>
      <c r="C727" s="5" t="s">
        <v>3722</v>
      </c>
      <c r="D727" s="5" t="s">
        <v>3723</v>
      </c>
      <c r="E727" s="5" t="s">
        <v>3713</v>
      </c>
      <c r="F727" s="5" t="s">
        <v>3714</v>
      </c>
      <c r="G727" s="1">
        <v>0</v>
      </c>
      <c r="H727" s="1">
        <v>1000</v>
      </c>
      <c r="I727" s="1">
        <v>0</v>
      </c>
      <c r="K727" s="5" t="s">
        <v>3724</v>
      </c>
      <c r="L727" s="5" t="s">
        <v>180</v>
      </c>
      <c r="N727" s="5" t="s">
        <v>23</v>
      </c>
      <c r="P727" s="2" t="s">
        <v>3716</v>
      </c>
    </row>
    <row r="728" spans="2:16" x14ac:dyDescent="0.35">
      <c r="B728" s="5" t="s">
        <v>3725</v>
      </c>
      <c r="C728" s="5" t="s">
        <v>3726</v>
      </c>
      <c r="D728" s="5" t="s">
        <v>3727</v>
      </c>
      <c r="E728" s="5" t="s">
        <v>3713</v>
      </c>
      <c r="F728" s="5" t="s">
        <v>3714</v>
      </c>
      <c r="G728" s="1">
        <v>0</v>
      </c>
      <c r="H728" s="1">
        <v>1000</v>
      </c>
      <c r="I728" s="1">
        <v>0</v>
      </c>
      <c r="K728" s="5" t="s">
        <v>3728</v>
      </c>
      <c r="L728" s="5" t="s">
        <v>180</v>
      </c>
      <c r="N728" s="5" t="s">
        <v>23</v>
      </c>
      <c r="P728" s="2" t="s">
        <v>3716</v>
      </c>
    </row>
    <row r="729" spans="2:16" x14ac:dyDescent="0.35">
      <c r="B729" s="5" t="s">
        <v>3729</v>
      </c>
      <c r="C729" s="5" t="s">
        <v>3730</v>
      </c>
      <c r="D729" s="5" t="s">
        <v>3731</v>
      </c>
      <c r="E729" s="5" t="s">
        <v>3713</v>
      </c>
      <c r="F729" s="5" t="s">
        <v>3714</v>
      </c>
      <c r="G729" s="1">
        <v>0</v>
      </c>
      <c r="H729" s="1">
        <v>1000</v>
      </c>
      <c r="I729" s="1">
        <v>0</v>
      </c>
      <c r="K729" s="5" t="s">
        <v>3732</v>
      </c>
      <c r="L729" s="5" t="s">
        <v>180</v>
      </c>
      <c r="N729" s="5" t="s">
        <v>23</v>
      </c>
      <c r="P729" s="2" t="s">
        <v>3716</v>
      </c>
    </row>
    <row r="730" spans="2:16" x14ac:dyDescent="0.35">
      <c r="B730" s="5" t="s">
        <v>3733</v>
      </c>
      <c r="C730" s="5" t="s">
        <v>3734</v>
      </c>
      <c r="D730" s="5" t="s">
        <v>3735</v>
      </c>
      <c r="E730" s="5" t="s">
        <v>3713</v>
      </c>
      <c r="F730" s="5" t="s">
        <v>3714</v>
      </c>
      <c r="G730" s="1">
        <v>0</v>
      </c>
      <c r="H730" s="1">
        <v>1000</v>
      </c>
      <c r="I730" s="1">
        <v>0</v>
      </c>
      <c r="K730" s="5" t="s">
        <v>3736</v>
      </c>
      <c r="L730" s="5" t="s">
        <v>869</v>
      </c>
      <c r="N730" s="5" t="s">
        <v>23</v>
      </c>
      <c r="P730" s="2" t="s">
        <v>3716</v>
      </c>
    </row>
    <row r="731" spans="2:16" x14ac:dyDescent="0.35">
      <c r="B731" s="5" t="s">
        <v>3737</v>
      </c>
      <c r="C731" s="5" t="s">
        <v>3738</v>
      </c>
      <c r="D731" s="5" t="s">
        <v>3739</v>
      </c>
      <c r="E731" s="5" t="s">
        <v>3713</v>
      </c>
      <c r="F731" s="5" t="s">
        <v>3714</v>
      </c>
      <c r="G731" s="1">
        <v>0</v>
      </c>
      <c r="H731" s="1">
        <v>1000</v>
      </c>
      <c r="I731" s="1">
        <v>0</v>
      </c>
      <c r="K731" s="5" t="s">
        <v>3740</v>
      </c>
      <c r="L731" s="5" t="s">
        <v>869</v>
      </c>
      <c r="N731" s="5" t="s">
        <v>23</v>
      </c>
      <c r="P731" s="2" t="s">
        <v>3716</v>
      </c>
    </row>
    <row r="732" spans="2:16" x14ac:dyDescent="0.35">
      <c r="B732" s="5" t="s">
        <v>3741</v>
      </c>
      <c r="C732" s="5" t="s">
        <v>3742</v>
      </c>
      <c r="D732" s="5" t="s">
        <v>3743</v>
      </c>
      <c r="E732" s="5" t="s">
        <v>3713</v>
      </c>
      <c r="F732" s="5" t="s">
        <v>3714</v>
      </c>
      <c r="G732" s="1">
        <v>0</v>
      </c>
      <c r="H732" s="1">
        <v>1000</v>
      </c>
      <c r="I732" s="1">
        <v>0</v>
      </c>
      <c r="K732" s="5" t="s">
        <v>3744</v>
      </c>
      <c r="L732" s="5" t="s">
        <v>869</v>
      </c>
      <c r="N732" s="5" t="s">
        <v>23</v>
      </c>
      <c r="P732" s="2" t="s">
        <v>3716</v>
      </c>
    </row>
    <row r="733" spans="2:16" x14ac:dyDescent="0.35">
      <c r="B733" s="5" t="s">
        <v>3745</v>
      </c>
      <c r="C733" s="5" t="s">
        <v>3746</v>
      </c>
      <c r="D733" s="5" t="s">
        <v>3747</v>
      </c>
      <c r="E733" s="5" t="s">
        <v>3713</v>
      </c>
      <c r="F733" s="5" t="s">
        <v>3714</v>
      </c>
      <c r="G733" s="1">
        <v>0</v>
      </c>
      <c r="H733" s="1">
        <v>1000</v>
      </c>
      <c r="I733" s="1">
        <v>0</v>
      </c>
      <c r="K733" s="5" t="s">
        <v>3748</v>
      </c>
      <c r="L733" s="5" t="s">
        <v>869</v>
      </c>
      <c r="N733" s="5" t="s">
        <v>23</v>
      </c>
      <c r="P733" s="2" t="s">
        <v>3716</v>
      </c>
    </row>
    <row r="734" spans="2:16" x14ac:dyDescent="0.35">
      <c r="B734" s="5" t="s">
        <v>3749</v>
      </c>
      <c r="C734" s="5" t="s">
        <v>3750</v>
      </c>
      <c r="D734" s="5" t="s">
        <v>3751</v>
      </c>
      <c r="E734" s="5" t="s">
        <v>3713</v>
      </c>
      <c r="F734" s="5" t="s">
        <v>3714</v>
      </c>
      <c r="G734" s="1">
        <v>0</v>
      </c>
      <c r="H734" s="1">
        <v>1000</v>
      </c>
      <c r="I734" s="1">
        <v>0</v>
      </c>
      <c r="K734" s="5" t="s">
        <v>3752</v>
      </c>
      <c r="L734" s="5" t="s">
        <v>869</v>
      </c>
      <c r="N734" s="5" t="s">
        <v>23</v>
      </c>
      <c r="P734" s="2" t="s">
        <v>3716</v>
      </c>
    </row>
    <row r="735" spans="2:16" x14ac:dyDescent="0.35">
      <c r="B735" s="5" t="s">
        <v>3753</v>
      </c>
      <c r="C735" s="5" t="s">
        <v>3754</v>
      </c>
      <c r="D735" s="5" t="s">
        <v>3755</v>
      </c>
      <c r="E735" s="5" t="s">
        <v>3713</v>
      </c>
      <c r="F735" s="5" t="s">
        <v>3714</v>
      </c>
      <c r="G735" s="1">
        <v>0</v>
      </c>
      <c r="H735" s="1">
        <v>1000</v>
      </c>
      <c r="I735" s="1">
        <v>0</v>
      </c>
      <c r="K735" s="5" t="s">
        <v>3756</v>
      </c>
      <c r="L735" s="5" t="s">
        <v>869</v>
      </c>
      <c r="N735" s="5" t="s">
        <v>23</v>
      </c>
      <c r="P735" s="2" t="s">
        <v>3716</v>
      </c>
    </row>
    <row r="736" spans="2:16" x14ac:dyDescent="0.35">
      <c r="B736" s="5" t="s">
        <v>3757</v>
      </c>
      <c r="C736" s="5" t="s">
        <v>3758</v>
      </c>
      <c r="D736" s="5" t="s">
        <v>3759</v>
      </c>
      <c r="E736" s="5" t="s">
        <v>3760</v>
      </c>
      <c r="F736" s="5" t="s">
        <v>3761</v>
      </c>
      <c r="G736" s="1">
        <v>-1000</v>
      </c>
      <c r="H736" s="1">
        <v>1000</v>
      </c>
      <c r="I736" s="1">
        <v>0</v>
      </c>
      <c r="K736" s="5" t="s">
        <v>3762</v>
      </c>
      <c r="L736" s="5" t="s">
        <v>138</v>
      </c>
      <c r="N736" s="5" t="s">
        <v>23</v>
      </c>
      <c r="P736" s="2" t="s">
        <v>3763</v>
      </c>
    </row>
    <row r="737" spans="2:16" x14ac:dyDescent="0.35">
      <c r="B737" s="5" t="s">
        <v>3764</v>
      </c>
      <c r="C737" s="5" t="s">
        <v>3765</v>
      </c>
      <c r="D737" s="5" t="s">
        <v>3766</v>
      </c>
      <c r="E737" s="5" t="s">
        <v>3767</v>
      </c>
      <c r="F737" s="5" t="s">
        <v>3768</v>
      </c>
      <c r="G737" s="1">
        <v>0</v>
      </c>
      <c r="H737" s="1">
        <v>1000</v>
      </c>
      <c r="I737" s="1">
        <v>0</v>
      </c>
      <c r="K737" s="5" t="s">
        <v>3769</v>
      </c>
      <c r="L737" s="5" t="s">
        <v>2934</v>
      </c>
      <c r="N737" s="5" t="s">
        <v>23</v>
      </c>
      <c r="P737" s="2" t="s">
        <v>3770</v>
      </c>
    </row>
    <row r="738" spans="2:16" x14ac:dyDescent="0.35">
      <c r="B738" s="5" t="s">
        <v>3771</v>
      </c>
      <c r="C738" s="5" t="s">
        <v>3772</v>
      </c>
      <c r="D738" s="5" t="s">
        <v>3773</v>
      </c>
      <c r="E738" s="5" t="s">
        <v>3774</v>
      </c>
      <c r="F738" s="5" t="s">
        <v>3245</v>
      </c>
      <c r="G738" s="1">
        <v>0</v>
      </c>
      <c r="H738" s="1">
        <v>1000</v>
      </c>
      <c r="I738" s="1">
        <v>0</v>
      </c>
      <c r="K738" s="5" t="s">
        <v>3775</v>
      </c>
      <c r="L738" s="5" t="s">
        <v>180</v>
      </c>
      <c r="N738" s="5" t="s">
        <v>23</v>
      </c>
      <c r="P738" s="2" t="s">
        <v>3776</v>
      </c>
    </row>
    <row r="739" spans="2:16" x14ac:dyDescent="0.35">
      <c r="B739" s="5" t="s">
        <v>3777</v>
      </c>
      <c r="C739" s="5" t="s">
        <v>3778</v>
      </c>
      <c r="D739" s="5" t="s">
        <v>3779</v>
      </c>
      <c r="E739" s="5" t="s">
        <v>3774</v>
      </c>
      <c r="F739" s="5" t="s">
        <v>3245</v>
      </c>
      <c r="G739" s="1">
        <v>0</v>
      </c>
      <c r="H739" s="1">
        <v>1000</v>
      </c>
      <c r="I739" s="1">
        <v>0</v>
      </c>
      <c r="K739" s="5" t="s">
        <v>3780</v>
      </c>
      <c r="L739" s="5" t="s">
        <v>869</v>
      </c>
      <c r="N739" s="5" t="s">
        <v>23</v>
      </c>
      <c r="P739" s="2" t="s">
        <v>3776</v>
      </c>
    </row>
    <row r="740" spans="2:16" x14ac:dyDescent="0.35">
      <c r="B740" s="5" t="s">
        <v>3781</v>
      </c>
      <c r="C740" s="5" t="s">
        <v>3782</v>
      </c>
      <c r="D740" s="5" t="s">
        <v>3783</v>
      </c>
      <c r="E740" s="5" t="s">
        <v>3774</v>
      </c>
      <c r="F740" s="5" t="s">
        <v>3245</v>
      </c>
      <c r="G740" s="1">
        <v>-1000</v>
      </c>
      <c r="H740" s="1">
        <v>1000</v>
      </c>
      <c r="I740" s="1">
        <v>0</v>
      </c>
      <c r="K740" s="5" t="s">
        <v>3784</v>
      </c>
      <c r="L740" s="5" t="s">
        <v>869</v>
      </c>
      <c r="N740" s="5" t="s">
        <v>23</v>
      </c>
      <c r="P740" s="2" t="s">
        <v>3776</v>
      </c>
    </row>
    <row r="741" spans="2:16" x14ac:dyDescent="0.35">
      <c r="B741" s="5" t="s">
        <v>3785</v>
      </c>
      <c r="C741" s="5" t="s">
        <v>3786</v>
      </c>
      <c r="D741" s="5" t="s">
        <v>3787</v>
      </c>
      <c r="E741" s="5" t="s">
        <v>3774</v>
      </c>
      <c r="F741" s="5" t="s">
        <v>3245</v>
      </c>
      <c r="G741" s="1">
        <v>0</v>
      </c>
      <c r="H741" s="1">
        <v>1000</v>
      </c>
      <c r="I741" s="1">
        <v>0</v>
      </c>
      <c r="K741" s="5" t="s">
        <v>3788</v>
      </c>
      <c r="L741" s="5" t="s">
        <v>869</v>
      </c>
      <c r="N741" s="5" t="s">
        <v>23</v>
      </c>
      <c r="P741" s="2" t="s">
        <v>3776</v>
      </c>
    </row>
    <row r="742" spans="2:16" x14ac:dyDescent="0.35">
      <c r="B742" s="5" t="s">
        <v>3789</v>
      </c>
      <c r="C742" s="5" t="s">
        <v>3790</v>
      </c>
      <c r="D742" s="5" t="s">
        <v>3791</v>
      </c>
      <c r="E742" s="5" t="s">
        <v>3774</v>
      </c>
      <c r="F742" s="5" t="s">
        <v>3245</v>
      </c>
      <c r="G742" s="1">
        <v>-1000</v>
      </c>
      <c r="H742" s="1">
        <v>1000</v>
      </c>
      <c r="I742" s="1">
        <v>0</v>
      </c>
      <c r="K742" s="5" t="s">
        <v>3792</v>
      </c>
      <c r="L742" s="5" t="s">
        <v>3793</v>
      </c>
      <c r="N742" s="5" t="s">
        <v>23</v>
      </c>
      <c r="P742" s="2" t="s">
        <v>3776</v>
      </c>
    </row>
    <row r="743" spans="2:16" x14ac:dyDescent="0.35">
      <c r="B743" s="5" t="s">
        <v>3794</v>
      </c>
      <c r="C743" s="5" t="s">
        <v>3795</v>
      </c>
      <c r="D743" s="5" t="s">
        <v>3796</v>
      </c>
      <c r="E743" s="5" t="s">
        <v>3797</v>
      </c>
      <c r="F743" s="5" t="s">
        <v>3798</v>
      </c>
      <c r="G743" s="1">
        <v>0</v>
      </c>
      <c r="H743" s="1">
        <v>1000</v>
      </c>
      <c r="I743" s="1">
        <v>0</v>
      </c>
      <c r="K743" s="5" t="s">
        <v>3799</v>
      </c>
      <c r="L743" s="5" t="s">
        <v>3800</v>
      </c>
      <c r="N743" s="5" t="s">
        <v>23</v>
      </c>
      <c r="P743" s="2" t="s">
        <v>3801</v>
      </c>
    </row>
    <row r="744" spans="2:16" x14ac:dyDescent="0.35">
      <c r="B744" s="5" t="s">
        <v>3802</v>
      </c>
      <c r="C744" s="5" t="s">
        <v>3803</v>
      </c>
      <c r="D744" s="5" t="s">
        <v>3804</v>
      </c>
      <c r="E744" s="5" t="s">
        <v>3805</v>
      </c>
      <c r="F744" s="5" t="s">
        <v>3806</v>
      </c>
      <c r="G744" s="1">
        <v>-1000</v>
      </c>
      <c r="H744" s="1">
        <v>1000</v>
      </c>
      <c r="I744" s="1">
        <v>0</v>
      </c>
      <c r="K744" s="5" t="s">
        <v>3807</v>
      </c>
      <c r="L744" s="5" t="s">
        <v>907</v>
      </c>
      <c r="N744" s="5" t="s">
        <v>23</v>
      </c>
      <c r="P744" s="2" t="s">
        <v>3808</v>
      </c>
    </row>
    <row r="745" spans="2:16" x14ac:dyDescent="0.35">
      <c r="B745" s="5" t="s">
        <v>3809</v>
      </c>
      <c r="C745" s="5" t="s">
        <v>3810</v>
      </c>
      <c r="D745" s="5" t="s">
        <v>3811</v>
      </c>
      <c r="E745" s="5" t="s">
        <v>3812</v>
      </c>
      <c r="F745" s="5" t="s">
        <v>3813</v>
      </c>
      <c r="G745" s="1">
        <v>0</v>
      </c>
      <c r="H745" s="1">
        <v>1000</v>
      </c>
      <c r="I745" s="1">
        <v>0</v>
      </c>
      <c r="K745" s="5" t="s">
        <v>3814</v>
      </c>
      <c r="L745" s="5" t="s">
        <v>101</v>
      </c>
      <c r="N745" s="5" t="s">
        <v>23</v>
      </c>
      <c r="P745" s="2" t="s">
        <v>3815</v>
      </c>
    </row>
    <row r="746" spans="2:16" x14ac:dyDescent="0.35">
      <c r="B746" s="5" t="s">
        <v>3816</v>
      </c>
      <c r="D746" s="5" t="s">
        <v>3817</v>
      </c>
      <c r="F746" s="5" t="s">
        <v>3818</v>
      </c>
      <c r="G746" s="1">
        <v>-1000</v>
      </c>
      <c r="H746" s="1">
        <v>1000</v>
      </c>
      <c r="I746" s="1">
        <v>0</v>
      </c>
      <c r="K746" s="5" t="s">
        <v>3819</v>
      </c>
      <c r="L746" s="5" t="s">
        <v>1736</v>
      </c>
      <c r="N746" s="5" t="s">
        <v>23</v>
      </c>
      <c r="P746" s="2" t="s">
        <v>3820</v>
      </c>
    </row>
    <row r="747" spans="2:16" x14ac:dyDescent="0.35">
      <c r="B747" s="5" t="s">
        <v>3821</v>
      </c>
      <c r="D747" s="5" t="s">
        <v>3822</v>
      </c>
      <c r="E747" s="5" t="s">
        <v>3823</v>
      </c>
      <c r="F747" s="5" t="s">
        <v>3824</v>
      </c>
      <c r="G747" s="1">
        <v>0</v>
      </c>
      <c r="H747" s="1">
        <v>1000</v>
      </c>
      <c r="I747" s="1">
        <v>0</v>
      </c>
      <c r="K747" s="5" t="s">
        <v>3825</v>
      </c>
      <c r="L747" s="5" t="s">
        <v>1687</v>
      </c>
      <c r="N747" s="5" t="s">
        <v>23</v>
      </c>
      <c r="P747" s="2" t="s">
        <v>3826</v>
      </c>
    </row>
    <row r="748" spans="2:16" x14ac:dyDescent="0.35">
      <c r="B748" s="5" t="s">
        <v>3827</v>
      </c>
      <c r="C748" s="5" t="s">
        <v>3828</v>
      </c>
      <c r="D748" s="5" t="s">
        <v>3829</v>
      </c>
      <c r="E748" s="5" t="s">
        <v>3830</v>
      </c>
      <c r="F748" s="5" t="s">
        <v>3831</v>
      </c>
      <c r="G748" s="1">
        <v>-1000</v>
      </c>
      <c r="H748" s="1">
        <v>1000</v>
      </c>
      <c r="I748" s="1">
        <v>0</v>
      </c>
      <c r="K748" s="5" t="s">
        <v>3832</v>
      </c>
      <c r="L748" s="5" t="s">
        <v>1736</v>
      </c>
      <c r="N748" s="5" t="s">
        <v>23</v>
      </c>
      <c r="P748" s="2" t="s">
        <v>3833</v>
      </c>
    </row>
    <row r="749" spans="2:16" x14ac:dyDescent="0.35">
      <c r="B749" s="5" t="s">
        <v>3834</v>
      </c>
      <c r="C749" s="5" t="s">
        <v>3835</v>
      </c>
      <c r="D749" s="5" t="s">
        <v>3836</v>
      </c>
      <c r="E749" s="5" t="s">
        <v>3837</v>
      </c>
      <c r="F749" s="5" t="s">
        <v>3838</v>
      </c>
      <c r="G749" s="1">
        <v>-1000</v>
      </c>
      <c r="H749" s="1">
        <v>1000</v>
      </c>
      <c r="I749" s="1">
        <v>0</v>
      </c>
      <c r="K749" s="5" t="s">
        <v>3839</v>
      </c>
      <c r="L749" s="5" t="s">
        <v>22</v>
      </c>
      <c r="N749" s="5" t="s">
        <v>23</v>
      </c>
      <c r="P749" s="2" t="s">
        <v>3840</v>
      </c>
    </row>
    <row r="750" spans="2:16" x14ac:dyDescent="0.35">
      <c r="B750" s="5" t="s">
        <v>3841</v>
      </c>
      <c r="C750" s="5" t="s">
        <v>3842</v>
      </c>
      <c r="D750" s="5" t="s">
        <v>3843</v>
      </c>
      <c r="E750" s="5" t="s">
        <v>3844</v>
      </c>
      <c r="F750" s="5" t="s">
        <v>3845</v>
      </c>
      <c r="G750" s="1">
        <v>-1000</v>
      </c>
      <c r="H750" s="1">
        <v>1000</v>
      </c>
      <c r="I750" s="1">
        <v>0</v>
      </c>
      <c r="K750" s="5" t="s">
        <v>3846</v>
      </c>
      <c r="L750" s="5" t="s">
        <v>615</v>
      </c>
      <c r="N750" s="5" t="s">
        <v>23</v>
      </c>
      <c r="P750" s="2" t="s">
        <v>3847</v>
      </c>
    </row>
    <row r="751" spans="2:16" x14ac:dyDescent="0.35">
      <c r="B751" s="5" t="s">
        <v>3848</v>
      </c>
      <c r="C751" s="5" t="s">
        <v>3849</v>
      </c>
      <c r="D751" s="5" t="s">
        <v>3850</v>
      </c>
      <c r="E751" s="5" t="s">
        <v>3851</v>
      </c>
      <c r="F751" s="5" t="s">
        <v>3852</v>
      </c>
      <c r="G751" s="1">
        <v>0</v>
      </c>
      <c r="H751" s="1">
        <v>1000</v>
      </c>
      <c r="I751" s="1">
        <v>0</v>
      </c>
      <c r="K751" s="5" t="s">
        <v>3853</v>
      </c>
      <c r="L751" s="5" t="s">
        <v>3854</v>
      </c>
      <c r="N751" s="5" t="s">
        <v>23</v>
      </c>
      <c r="P751" s="2" t="s">
        <v>3855</v>
      </c>
    </row>
    <row r="752" spans="2:16" x14ac:dyDescent="0.35">
      <c r="B752" s="5" t="s">
        <v>3856</v>
      </c>
      <c r="C752" s="5" t="s">
        <v>3857</v>
      </c>
      <c r="D752" s="5" t="s">
        <v>3858</v>
      </c>
      <c r="E752" s="5" t="s">
        <v>3859</v>
      </c>
      <c r="F752" s="5" t="s">
        <v>3852</v>
      </c>
      <c r="G752" s="1">
        <v>-1000</v>
      </c>
      <c r="H752" s="1">
        <v>1000</v>
      </c>
      <c r="I752" s="1">
        <v>0</v>
      </c>
      <c r="K752" s="5" t="s">
        <v>3860</v>
      </c>
      <c r="L752" s="5" t="s">
        <v>3854</v>
      </c>
      <c r="N752" s="5" t="s">
        <v>23</v>
      </c>
      <c r="P752" s="2" t="s">
        <v>3855</v>
      </c>
    </row>
    <row r="753" spans="2:16" x14ac:dyDescent="0.35">
      <c r="B753" s="5" t="s">
        <v>3861</v>
      </c>
      <c r="C753" s="5" t="s">
        <v>3862</v>
      </c>
      <c r="D753" s="5" t="s">
        <v>3863</v>
      </c>
      <c r="E753" s="5" t="s">
        <v>171</v>
      </c>
      <c r="F753" s="5" t="s">
        <v>3852</v>
      </c>
      <c r="G753" s="1">
        <v>-1000</v>
      </c>
      <c r="H753" s="1">
        <v>1000</v>
      </c>
      <c r="I753" s="1">
        <v>0</v>
      </c>
      <c r="K753" s="5" t="s">
        <v>3864</v>
      </c>
      <c r="L753" s="5" t="s">
        <v>3854</v>
      </c>
      <c r="N753" s="5" t="s">
        <v>23</v>
      </c>
      <c r="P753" s="2" t="s">
        <v>3855</v>
      </c>
    </row>
    <row r="754" spans="2:16" x14ac:dyDescent="0.35">
      <c r="B754" s="5" t="s">
        <v>3865</v>
      </c>
      <c r="C754" s="5" t="s">
        <v>3866</v>
      </c>
      <c r="D754" s="5" t="s">
        <v>3867</v>
      </c>
      <c r="E754" s="5" t="s">
        <v>3868</v>
      </c>
      <c r="F754" s="5" t="s">
        <v>3869</v>
      </c>
      <c r="G754" s="1">
        <v>-1000</v>
      </c>
      <c r="H754" s="1">
        <v>1000</v>
      </c>
      <c r="I754" s="1">
        <v>0</v>
      </c>
      <c r="K754" s="5" t="s">
        <v>3870</v>
      </c>
      <c r="N754" s="5" t="s">
        <v>23</v>
      </c>
      <c r="P754" s="2" t="s">
        <v>3871</v>
      </c>
    </row>
    <row r="755" spans="2:16" x14ac:dyDescent="0.35">
      <c r="B755" s="5" t="s">
        <v>3872</v>
      </c>
      <c r="C755" s="5" t="s">
        <v>3873</v>
      </c>
      <c r="D755" s="5" t="s">
        <v>3874</v>
      </c>
      <c r="E755" s="5" t="s">
        <v>3875</v>
      </c>
      <c r="F755" s="5" t="s">
        <v>3876</v>
      </c>
      <c r="G755" s="1">
        <v>-1000</v>
      </c>
      <c r="H755" s="1">
        <v>1000</v>
      </c>
      <c r="I755" s="1">
        <v>0</v>
      </c>
      <c r="K755" s="5" t="s">
        <v>3877</v>
      </c>
      <c r="L755" s="5" t="s">
        <v>1736</v>
      </c>
      <c r="N755" s="5" t="s">
        <v>23</v>
      </c>
      <c r="P755" s="2" t="s">
        <v>3878</v>
      </c>
    </row>
    <row r="756" spans="2:16" x14ac:dyDescent="0.35">
      <c r="B756" s="5" t="s">
        <v>3879</v>
      </c>
      <c r="C756" s="5" t="s">
        <v>3880</v>
      </c>
      <c r="D756" s="5" t="s">
        <v>3881</v>
      </c>
      <c r="E756" s="5" t="s">
        <v>3882</v>
      </c>
      <c r="F756" s="5" t="s">
        <v>3883</v>
      </c>
      <c r="G756" s="1">
        <v>-1000</v>
      </c>
      <c r="H756" s="1">
        <v>1000</v>
      </c>
      <c r="I756" s="1">
        <v>0</v>
      </c>
      <c r="K756" s="5" t="s">
        <v>3884</v>
      </c>
      <c r="L756" s="5" t="s">
        <v>1736</v>
      </c>
      <c r="N756" s="5" t="s">
        <v>23</v>
      </c>
      <c r="P756" s="2" t="s">
        <v>3885</v>
      </c>
    </row>
    <row r="757" spans="2:16" ht="16.5" customHeight="1" x14ac:dyDescent="0.35">
      <c r="B757" s="5" t="s">
        <v>3886</v>
      </c>
      <c r="C757" s="5" t="s">
        <v>3887</v>
      </c>
      <c r="D757" s="5" t="s">
        <v>3888</v>
      </c>
      <c r="E757" s="5" t="s">
        <v>1064</v>
      </c>
      <c r="F757" s="5" t="s">
        <v>1065</v>
      </c>
      <c r="G757" s="1">
        <v>-1000</v>
      </c>
      <c r="H757" s="1">
        <v>1000</v>
      </c>
      <c r="I757" s="1">
        <v>0</v>
      </c>
      <c r="K757" s="5" t="s">
        <v>3889</v>
      </c>
      <c r="L757" s="5" t="s">
        <v>3890</v>
      </c>
      <c r="N757" s="5" t="s">
        <v>23</v>
      </c>
      <c r="P757" s="2" t="s">
        <v>3891</v>
      </c>
    </row>
    <row r="758" spans="2:16" ht="16.5" customHeight="1" x14ac:dyDescent="0.35">
      <c r="B758" s="5" t="s">
        <v>3892</v>
      </c>
      <c r="C758" s="5" t="s">
        <v>3893</v>
      </c>
      <c r="D758" s="5" t="s">
        <v>3894</v>
      </c>
      <c r="E758" s="5" t="s">
        <v>3895</v>
      </c>
      <c r="F758" s="5" t="s">
        <v>3896</v>
      </c>
      <c r="G758" s="1">
        <v>-1000</v>
      </c>
      <c r="H758" s="1">
        <v>1000</v>
      </c>
      <c r="I758" s="1">
        <v>0</v>
      </c>
      <c r="K758" s="5" t="s">
        <v>3897</v>
      </c>
      <c r="L758" s="5" t="s">
        <v>1736</v>
      </c>
      <c r="N758" s="5" t="s">
        <v>23</v>
      </c>
      <c r="P758" s="2" t="s">
        <v>3898</v>
      </c>
    </row>
    <row r="759" spans="2:16" ht="16.5" customHeight="1" x14ac:dyDescent="0.35">
      <c r="B759" s="5" t="s">
        <v>3899</v>
      </c>
      <c r="C759" s="5" t="s">
        <v>3900</v>
      </c>
      <c r="D759" s="5" t="s">
        <v>3901</v>
      </c>
      <c r="E759" s="5" t="s">
        <v>3902</v>
      </c>
      <c r="F759" s="5" t="s">
        <v>3903</v>
      </c>
      <c r="G759" s="1">
        <v>0</v>
      </c>
      <c r="H759" s="1">
        <v>1000</v>
      </c>
      <c r="I759" s="1">
        <v>0</v>
      </c>
      <c r="K759" s="5" t="s">
        <v>3904</v>
      </c>
      <c r="L759" s="5" t="s">
        <v>3905</v>
      </c>
      <c r="N759" s="5" t="s">
        <v>23</v>
      </c>
      <c r="P759" s="2" t="s">
        <v>3906</v>
      </c>
    </row>
    <row r="760" spans="2:16" ht="16.5" customHeight="1" x14ac:dyDescent="0.35">
      <c r="B760" s="5" t="s">
        <v>3907</v>
      </c>
      <c r="C760" s="5" t="s">
        <v>3908</v>
      </c>
      <c r="D760" s="5" t="s">
        <v>3909</v>
      </c>
      <c r="E760" s="5" t="s">
        <v>3910</v>
      </c>
      <c r="F760" s="5" t="s">
        <v>3911</v>
      </c>
      <c r="G760" s="1">
        <v>0</v>
      </c>
      <c r="H760" s="1">
        <v>1000</v>
      </c>
      <c r="I760" s="1">
        <v>0</v>
      </c>
      <c r="K760" s="5" t="s">
        <v>3912</v>
      </c>
      <c r="L760" s="5" t="s">
        <v>180</v>
      </c>
      <c r="N760" s="5" t="s">
        <v>23</v>
      </c>
      <c r="P760" s="2" t="s">
        <v>3913</v>
      </c>
    </row>
  </sheetData>
  <conditionalFormatting sqref="D60:D70 D755 D757:D760">
    <cfRule type="containsText" dxfId="6" priority="2" operator="containsText" text="[e]">
      <formula>NOT(ISERROR(SEARCH("[e]",D60)))</formula>
    </cfRule>
  </conditionalFormatting>
  <conditionalFormatting sqref="D728:D729">
    <cfRule type="containsText" dxfId="5" priority="3" operator="containsText" text="m[m]">
      <formula>NOT(ISERROR(SEARCH("m[m]",D728)))</formula>
    </cfRule>
    <cfRule type="cellIs" dxfId="4" priority="4" operator="equal">
      <formula>"m[m]"</formula>
    </cfRule>
  </conditionalFormatting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J418"/>
  <sheetViews>
    <sheetView topLeftCell="E391" zoomScaleNormal="100" workbookViewId="0">
      <selection activeCell="I411" sqref="I411"/>
    </sheetView>
  </sheetViews>
  <sheetFormatPr defaultColWidth="8.7265625" defaultRowHeight="14.5" x14ac:dyDescent="0.35"/>
  <cols>
    <col min="3" max="3" width="24.54296875" customWidth="1"/>
    <col min="4" max="4" width="78.26953125" customWidth="1"/>
    <col min="5" max="5" width="25.6328125" customWidth="1"/>
    <col min="16" max="16" width="23.453125" customWidth="1"/>
    <col min="1024" max="1024" width="11.54296875" customWidth="1"/>
  </cols>
  <sheetData>
    <row r="1" spans="2:1024" s="1" customFormat="1" x14ac:dyDescent="0.35">
      <c r="B1" s="5" t="s">
        <v>44</v>
      </c>
      <c r="C1" s="5" t="s">
        <v>45</v>
      </c>
      <c r="D1" s="5" t="s">
        <v>46</v>
      </c>
      <c r="E1" s="5" t="s">
        <v>47</v>
      </c>
      <c r="F1" s="5" t="s">
        <v>48</v>
      </c>
      <c r="G1" s="1">
        <v>-1000</v>
      </c>
      <c r="H1" s="1">
        <v>1000</v>
      </c>
      <c r="I1" s="1">
        <v>0</v>
      </c>
      <c r="K1" s="5" t="s">
        <v>49</v>
      </c>
      <c r="L1" s="5" t="s">
        <v>22</v>
      </c>
      <c r="N1" s="5" t="s">
        <v>23</v>
      </c>
      <c r="P1" s="2" t="s">
        <v>3914</v>
      </c>
      <c r="AMJ1"/>
    </row>
    <row r="2" spans="2:1024" s="1" customFormat="1" x14ac:dyDescent="0.35">
      <c r="B2" s="5" t="s">
        <v>51</v>
      </c>
      <c r="C2" s="5" t="s">
        <v>52</v>
      </c>
      <c r="D2" s="5" t="s">
        <v>53</v>
      </c>
      <c r="E2" s="5" t="s">
        <v>54</v>
      </c>
      <c r="F2" s="5" t="s">
        <v>55</v>
      </c>
      <c r="G2" s="1">
        <v>0</v>
      </c>
      <c r="H2" s="1">
        <v>1000</v>
      </c>
      <c r="I2" s="1">
        <v>0</v>
      </c>
      <c r="K2" s="5" t="s">
        <v>56</v>
      </c>
      <c r="L2" s="5" t="s">
        <v>57</v>
      </c>
      <c r="N2" s="5" t="s">
        <v>23</v>
      </c>
      <c r="P2" s="2" t="s">
        <v>3914</v>
      </c>
      <c r="AMJ2"/>
    </row>
    <row r="3" spans="2:1024" s="1" customFormat="1" x14ac:dyDescent="0.35">
      <c r="B3" s="5" t="s">
        <v>58</v>
      </c>
      <c r="C3" s="5" t="s">
        <v>59</v>
      </c>
      <c r="D3" s="5" t="s">
        <v>60</v>
      </c>
      <c r="E3" s="5" t="s">
        <v>61</v>
      </c>
      <c r="F3" s="5" t="s">
        <v>62</v>
      </c>
      <c r="G3" s="1">
        <v>0</v>
      </c>
      <c r="H3" s="1">
        <v>1000</v>
      </c>
      <c r="I3" s="1">
        <v>0</v>
      </c>
      <c r="K3" s="5" t="s">
        <v>63</v>
      </c>
      <c r="L3" s="5" t="s">
        <v>57</v>
      </c>
      <c r="N3" s="5" t="s">
        <v>23</v>
      </c>
      <c r="P3" s="2" t="s">
        <v>3914</v>
      </c>
      <c r="AMJ3"/>
    </row>
    <row r="4" spans="2:1024" s="1" customFormat="1" x14ac:dyDescent="0.35">
      <c r="B4" s="5" t="s">
        <v>64</v>
      </c>
      <c r="C4" s="5" t="s">
        <v>65</v>
      </c>
      <c r="D4" s="5" t="s">
        <v>66</v>
      </c>
      <c r="E4" s="5" t="s">
        <v>67</v>
      </c>
      <c r="F4" s="5" t="s">
        <v>68</v>
      </c>
      <c r="G4" s="1">
        <v>0</v>
      </c>
      <c r="H4" s="1">
        <v>1000</v>
      </c>
      <c r="I4" s="1">
        <v>0</v>
      </c>
      <c r="K4" s="5" t="s">
        <v>69</v>
      </c>
      <c r="L4" s="5" t="s">
        <v>57</v>
      </c>
      <c r="N4" s="5" t="s">
        <v>23</v>
      </c>
      <c r="P4" s="2" t="s">
        <v>3914</v>
      </c>
      <c r="AMJ4"/>
    </row>
    <row r="5" spans="2:1024" s="1" customFormat="1" x14ac:dyDescent="0.35">
      <c r="B5" s="5" t="s">
        <v>70</v>
      </c>
      <c r="C5" s="5" t="s">
        <v>71</v>
      </c>
      <c r="D5" s="5" t="s">
        <v>72</v>
      </c>
      <c r="E5" s="5" t="s">
        <v>73</v>
      </c>
      <c r="F5" s="5" t="s">
        <v>74</v>
      </c>
      <c r="G5" s="1">
        <v>0</v>
      </c>
      <c r="H5" s="1">
        <v>1000</v>
      </c>
      <c r="I5" s="1">
        <v>0</v>
      </c>
      <c r="K5" s="5" t="s">
        <v>75</v>
      </c>
      <c r="L5" s="5" t="s">
        <v>57</v>
      </c>
      <c r="N5" s="5" t="s">
        <v>23</v>
      </c>
      <c r="P5" s="2" t="s">
        <v>3914</v>
      </c>
      <c r="AMJ5"/>
    </row>
    <row r="6" spans="2:1024" s="1" customFormat="1" x14ac:dyDescent="0.35">
      <c r="B6" s="5" t="s">
        <v>76</v>
      </c>
      <c r="C6" s="5" t="s">
        <v>77</v>
      </c>
      <c r="D6" s="5" t="s">
        <v>78</v>
      </c>
      <c r="E6" s="5" t="s">
        <v>79</v>
      </c>
      <c r="F6" s="5" t="s">
        <v>80</v>
      </c>
      <c r="G6" s="1">
        <v>0</v>
      </c>
      <c r="H6" s="1">
        <v>1000</v>
      </c>
      <c r="I6" s="1">
        <v>0</v>
      </c>
      <c r="K6" s="5" t="s">
        <v>81</v>
      </c>
      <c r="L6" s="5" t="s">
        <v>57</v>
      </c>
      <c r="N6" s="5" t="s">
        <v>23</v>
      </c>
      <c r="P6" s="2" t="s">
        <v>3914</v>
      </c>
      <c r="AMJ6"/>
    </row>
    <row r="7" spans="2:1024" s="1" customFormat="1" ht="14" customHeight="1" x14ac:dyDescent="0.35">
      <c r="B7" s="5" t="s">
        <v>83</v>
      </c>
      <c r="C7" s="5" t="s">
        <v>84</v>
      </c>
      <c r="D7" s="5" t="s">
        <v>85</v>
      </c>
      <c r="E7" s="5" t="s">
        <v>86</v>
      </c>
      <c r="F7" s="5" t="s">
        <v>87</v>
      </c>
      <c r="G7" s="1">
        <v>-1000</v>
      </c>
      <c r="H7" s="1">
        <v>1000</v>
      </c>
      <c r="I7" s="1">
        <v>0</v>
      </c>
      <c r="K7" s="5" t="s">
        <v>88</v>
      </c>
      <c r="N7" s="5" t="s">
        <v>23</v>
      </c>
      <c r="P7" s="2" t="s">
        <v>50</v>
      </c>
      <c r="AMJ7"/>
    </row>
    <row r="8" spans="2:1024" s="1" customFormat="1" ht="15" customHeight="1" x14ac:dyDescent="0.35">
      <c r="B8" s="5" t="s">
        <v>89</v>
      </c>
      <c r="D8" s="5" t="s">
        <v>90</v>
      </c>
      <c r="E8" s="5" t="s">
        <v>91</v>
      </c>
      <c r="F8" s="5" t="s">
        <v>92</v>
      </c>
      <c r="G8" s="1">
        <v>-1000</v>
      </c>
      <c r="H8" s="1">
        <v>1000</v>
      </c>
      <c r="I8" s="1">
        <v>0</v>
      </c>
      <c r="K8" s="5" t="s">
        <v>93</v>
      </c>
      <c r="L8" s="5" t="s">
        <v>94</v>
      </c>
      <c r="N8" s="5" t="s">
        <v>23</v>
      </c>
      <c r="P8" s="2" t="s">
        <v>3914</v>
      </c>
      <c r="AMJ8"/>
    </row>
    <row r="9" spans="2:1024" s="1" customFormat="1" ht="16.5" customHeight="1" x14ac:dyDescent="0.35">
      <c r="B9" s="5" t="s">
        <v>95</v>
      </c>
      <c r="C9" s="5" t="s">
        <v>96</v>
      </c>
      <c r="D9" s="5" t="s">
        <v>97</v>
      </c>
      <c r="E9" s="5" t="s">
        <v>98</v>
      </c>
      <c r="F9" s="5" t="s">
        <v>99</v>
      </c>
      <c r="G9" s="1">
        <v>0</v>
      </c>
      <c r="H9" s="1">
        <v>1000</v>
      </c>
      <c r="I9" s="1">
        <v>0</v>
      </c>
      <c r="K9" s="5" t="s">
        <v>100</v>
      </c>
      <c r="L9" s="5" t="s">
        <v>101</v>
      </c>
      <c r="N9" s="5" t="s">
        <v>23</v>
      </c>
      <c r="P9" s="2" t="s">
        <v>3914</v>
      </c>
      <c r="AMJ9"/>
    </row>
    <row r="10" spans="2:1024" s="1" customFormat="1" x14ac:dyDescent="0.35">
      <c r="B10" s="5" t="s">
        <v>102</v>
      </c>
      <c r="C10" s="5" t="s">
        <v>103</v>
      </c>
      <c r="D10" s="5" t="s">
        <v>104</v>
      </c>
      <c r="E10" s="5" t="s">
        <v>105</v>
      </c>
      <c r="F10" s="5" t="s">
        <v>106</v>
      </c>
      <c r="G10" s="1">
        <v>0</v>
      </c>
      <c r="H10" s="1">
        <v>1000</v>
      </c>
      <c r="I10" s="1">
        <v>0</v>
      </c>
      <c r="K10" s="5" t="s">
        <v>107</v>
      </c>
      <c r="L10" s="5" t="s">
        <v>108</v>
      </c>
      <c r="N10" s="5" t="s">
        <v>23</v>
      </c>
      <c r="P10" s="2" t="s">
        <v>3914</v>
      </c>
      <c r="AMJ10"/>
    </row>
    <row r="11" spans="2:1024" s="1" customFormat="1" x14ac:dyDescent="0.35">
      <c r="B11" s="5" t="s">
        <v>109</v>
      </c>
      <c r="C11" s="5" t="s">
        <v>110</v>
      </c>
      <c r="D11" s="5" t="s">
        <v>111</v>
      </c>
      <c r="E11" s="5" t="s">
        <v>112</v>
      </c>
      <c r="F11" s="5" t="s">
        <v>113</v>
      </c>
      <c r="G11" s="1">
        <v>0</v>
      </c>
      <c r="H11" s="1">
        <v>1000</v>
      </c>
      <c r="I11" s="1">
        <v>0</v>
      </c>
      <c r="K11" s="5" t="s">
        <v>114</v>
      </c>
      <c r="L11" s="5" t="s">
        <v>115</v>
      </c>
      <c r="N11" s="5" t="s">
        <v>23</v>
      </c>
      <c r="P11" s="2" t="s">
        <v>3914</v>
      </c>
      <c r="AMJ11"/>
    </row>
    <row r="12" spans="2:1024" s="1" customFormat="1" x14ac:dyDescent="0.35">
      <c r="B12" s="5" t="s">
        <v>116</v>
      </c>
      <c r="C12" s="5" t="s">
        <v>110</v>
      </c>
      <c r="D12" s="5" t="s">
        <v>117</v>
      </c>
      <c r="E12" s="5" t="s">
        <v>112</v>
      </c>
      <c r="F12" s="5" t="s">
        <v>113</v>
      </c>
      <c r="G12" s="1">
        <v>0</v>
      </c>
      <c r="H12" s="1">
        <v>1000</v>
      </c>
      <c r="I12" s="1">
        <v>0</v>
      </c>
      <c r="K12" s="5" t="s">
        <v>118</v>
      </c>
      <c r="L12" s="5" t="s">
        <v>115</v>
      </c>
      <c r="N12" s="5" t="s">
        <v>23</v>
      </c>
      <c r="P12" s="2" t="s">
        <v>3914</v>
      </c>
      <c r="AMJ12"/>
    </row>
    <row r="13" spans="2:1024" s="1" customFormat="1" x14ac:dyDescent="0.35">
      <c r="B13" s="5" t="s">
        <v>119</v>
      </c>
      <c r="C13" s="5" t="s">
        <v>120</v>
      </c>
      <c r="D13" s="5" t="s">
        <v>121</v>
      </c>
      <c r="E13" s="5" t="s">
        <v>122</v>
      </c>
      <c r="F13" s="5" t="s">
        <v>123</v>
      </c>
      <c r="G13" s="1">
        <v>0</v>
      </c>
      <c r="H13" s="1">
        <v>1000</v>
      </c>
      <c r="I13" s="1">
        <v>0</v>
      </c>
      <c r="K13" s="5" t="s">
        <v>124</v>
      </c>
      <c r="L13" s="5" t="s">
        <v>125</v>
      </c>
      <c r="N13" s="5" t="s">
        <v>23</v>
      </c>
      <c r="P13" s="2" t="s">
        <v>3914</v>
      </c>
      <c r="AMJ13"/>
    </row>
    <row r="14" spans="2:1024" s="1" customFormat="1" x14ac:dyDescent="0.35">
      <c r="B14" s="5" t="s">
        <v>126</v>
      </c>
      <c r="C14" s="5" t="s">
        <v>127</v>
      </c>
      <c r="D14" s="5" t="s">
        <v>128</v>
      </c>
      <c r="E14" s="5" t="s">
        <v>129</v>
      </c>
      <c r="F14" s="5" t="s">
        <v>130</v>
      </c>
      <c r="G14" s="1">
        <v>0</v>
      </c>
      <c r="H14" s="1">
        <v>1000</v>
      </c>
      <c r="I14" s="1">
        <v>0</v>
      </c>
      <c r="K14" s="5" t="s">
        <v>131</v>
      </c>
      <c r="L14" s="5" t="s">
        <v>125</v>
      </c>
      <c r="N14" s="5" t="s">
        <v>23</v>
      </c>
      <c r="P14" s="2" t="s">
        <v>3914</v>
      </c>
      <c r="Q14" s="6"/>
      <c r="AMJ14"/>
    </row>
    <row r="15" spans="2:1024" s="1" customFormat="1" x14ac:dyDescent="0.35">
      <c r="B15" s="5" t="s">
        <v>132</v>
      </c>
      <c r="C15" s="5" t="s">
        <v>133</v>
      </c>
      <c r="D15" s="5" t="s">
        <v>134</v>
      </c>
      <c r="E15" s="5" t="s">
        <v>135</v>
      </c>
      <c r="F15" s="5" t="s">
        <v>136</v>
      </c>
      <c r="G15" s="1">
        <v>-1000</v>
      </c>
      <c r="H15" s="1">
        <v>1000</v>
      </c>
      <c r="I15" s="1">
        <v>0</v>
      </c>
      <c r="K15" s="5" t="s">
        <v>137</v>
      </c>
      <c r="L15" s="5" t="s">
        <v>138</v>
      </c>
      <c r="N15" s="5" t="s">
        <v>23</v>
      </c>
      <c r="P15" s="2" t="s">
        <v>3914</v>
      </c>
      <c r="AMJ15"/>
    </row>
    <row r="16" spans="2:1024" s="1" customFormat="1" x14ac:dyDescent="0.35">
      <c r="B16" s="5" t="s">
        <v>139</v>
      </c>
      <c r="C16" s="5" t="s">
        <v>140</v>
      </c>
      <c r="D16" s="5" t="s">
        <v>141</v>
      </c>
      <c r="E16" s="5" t="s">
        <v>142</v>
      </c>
      <c r="F16" s="5" t="s">
        <v>143</v>
      </c>
      <c r="G16" s="1">
        <v>-1000</v>
      </c>
      <c r="H16" s="1">
        <v>1000</v>
      </c>
      <c r="I16" s="1">
        <v>0</v>
      </c>
      <c r="K16" s="5" t="s">
        <v>144</v>
      </c>
      <c r="L16" s="5" t="s">
        <v>145</v>
      </c>
      <c r="N16" s="5" t="s">
        <v>23</v>
      </c>
      <c r="P16" s="2" t="s">
        <v>3914</v>
      </c>
      <c r="AMJ16"/>
    </row>
    <row r="17" spans="2:1024" s="1" customFormat="1" x14ac:dyDescent="0.35">
      <c r="B17" s="5" t="s">
        <v>146</v>
      </c>
      <c r="C17" s="5" t="s">
        <v>147</v>
      </c>
      <c r="D17" s="5" t="s">
        <v>148</v>
      </c>
      <c r="E17" s="5" t="s">
        <v>149</v>
      </c>
      <c r="F17" s="5" t="s">
        <v>150</v>
      </c>
      <c r="G17" s="1">
        <v>-1000</v>
      </c>
      <c r="H17" s="1">
        <v>1000</v>
      </c>
      <c r="I17" s="1">
        <v>0</v>
      </c>
      <c r="K17" s="5" t="s">
        <v>151</v>
      </c>
      <c r="L17" s="5" t="s">
        <v>145</v>
      </c>
      <c r="N17" s="5" t="s">
        <v>23</v>
      </c>
      <c r="P17" s="2" t="s">
        <v>3914</v>
      </c>
      <c r="AMJ17"/>
    </row>
    <row r="18" spans="2:1024" s="1" customFormat="1" x14ac:dyDescent="0.35">
      <c r="B18" s="5" t="s">
        <v>152</v>
      </c>
      <c r="C18" s="5" t="s">
        <v>153</v>
      </c>
      <c r="D18" s="5" t="s">
        <v>154</v>
      </c>
      <c r="E18" s="5" t="s">
        <v>155</v>
      </c>
      <c r="F18" s="5" t="s">
        <v>156</v>
      </c>
      <c r="G18" s="1">
        <v>-1000</v>
      </c>
      <c r="H18" s="1">
        <v>1000</v>
      </c>
      <c r="I18" s="1">
        <v>0</v>
      </c>
      <c r="K18" s="5" t="s">
        <v>157</v>
      </c>
      <c r="L18" s="5" t="s">
        <v>145</v>
      </c>
      <c r="N18" s="5" t="s">
        <v>23</v>
      </c>
      <c r="P18" s="2" t="s">
        <v>3914</v>
      </c>
      <c r="AMJ18"/>
    </row>
    <row r="19" spans="2:1024" s="1" customFormat="1" x14ac:dyDescent="0.35">
      <c r="B19" s="5" t="s">
        <v>158</v>
      </c>
      <c r="C19" s="5" t="s">
        <v>159</v>
      </c>
      <c r="D19" s="5" t="s">
        <v>160</v>
      </c>
      <c r="E19" s="5"/>
      <c r="F19" s="5"/>
      <c r="K19" s="5"/>
      <c r="L19" s="5" t="s">
        <v>145</v>
      </c>
      <c r="N19" s="5"/>
      <c r="P19" s="2" t="s">
        <v>3914</v>
      </c>
      <c r="AMJ19"/>
    </row>
    <row r="20" spans="2:1024" s="1" customFormat="1" x14ac:dyDescent="0.35">
      <c r="B20" s="5" t="s">
        <v>161</v>
      </c>
      <c r="C20" s="5" t="s">
        <v>162</v>
      </c>
      <c r="D20" s="5" t="s">
        <v>163</v>
      </c>
      <c r="E20" s="5" t="s">
        <v>164</v>
      </c>
      <c r="F20" s="5" t="s">
        <v>165</v>
      </c>
      <c r="G20" s="1">
        <v>-1000</v>
      </c>
      <c r="H20" s="1">
        <v>1000</v>
      </c>
      <c r="I20" s="1">
        <v>0</v>
      </c>
      <c r="K20" s="5" t="s">
        <v>166</v>
      </c>
      <c r="L20" s="5" t="s">
        <v>167</v>
      </c>
      <c r="N20" s="5" t="s">
        <v>23</v>
      </c>
      <c r="P20" s="2" t="s">
        <v>3914</v>
      </c>
      <c r="AMJ20"/>
    </row>
    <row r="21" spans="2:1024" s="1" customFormat="1" x14ac:dyDescent="0.35">
      <c r="B21" s="5" t="s">
        <v>168</v>
      </c>
      <c r="C21" s="5" t="s">
        <v>169</v>
      </c>
      <c r="D21" s="5" t="s">
        <v>170</v>
      </c>
      <c r="E21" s="5" t="s">
        <v>171</v>
      </c>
      <c r="F21" s="5" t="s">
        <v>172</v>
      </c>
      <c r="G21" s="1">
        <v>-1000</v>
      </c>
      <c r="H21" s="1">
        <v>1000</v>
      </c>
      <c r="I21" s="1">
        <v>0</v>
      </c>
      <c r="K21" s="5" t="s">
        <v>173</v>
      </c>
      <c r="L21" s="5" t="s">
        <v>167</v>
      </c>
      <c r="N21" s="5" t="s">
        <v>23</v>
      </c>
      <c r="P21" s="2" t="s">
        <v>3914</v>
      </c>
      <c r="AMJ21"/>
    </row>
    <row r="22" spans="2:1024" s="1" customFormat="1" x14ac:dyDescent="0.35">
      <c r="B22" s="5" t="s">
        <v>174</v>
      </c>
      <c r="C22" s="5" t="s">
        <v>175</v>
      </c>
      <c r="D22" s="5" t="s">
        <v>176</v>
      </c>
      <c r="E22" s="5" t="s">
        <v>177</v>
      </c>
      <c r="F22" s="5" t="s">
        <v>178</v>
      </c>
      <c r="G22" s="1">
        <v>0</v>
      </c>
      <c r="H22" s="1">
        <v>1000</v>
      </c>
      <c r="I22" s="1">
        <v>0</v>
      </c>
      <c r="K22" s="5" t="s">
        <v>179</v>
      </c>
      <c r="L22" s="5" t="s">
        <v>180</v>
      </c>
      <c r="N22" s="5" t="s">
        <v>23</v>
      </c>
      <c r="P22" s="2" t="s">
        <v>3914</v>
      </c>
      <c r="AMJ22"/>
    </row>
    <row r="23" spans="2:1024" s="1" customFormat="1" x14ac:dyDescent="0.35">
      <c r="B23" s="5" t="s">
        <v>181</v>
      </c>
      <c r="C23" s="5" t="s">
        <v>182</v>
      </c>
      <c r="D23" s="5" t="s">
        <v>183</v>
      </c>
      <c r="E23" s="5" t="s">
        <v>177</v>
      </c>
      <c r="F23" s="5" t="s">
        <v>178</v>
      </c>
      <c r="G23" s="1">
        <v>0</v>
      </c>
      <c r="H23" s="1">
        <v>1000</v>
      </c>
      <c r="I23" s="1">
        <v>0</v>
      </c>
      <c r="K23" s="5" t="s">
        <v>184</v>
      </c>
      <c r="L23" s="5" t="s">
        <v>180</v>
      </c>
      <c r="N23" s="5" t="s">
        <v>23</v>
      </c>
      <c r="P23" s="2" t="s">
        <v>3914</v>
      </c>
      <c r="AMJ23"/>
    </row>
    <row r="24" spans="2:1024" s="1" customFormat="1" x14ac:dyDescent="0.35">
      <c r="B24" s="5" t="s">
        <v>185</v>
      </c>
      <c r="C24" s="5" t="s">
        <v>186</v>
      </c>
      <c r="D24" s="5" t="s">
        <v>187</v>
      </c>
      <c r="E24" s="5" t="s">
        <v>188</v>
      </c>
      <c r="F24" s="5" t="s">
        <v>189</v>
      </c>
      <c r="G24" s="1">
        <v>0</v>
      </c>
      <c r="H24" s="1">
        <v>1000</v>
      </c>
      <c r="I24" s="1">
        <v>0</v>
      </c>
      <c r="K24" s="5" t="s">
        <v>190</v>
      </c>
      <c r="L24" s="5" t="s">
        <v>191</v>
      </c>
      <c r="N24" s="5" t="s">
        <v>23</v>
      </c>
      <c r="P24" s="2" t="s">
        <v>3914</v>
      </c>
      <c r="AMJ24"/>
    </row>
    <row r="25" spans="2:1024" s="1" customFormat="1" x14ac:dyDescent="0.35">
      <c r="B25" s="5" t="s">
        <v>192</v>
      </c>
      <c r="C25" s="5" t="s">
        <v>193</v>
      </c>
      <c r="D25" s="5" t="s">
        <v>194</v>
      </c>
      <c r="E25" s="5" t="s">
        <v>195</v>
      </c>
      <c r="F25" s="5" t="s">
        <v>196</v>
      </c>
      <c r="G25" s="1">
        <v>0</v>
      </c>
      <c r="H25" s="1">
        <v>1000</v>
      </c>
      <c r="I25" s="1">
        <v>0</v>
      </c>
      <c r="K25" s="5" t="s">
        <v>197</v>
      </c>
      <c r="L25" s="5" t="s">
        <v>191</v>
      </c>
      <c r="N25" s="5" t="s">
        <v>23</v>
      </c>
      <c r="P25" s="2" t="s">
        <v>3914</v>
      </c>
      <c r="AMJ25"/>
    </row>
    <row r="26" spans="2:1024" s="1" customFormat="1" x14ac:dyDescent="0.35">
      <c r="B26" s="5" t="s">
        <v>198</v>
      </c>
      <c r="C26" s="5" t="s">
        <v>199</v>
      </c>
      <c r="D26" s="5" t="s">
        <v>200</v>
      </c>
      <c r="E26" s="5" t="s">
        <v>201</v>
      </c>
      <c r="F26" s="5" t="s">
        <v>202</v>
      </c>
      <c r="G26" s="1">
        <v>0</v>
      </c>
      <c r="H26" s="1">
        <v>1000</v>
      </c>
      <c r="I26" s="1">
        <v>0</v>
      </c>
      <c r="K26" s="5" t="s">
        <v>203</v>
      </c>
      <c r="L26" s="5" t="s">
        <v>191</v>
      </c>
      <c r="N26" s="5" t="s">
        <v>23</v>
      </c>
      <c r="P26" s="2" t="s">
        <v>3914</v>
      </c>
      <c r="AMJ26"/>
    </row>
    <row r="27" spans="2:1024" s="1" customFormat="1" x14ac:dyDescent="0.35">
      <c r="B27" s="5" t="s">
        <v>204</v>
      </c>
      <c r="C27" s="5" t="s">
        <v>205</v>
      </c>
      <c r="D27" s="5" t="s">
        <v>206</v>
      </c>
      <c r="E27" s="5" t="s">
        <v>201</v>
      </c>
      <c r="F27" s="5" t="s">
        <v>202</v>
      </c>
      <c r="G27" s="1">
        <v>0</v>
      </c>
      <c r="H27" s="1">
        <v>1000</v>
      </c>
      <c r="I27" s="1">
        <v>0</v>
      </c>
      <c r="K27" s="5" t="s">
        <v>207</v>
      </c>
      <c r="L27" s="5" t="s">
        <v>191</v>
      </c>
      <c r="N27" s="5" t="s">
        <v>23</v>
      </c>
      <c r="P27" s="2" t="s">
        <v>3914</v>
      </c>
      <c r="AMJ27"/>
    </row>
    <row r="28" spans="2:1024" s="1" customFormat="1" x14ac:dyDescent="0.35">
      <c r="B28" s="5" t="s">
        <v>208</v>
      </c>
      <c r="C28" s="5" t="s">
        <v>209</v>
      </c>
      <c r="D28" s="5" t="s">
        <v>210</v>
      </c>
      <c r="E28" s="5" t="s">
        <v>188</v>
      </c>
      <c r="F28" s="5" t="s">
        <v>189</v>
      </c>
      <c r="G28" s="1">
        <v>0</v>
      </c>
      <c r="H28" s="1">
        <v>1000</v>
      </c>
      <c r="I28" s="1">
        <v>0</v>
      </c>
      <c r="K28" s="5" t="s">
        <v>211</v>
      </c>
      <c r="L28" s="5" t="s">
        <v>191</v>
      </c>
      <c r="N28" s="5" t="s">
        <v>23</v>
      </c>
      <c r="P28" s="2" t="s">
        <v>3914</v>
      </c>
      <c r="AMJ28"/>
    </row>
    <row r="29" spans="2:1024" s="1" customFormat="1" x14ac:dyDescent="0.35">
      <c r="B29" s="5" t="s">
        <v>212</v>
      </c>
      <c r="C29" s="5" t="s">
        <v>213</v>
      </c>
      <c r="D29" s="5" t="s">
        <v>214</v>
      </c>
      <c r="E29" s="5" t="s">
        <v>215</v>
      </c>
      <c r="F29" s="5" t="s">
        <v>216</v>
      </c>
      <c r="G29" s="1">
        <v>-1000</v>
      </c>
      <c r="H29" s="1">
        <v>1000</v>
      </c>
      <c r="I29" s="1">
        <v>0</v>
      </c>
      <c r="K29" s="5" t="s">
        <v>217</v>
      </c>
      <c r="L29" s="5" t="s">
        <v>218</v>
      </c>
      <c r="N29" s="5" t="s">
        <v>23</v>
      </c>
      <c r="P29" s="2" t="s">
        <v>3914</v>
      </c>
      <c r="AMJ29"/>
    </row>
    <row r="30" spans="2:1024" s="1" customFormat="1" x14ac:dyDescent="0.35">
      <c r="B30" s="5" t="s">
        <v>219</v>
      </c>
      <c r="C30" s="5" t="s">
        <v>220</v>
      </c>
      <c r="D30" s="5" t="s">
        <v>221</v>
      </c>
      <c r="E30" s="5" t="s">
        <v>222</v>
      </c>
      <c r="F30" s="5" t="s">
        <v>216</v>
      </c>
      <c r="G30" s="1">
        <v>-1000</v>
      </c>
      <c r="H30" s="1">
        <v>1000</v>
      </c>
      <c r="I30" s="1">
        <v>0</v>
      </c>
      <c r="K30" s="5" t="s">
        <v>223</v>
      </c>
      <c r="L30" s="5" t="s">
        <v>218</v>
      </c>
      <c r="N30" s="5" t="s">
        <v>23</v>
      </c>
      <c r="P30" s="2" t="s">
        <v>3914</v>
      </c>
      <c r="AMJ30"/>
    </row>
    <row r="31" spans="2:1024" s="1" customFormat="1" x14ac:dyDescent="0.35">
      <c r="B31" s="5" t="s">
        <v>224</v>
      </c>
      <c r="C31" s="5" t="s">
        <v>225</v>
      </c>
      <c r="D31" s="5" t="s">
        <v>226</v>
      </c>
      <c r="E31" s="5" t="s">
        <v>227</v>
      </c>
      <c r="F31" s="5" t="s">
        <v>228</v>
      </c>
      <c r="G31" s="1">
        <v>-1000</v>
      </c>
      <c r="H31" s="1">
        <v>1000</v>
      </c>
      <c r="I31" s="1">
        <v>0</v>
      </c>
      <c r="K31" s="5" t="s">
        <v>229</v>
      </c>
      <c r="L31" s="5" t="s">
        <v>218</v>
      </c>
      <c r="N31" s="5" t="s">
        <v>23</v>
      </c>
      <c r="P31" s="2" t="s">
        <v>3914</v>
      </c>
      <c r="AMJ31"/>
    </row>
    <row r="32" spans="2:1024" s="1" customFormat="1" x14ac:dyDescent="0.35">
      <c r="B32" s="5" t="s">
        <v>230</v>
      </c>
      <c r="C32" s="5" t="s">
        <v>231</v>
      </c>
      <c r="D32" s="5" t="s">
        <v>232</v>
      </c>
      <c r="E32" s="5" t="s">
        <v>233</v>
      </c>
      <c r="F32" s="5" t="s">
        <v>234</v>
      </c>
      <c r="G32" s="1">
        <v>0</v>
      </c>
      <c r="H32" s="1">
        <v>1000</v>
      </c>
      <c r="I32" s="1">
        <v>0</v>
      </c>
      <c r="K32" s="5" t="s">
        <v>235</v>
      </c>
      <c r="L32" s="5" t="s">
        <v>236</v>
      </c>
      <c r="N32" s="5" t="s">
        <v>23</v>
      </c>
      <c r="P32" s="2" t="s">
        <v>3914</v>
      </c>
      <c r="AMJ32"/>
    </row>
    <row r="33" spans="2:1024" s="1" customFormat="1" x14ac:dyDescent="0.35">
      <c r="B33" s="5" t="s">
        <v>237</v>
      </c>
      <c r="C33" s="5" t="s">
        <v>238</v>
      </c>
      <c r="D33" s="5" t="s">
        <v>239</v>
      </c>
      <c r="E33" s="5" t="s">
        <v>240</v>
      </c>
      <c r="F33" s="5" t="s">
        <v>241</v>
      </c>
      <c r="G33" s="1">
        <v>0</v>
      </c>
      <c r="H33" s="1">
        <v>1000</v>
      </c>
      <c r="I33" s="1">
        <v>0</v>
      </c>
      <c r="K33" s="5" t="s">
        <v>242</v>
      </c>
      <c r="L33" s="5" t="s">
        <v>236</v>
      </c>
      <c r="N33" s="5" t="s">
        <v>23</v>
      </c>
      <c r="P33" s="2" t="s">
        <v>3914</v>
      </c>
      <c r="AMJ33"/>
    </row>
    <row r="34" spans="2:1024" s="1" customFormat="1" x14ac:dyDescent="0.35">
      <c r="B34" s="5" t="s">
        <v>243</v>
      </c>
      <c r="C34" s="5" t="s">
        <v>244</v>
      </c>
      <c r="D34" s="5" t="s">
        <v>245</v>
      </c>
      <c r="E34" s="5" t="s">
        <v>246</v>
      </c>
      <c r="F34" s="5" t="s">
        <v>247</v>
      </c>
      <c r="G34" s="1">
        <v>0</v>
      </c>
      <c r="H34" s="1">
        <v>1000</v>
      </c>
      <c r="I34" s="1">
        <v>0</v>
      </c>
      <c r="K34" s="5" t="s">
        <v>248</v>
      </c>
      <c r="L34" s="5" t="s">
        <v>236</v>
      </c>
      <c r="N34" s="5" t="s">
        <v>23</v>
      </c>
      <c r="P34" s="2" t="s">
        <v>3914</v>
      </c>
      <c r="AMJ34"/>
    </row>
    <row r="35" spans="2:1024" s="1" customFormat="1" x14ac:dyDescent="0.35">
      <c r="B35" s="5" t="s">
        <v>249</v>
      </c>
      <c r="C35" s="5" t="s">
        <v>250</v>
      </c>
      <c r="D35" s="5" t="s">
        <v>251</v>
      </c>
      <c r="E35" s="5" t="s">
        <v>252</v>
      </c>
      <c r="F35" s="5" t="s">
        <v>253</v>
      </c>
      <c r="G35" s="1">
        <v>0</v>
      </c>
      <c r="H35" s="1">
        <v>1000</v>
      </c>
      <c r="I35" s="1">
        <v>0</v>
      </c>
      <c r="K35" s="5" t="s">
        <v>254</v>
      </c>
      <c r="L35" s="5" t="s">
        <v>236</v>
      </c>
      <c r="N35" s="5" t="s">
        <v>23</v>
      </c>
      <c r="P35" s="2" t="s">
        <v>3914</v>
      </c>
      <c r="AMJ35"/>
    </row>
    <row r="36" spans="2:1024" s="1" customFormat="1" x14ac:dyDescent="0.35">
      <c r="B36" s="5" t="s">
        <v>255</v>
      </c>
      <c r="C36" s="5" t="s">
        <v>256</v>
      </c>
      <c r="D36" s="5" t="s">
        <v>257</v>
      </c>
      <c r="E36" s="5" t="s">
        <v>252</v>
      </c>
      <c r="F36" s="5" t="s">
        <v>253</v>
      </c>
      <c r="G36" s="1">
        <v>0</v>
      </c>
      <c r="H36" s="1">
        <v>1000</v>
      </c>
      <c r="I36" s="1">
        <v>0</v>
      </c>
      <c r="K36" s="5" t="s">
        <v>258</v>
      </c>
      <c r="L36" s="5" t="s">
        <v>236</v>
      </c>
      <c r="N36" s="5" t="s">
        <v>23</v>
      </c>
      <c r="P36" s="2" t="s">
        <v>3914</v>
      </c>
      <c r="AMJ36"/>
    </row>
    <row r="37" spans="2:1024" s="1" customFormat="1" x14ac:dyDescent="0.35">
      <c r="B37" s="5" t="s">
        <v>259</v>
      </c>
      <c r="C37" s="5" t="s">
        <v>260</v>
      </c>
      <c r="D37" s="5" t="s">
        <v>261</v>
      </c>
      <c r="E37" s="5" t="s">
        <v>262</v>
      </c>
      <c r="F37" s="5" t="s">
        <v>263</v>
      </c>
      <c r="G37" s="1">
        <v>0</v>
      </c>
      <c r="H37" s="1">
        <v>1000</v>
      </c>
      <c r="I37" s="1">
        <v>0</v>
      </c>
      <c r="K37" s="5" t="s">
        <v>264</v>
      </c>
      <c r="L37" s="5" t="s">
        <v>236</v>
      </c>
      <c r="N37" s="5" t="s">
        <v>23</v>
      </c>
      <c r="P37" s="2" t="s">
        <v>3914</v>
      </c>
      <c r="AMJ37"/>
    </row>
    <row r="38" spans="2:1024" s="1" customFormat="1" x14ac:dyDescent="0.35">
      <c r="B38" s="5" t="s">
        <v>265</v>
      </c>
      <c r="C38" s="5" t="s">
        <v>266</v>
      </c>
      <c r="D38" s="5" t="s">
        <v>267</v>
      </c>
      <c r="E38" s="5" t="s">
        <v>112</v>
      </c>
      <c r="F38" s="5" t="s">
        <v>113</v>
      </c>
      <c r="G38" s="1">
        <v>0</v>
      </c>
      <c r="H38" s="1">
        <v>1000</v>
      </c>
      <c r="I38" s="1">
        <v>0</v>
      </c>
      <c r="K38" s="5" t="s">
        <v>268</v>
      </c>
      <c r="L38" s="5" t="s">
        <v>236</v>
      </c>
      <c r="N38" s="5" t="s">
        <v>23</v>
      </c>
      <c r="P38" s="2" t="s">
        <v>3914</v>
      </c>
      <c r="AMJ38"/>
    </row>
    <row r="39" spans="2:1024" s="1" customFormat="1" x14ac:dyDescent="0.35">
      <c r="B39" s="5" t="s">
        <v>269</v>
      </c>
      <c r="C39" s="5" t="s">
        <v>270</v>
      </c>
      <c r="D39" s="5" t="s">
        <v>271</v>
      </c>
      <c r="E39" s="5" t="s">
        <v>240</v>
      </c>
      <c r="F39" s="5" t="s">
        <v>241</v>
      </c>
      <c r="G39" s="1">
        <v>0</v>
      </c>
      <c r="H39" s="1">
        <v>1000</v>
      </c>
      <c r="I39" s="1">
        <v>0</v>
      </c>
      <c r="K39" s="5" t="s">
        <v>272</v>
      </c>
      <c r="L39" s="5" t="s">
        <v>236</v>
      </c>
      <c r="N39" s="5" t="s">
        <v>23</v>
      </c>
      <c r="P39" s="2" t="s">
        <v>3914</v>
      </c>
      <c r="AMJ39"/>
    </row>
    <row r="40" spans="2:1024" s="1" customFormat="1" x14ac:dyDescent="0.35">
      <c r="B40" s="5" t="s">
        <v>273</v>
      </c>
      <c r="C40" s="5" t="s">
        <v>274</v>
      </c>
      <c r="D40" s="5" t="s">
        <v>275</v>
      </c>
      <c r="E40" s="5" t="s">
        <v>252</v>
      </c>
      <c r="F40" s="5" t="s">
        <v>253</v>
      </c>
      <c r="G40" s="1">
        <v>0</v>
      </c>
      <c r="H40" s="1">
        <v>1000</v>
      </c>
      <c r="I40" s="1">
        <v>0</v>
      </c>
      <c r="K40" s="5" t="s">
        <v>276</v>
      </c>
      <c r="L40" s="5" t="s">
        <v>277</v>
      </c>
      <c r="N40" s="5" t="s">
        <v>23</v>
      </c>
      <c r="P40" s="2" t="s">
        <v>3914</v>
      </c>
      <c r="AMJ40"/>
    </row>
    <row r="41" spans="2:1024" s="1" customFormat="1" x14ac:dyDescent="0.35">
      <c r="B41" s="5" t="s">
        <v>278</v>
      </c>
      <c r="C41" s="5" t="s">
        <v>279</v>
      </c>
      <c r="D41" s="5" t="s">
        <v>280</v>
      </c>
      <c r="E41" s="5" t="s">
        <v>281</v>
      </c>
      <c r="F41" s="5" t="s">
        <v>282</v>
      </c>
      <c r="G41" s="1">
        <v>0</v>
      </c>
      <c r="H41" s="1">
        <v>1000</v>
      </c>
      <c r="I41" s="1">
        <v>0</v>
      </c>
      <c r="K41" s="5" t="s">
        <v>283</v>
      </c>
      <c r="L41" s="5" t="s">
        <v>277</v>
      </c>
      <c r="N41" s="5" t="s">
        <v>23</v>
      </c>
      <c r="P41" s="2" t="s">
        <v>3914</v>
      </c>
      <c r="AMJ41"/>
    </row>
    <row r="42" spans="2:1024" s="1" customFormat="1" x14ac:dyDescent="0.35">
      <c r="B42" s="5" t="s">
        <v>284</v>
      </c>
      <c r="C42" s="5" t="s">
        <v>285</v>
      </c>
      <c r="D42" s="5" t="s">
        <v>286</v>
      </c>
      <c r="E42" s="5" t="s">
        <v>281</v>
      </c>
      <c r="F42" s="5" t="s">
        <v>282</v>
      </c>
      <c r="G42" s="1">
        <v>0</v>
      </c>
      <c r="H42" s="1">
        <v>1000</v>
      </c>
      <c r="I42" s="1">
        <v>0</v>
      </c>
      <c r="K42" s="5" t="s">
        <v>287</v>
      </c>
      <c r="L42" s="5" t="s">
        <v>277</v>
      </c>
      <c r="N42" s="5" t="s">
        <v>23</v>
      </c>
      <c r="P42" s="2" t="s">
        <v>3914</v>
      </c>
      <c r="AMJ42"/>
    </row>
    <row r="43" spans="2:1024" s="1" customFormat="1" x14ac:dyDescent="0.35">
      <c r="B43" s="5" t="s">
        <v>288</v>
      </c>
      <c r="C43" s="5" t="s">
        <v>289</v>
      </c>
      <c r="D43" s="5" t="s">
        <v>290</v>
      </c>
      <c r="E43" s="5" t="s">
        <v>291</v>
      </c>
      <c r="F43" s="5" t="s">
        <v>292</v>
      </c>
      <c r="G43" s="1">
        <v>0</v>
      </c>
      <c r="H43" s="1">
        <v>1000</v>
      </c>
      <c r="I43" s="1">
        <v>0</v>
      </c>
      <c r="K43" s="5" t="s">
        <v>293</v>
      </c>
      <c r="L43" s="5" t="s">
        <v>277</v>
      </c>
      <c r="N43" s="5" t="s">
        <v>23</v>
      </c>
      <c r="P43" s="2" t="s">
        <v>3914</v>
      </c>
      <c r="AMJ43"/>
    </row>
    <row r="44" spans="2:1024" s="1" customFormat="1" x14ac:dyDescent="0.35">
      <c r="B44" s="5" t="s">
        <v>294</v>
      </c>
      <c r="C44" s="5" t="s">
        <v>295</v>
      </c>
      <c r="D44" s="5" t="s">
        <v>296</v>
      </c>
      <c r="E44" s="5" t="s">
        <v>281</v>
      </c>
      <c r="F44" s="5" t="s">
        <v>282</v>
      </c>
      <c r="G44" s="1">
        <v>0</v>
      </c>
      <c r="H44" s="1">
        <v>1000</v>
      </c>
      <c r="I44" s="1">
        <v>0</v>
      </c>
      <c r="K44" s="5" t="s">
        <v>297</v>
      </c>
      <c r="L44" s="5" t="s">
        <v>277</v>
      </c>
      <c r="N44" s="5" t="s">
        <v>23</v>
      </c>
      <c r="P44" s="2" t="s">
        <v>3914</v>
      </c>
      <c r="AMJ44"/>
    </row>
    <row r="45" spans="2:1024" s="1" customFormat="1" x14ac:dyDescent="0.35">
      <c r="B45" s="5" t="s">
        <v>298</v>
      </c>
      <c r="C45" s="5" t="s">
        <v>299</v>
      </c>
      <c r="D45" s="5" t="s">
        <v>300</v>
      </c>
      <c r="E45" s="5" t="s">
        <v>281</v>
      </c>
      <c r="F45" s="5" t="s">
        <v>282</v>
      </c>
      <c r="G45" s="1">
        <v>0</v>
      </c>
      <c r="H45" s="1">
        <v>1000</v>
      </c>
      <c r="I45" s="1">
        <v>0</v>
      </c>
      <c r="K45" s="5" t="s">
        <v>301</v>
      </c>
      <c r="L45" s="5" t="s">
        <v>277</v>
      </c>
      <c r="N45" s="5" t="s">
        <v>23</v>
      </c>
      <c r="P45" s="2" t="s">
        <v>3914</v>
      </c>
      <c r="AMJ45"/>
    </row>
    <row r="46" spans="2:1024" s="1" customFormat="1" x14ac:dyDescent="0.35">
      <c r="B46" s="5" t="s">
        <v>302</v>
      </c>
      <c r="C46" s="5" t="s">
        <v>303</v>
      </c>
      <c r="D46" s="5" t="s">
        <v>304</v>
      </c>
      <c r="E46" s="5" t="s">
        <v>305</v>
      </c>
      <c r="F46" s="5" t="s">
        <v>306</v>
      </c>
      <c r="G46" s="1">
        <v>0</v>
      </c>
      <c r="H46" s="1">
        <v>1000</v>
      </c>
      <c r="I46" s="1">
        <v>0</v>
      </c>
      <c r="K46" s="5" t="s">
        <v>307</v>
      </c>
      <c r="L46" s="5" t="s">
        <v>277</v>
      </c>
      <c r="N46" s="5" t="s">
        <v>23</v>
      </c>
      <c r="P46" s="2" t="s">
        <v>3914</v>
      </c>
      <c r="AMJ46"/>
    </row>
    <row r="47" spans="2:1024" s="1" customFormat="1" x14ac:dyDescent="0.35">
      <c r="B47" s="5" t="s">
        <v>308</v>
      </c>
      <c r="C47" s="5" t="s">
        <v>309</v>
      </c>
      <c r="D47" s="5" t="s">
        <v>310</v>
      </c>
      <c r="E47" s="5" t="s">
        <v>281</v>
      </c>
      <c r="F47" s="5" t="s">
        <v>282</v>
      </c>
      <c r="G47" s="1">
        <v>0</v>
      </c>
      <c r="H47" s="1">
        <v>1000</v>
      </c>
      <c r="I47" s="1">
        <v>0</v>
      </c>
      <c r="K47" s="5" t="s">
        <v>311</v>
      </c>
      <c r="L47" s="5" t="s">
        <v>277</v>
      </c>
      <c r="N47" s="5" t="s">
        <v>23</v>
      </c>
      <c r="P47" s="2" t="s">
        <v>3914</v>
      </c>
      <c r="AMJ47"/>
    </row>
    <row r="48" spans="2:1024" s="1" customFormat="1" x14ac:dyDescent="0.35">
      <c r="B48" s="5" t="s">
        <v>312</v>
      </c>
      <c r="C48" s="5" t="s">
        <v>313</v>
      </c>
      <c r="D48" s="5" t="s">
        <v>314</v>
      </c>
      <c r="E48" s="5" t="s">
        <v>281</v>
      </c>
      <c r="F48" s="5" t="s">
        <v>282</v>
      </c>
      <c r="G48" s="1">
        <v>0</v>
      </c>
      <c r="H48" s="1">
        <v>1000</v>
      </c>
      <c r="I48" s="1">
        <v>0</v>
      </c>
      <c r="K48" s="5" t="s">
        <v>315</v>
      </c>
      <c r="L48" s="5" t="s">
        <v>277</v>
      </c>
      <c r="N48" s="5" t="s">
        <v>23</v>
      </c>
      <c r="P48" s="2" t="s">
        <v>3914</v>
      </c>
      <c r="AMJ48"/>
    </row>
    <row r="49" spans="1:1024" s="1" customFormat="1" x14ac:dyDescent="0.35">
      <c r="B49" s="5" t="s">
        <v>316</v>
      </c>
      <c r="C49" s="5" t="s">
        <v>289</v>
      </c>
      <c r="D49" s="5" t="s">
        <v>317</v>
      </c>
      <c r="E49" s="5" t="s">
        <v>291</v>
      </c>
      <c r="F49" s="5" t="s">
        <v>292</v>
      </c>
      <c r="G49" s="1">
        <v>0</v>
      </c>
      <c r="H49" s="1">
        <v>1000</v>
      </c>
      <c r="I49" s="1">
        <v>0</v>
      </c>
      <c r="K49" s="5" t="s">
        <v>318</v>
      </c>
      <c r="L49" s="5" t="s">
        <v>319</v>
      </c>
      <c r="N49" s="5" t="s">
        <v>23</v>
      </c>
      <c r="P49" s="2" t="s">
        <v>3914</v>
      </c>
      <c r="AMJ49"/>
    </row>
    <row r="50" spans="1:1024" s="1" customFormat="1" x14ac:dyDescent="0.35">
      <c r="B50" s="5" t="s">
        <v>320</v>
      </c>
      <c r="C50" s="5" t="s">
        <v>321</v>
      </c>
      <c r="D50" s="5" t="s">
        <v>322</v>
      </c>
      <c r="E50" s="5" t="s">
        <v>323</v>
      </c>
      <c r="F50" s="5" t="s">
        <v>241</v>
      </c>
      <c r="G50" s="1">
        <v>0</v>
      </c>
      <c r="H50" s="1">
        <v>1000</v>
      </c>
      <c r="I50" s="1">
        <v>0</v>
      </c>
      <c r="K50" s="5" t="s">
        <v>324</v>
      </c>
      <c r="L50" s="5" t="s">
        <v>325</v>
      </c>
      <c r="N50" s="5" t="s">
        <v>23</v>
      </c>
      <c r="P50" s="2" t="s">
        <v>3914</v>
      </c>
      <c r="AMJ50"/>
    </row>
    <row r="51" spans="1:1024" s="1" customFormat="1" x14ac:dyDescent="0.35">
      <c r="B51" s="5" t="s">
        <v>326</v>
      </c>
      <c r="C51" s="5" t="s">
        <v>327</v>
      </c>
      <c r="D51" s="5" t="s">
        <v>328</v>
      </c>
      <c r="E51" s="5" t="s">
        <v>329</v>
      </c>
      <c r="F51" s="5" t="s">
        <v>330</v>
      </c>
      <c r="G51" s="1">
        <v>-1000</v>
      </c>
      <c r="H51" s="1">
        <v>1000</v>
      </c>
      <c r="I51" s="1">
        <v>0</v>
      </c>
      <c r="K51" s="5" t="s">
        <v>331</v>
      </c>
      <c r="L51" s="5" t="s">
        <v>332</v>
      </c>
      <c r="N51" s="5" t="s">
        <v>23</v>
      </c>
      <c r="P51" s="2" t="s">
        <v>3914</v>
      </c>
      <c r="AMJ51"/>
    </row>
    <row r="52" spans="1:1024" s="1" customFormat="1" x14ac:dyDescent="0.35">
      <c r="A52" s="1" t="s">
        <v>333</v>
      </c>
      <c r="B52" s="5" t="s">
        <v>334</v>
      </c>
      <c r="C52" s="5" t="s">
        <v>335</v>
      </c>
      <c r="D52" s="5" t="s">
        <v>336</v>
      </c>
      <c r="E52" s="5" t="s">
        <v>337</v>
      </c>
      <c r="F52" s="5" t="s">
        <v>338</v>
      </c>
      <c r="G52" s="1">
        <v>-1000</v>
      </c>
      <c r="H52" s="1">
        <v>1000</v>
      </c>
      <c r="I52" s="1">
        <v>0</v>
      </c>
      <c r="K52" s="5" t="s">
        <v>339</v>
      </c>
      <c r="N52" s="5" t="s">
        <v>23</v>
      </c>
      <c r="P52" s="2" t="s">
        <v>3914</v>
      </c>
      <c r="AMJ52"/>
    </row>
    <row r="53" spans="1:1024" s="1" customFormat="1" x14ac:dyDescent="0.35">
      <c r="B53" s="5" t="s">
        <v>340</v>
      </c>
      <c r="C53" s="5" t="s">
        <v>341</v>
      </c>
      <c r="D53" s="5" t="s">
        <v>342</v>
      </c>
      <c r="E53" s="5" t="s">
        <v>343</v>
      </c>
      <c r="F53" s="5" t="s">
        <v>344</v>
      </c>
      <c r="G53" s="1">
        <v>0</v>
      </c>
      <c r="H53" s="1">
        <v>1000</v>
      </c>
      <c r="I53" s="1">
        <v>0</v>
      </c>
      <c r="K53" s="5" t="s">
        <v>345</v>
      </c>
      <c r="N53" s="5" t="s">
        <v>23</v>
      </c>
      <c r="P53" s="2" t="s">
        <v>3914</v>
      </c>
      <c r="AMJ53"/>
    </row>
    <row r="54" spans="1:1024" s="1" customFormat="1" x14ac:dyDescent="0.35">
      <c r="B54" s="5" t="s">
        <v>346</v>
      </c>
      <c r="C54" s="5" t="s">
        <v>347</v>
      </c>
      <c r="D54" s="5" t="s">
        <v>348</v>
      </c>
      <c r="E54" s="5" t="s">
        <v>262</v>
      </c>
      <c r="F54" s="5" t="s">
        <v>263</v>
      </c>
      <c r="G54" s="1">
        <v>0</v>
      </c>
      <c r="H54" s="1">
        <v>1000</v>
      </c>
      <c r="I54" s="1">
        <v>0</v>
      </c>
      <c r="K54" s="5" t="s">
        <v>349</v>
      </c>
      <c r="N54" s="5" t="s">
        <v>23</v>
      </c>
      <c r="P54" s="2" t="s">
        <v>3914</v>
      </c>
      <c r="AMJ54"/>
    </row>
    <row r="55" spans="1:1024" s="1" customFormat="1" x14ac:dyDescent="0.35">
      <c r="B55" s="5" t="s">
        <v>350</v>
      </c>
      <c r="C55" s="5" t="s">
        <v>351</v>
      </c>
      <c r="D55" s="5" t="s">
        <v>352</v>
      </c>
      <c r="E55" s="5" t="s">
        <v>353</v>
      </c>
      <c r="F55" s="5" t="s">
        <v>354</v>
      </c>
      <c r="G55" s="1">
        <v>0</v>
      </c>
      <c r="H55" s="1">
        <v>1000</v>
      </c>
      <c r="I55" s="1">
        <v>0</v>
      </c>
      <c r="K55" s="5" t="s">
        <v>355</v>
      </c>
      <c r="N55" s="5" t="s">
        <v>23</v>
      </c>
      <c r="P55" s="2" t="s">
        <v>3914</v>
      </c>
      <c r="AMJ55"/>
    </row>
    <row r="56" spans="1:1024" s="1" customFormat="1" x14ac:dyDescent="0.35">
      <c r="B56" s="5" t="s">
        <v>356</v>
      </c>
      <c r="C56" s="5" t="s">
        <v>357</v>
      </c>
      <c r="D56" s="5" t="s">
        <v>358</v>
      </c>
      <c r="E56" s="5" t="s">
        <v>262</v>
      </c>
      <c r="F56" s="5" t="s">
        <v>263</v>
      </c>
      <c r="G56" s="1">
        <v>0</v>
      </c>
      <c r="H56" s="1">
        <v>1000</v>
      </c>
      <c r="I56" s="1">
        <v>0</v>
      </c>
      <c r="K56" s="5" t="s">
        <v>359</v>
      </c>
      <c r="N56" s="5" t="s">
        <v>23</v>
      </c>
      <c r="P56" s="2" t="s">
        <v>3914</v>
      </c>
      <c r="AMJ56"/>
    </row>
    <row r="57" spans="1:1024" s="1" customFormat="1" x14ac:dyDescent="0.35">
      <c r="B57" s="5" t="s">
        <v>360</v>
      </c>
      <c r="D57" s="5" t="s">
        <v>361</v>
      </c>
      <c r="E57" s="5" t="s">
        <v>362</v>
      </c>
      <c r="F57" s="5" t="s">
        <v>363</v>
      </c>
      <c r="G57" s="1">
        <v>-1000</v>
      </c>
      <c r="H57" s="1">
        <v>1000</v>
      </c>
      <c r="I57" s="1">
        <v>0</v>
      </c>
      <c r="K57" s="5" t="s">
        <v>364</v>
      </c>
      <c r="N57" s="5" t="s">
        <v>23</v>
      </c>
      <c r="P57" s="2" t="s">
        <v>3914</v>
      </c>
      <c r="AMJ57"/>
    </row>
    <row r="58" spans="1:1024" s="1" customFormat="1" x14ac:dyDescent="0.35">
      <c r="B58" s="5" t="s">
        <v>365</v>
      </c>
      <c r="D58" s="5" t="s">
        <v>366</v>
      </c>
      <c r="F58" s="5" t="s">
        <v>367</v>
      </c>
      <c r="G58" s="1">
        <v>0</v>
      </c>
      <c r="H58" s="1">
        <v>1000</v>
      </c>
      <c r="I58" s="1">
        <v>0</v>
      </c>
      <c r="K58" s="5" t="s">
        <v>368</v>
      </c>
      <c r="N58" s="5" t="s">
        <v>23</v>
      </c>
      <c r="P58" s="2" t="s">
        <v>3914</v>
      </c>
      <c r="AMJ58"/>
    </row>
    <row r="59" spans="1:1024" s="1" customFormat="1" x14ac:dyDescent="0.35">
      <c r="B59" s="5" t="s">
        <v>369</v>
      </c>
      <c r="C59" s="5" t="s">
        <v>370</v>
      </c>
      <c r="D59" s="5" t="s">
        <v>371</v>
      </c>
      <c r="E59" s="5" t="s">
        <v>36</v>
      </c>
      <c r="F59" s="5" t="s">
        <v>37</v>
      </c>
      <c r="G59" s="1">
        <v>-1000</v>
      </c>
      <c r="H59" s="1">
        <v>1000</v>
      </c>
      <c r="I59" s="1">
        <v>0</v>
      </c>
      <c r="K59" s="5" t="s">
        <v>372</v>
      </c>
      <c r="N59" s="5" t="s">
        <v>23</v>
      </c>
      <c r="P59" s="2" t="s">
        <v>3914</v>
      </c>
      <c r="AMJ59"/>
    </row>
    <row r="60" spans="1:1024" s="1" customFormat="1" x14ac:dyDescent="0.35">
      <c r="B60" s="5" t="s">
        <v>373</v>
      </c>
      <c r="C60" s="5" t="s">
        <v>374</v>
      </c>
      <c r="D60" s="5" t="s">
        <v>375</v>
      </c>
      <c r="E60" s="5" t="s">
        <v>376</v>
      </c>
      <c r="F60" s="5" t="s">
        <v>377</v>
      </c>
      <c r="G60" s="1">
        <v>0</v>
      </c>
      <c r="H60" s="1">
        <v>1000</v>
      </c>
      <c r="I60" s="1">
        <v>0</v>
      </c>
      <c r="K60" s="5" t="s">
        <v>378</v>
      </c>
      <c r="N60" s="5" t="s">
        <v>23</v>
      </c>
      <c r="P60" s="2" t="s">
        <v>3914</v>
      </c>
      <c r="AMJ60"/>
    </row>
    <row r="61" spans="1:1024" s="1" customFormat="1" ht="16.5" customHeight="1" x14ac:dyDescent="0.35">
      <c r="B61" s="5" t="s">
        <v>379</v>
      </c>
      <c r="C61" s="5" t="s">
        <v>380</v>
      </c>
      <c r="D61" s="5" t="s">
        <v>381</v>
      </c>
      <c r="E61" s="5" t="s">
        <v>382</v>
      </c>
      <c r="F61" s="5" t="s">
        <v>383</v>
      </c>
      <c r="G61" s="1">
        <v>-1000</v>
      </c>
      <c r="H61" s="1">
        <v>1000</v>
      </c>
      <c r="I61" s="1">
        <v>0</v>
      </c>
      <c r="K61" s="5" t="s">
        <v>384</v>
      </c>
      <c r="N61" s="5" t="s">
        <v>23</v>
      </c>
      <c r="P61" s="2" t="s">
        <v>3914</v>
      </c>
      <c r="AMJ61"/>
    </row>
    <row r="62" spans="1:1024" s="1" customFormat="1" ht="16.5" customHeight="1" x14ac:dyDescent="0.35">
      <c r="B62" s="5" t="s">
        <v>385</v>
      </c>
      <c r="C62" s="5" t="s">
        <v>386</v>
      </c>
      <c r="D62" s="5" t="s">
        <v>387</v>
      </c>
      <c r="E62" s="5" t="s">
        <v>388</v>
      </c>
      <c r="F62" s="5" t="s">
        <v>389</v>
      </c>
      <c r="G62" s="1">
        <v>-1000</v>
      </c>
      <c r="H62" s="1">
        <v>1000</v>
      </c>
      <c r="I62" s="1">
        <v>0</v>
      </c>
      <c r="K62" s="5" t="s">
        <v>390</v>
      </c>
      <c r="N62" s="5" t="s">
        <v>23</v>
      </c>
      <c r="P62" s="2" t="s">
        <v>3914</v>
      </c>
      <c r="AMJ62"/>
    </row>
    <row r="63" spans="1:1024" s="1" customFormat="1" ht="16.5" customHeight="1" x14ac:dyDescent="0.35">
      <c r="B63" s="5" t="s">
        <v>391</v>
      </c>
      <c r="C63" s="5" t="s">
        <v>392</v>
      </c>
      <c r="D63" s="5" t="s">
        <v>393</v>
      </c>
      <c r="E63" s="5" t="s">
        <v>394</v>
      </c>
      <c r="F63" s="5" t="s">
        <v>395</v>
      </c>
      <c r="G63" s="1">
        <v>0</v>
      </c>
      <c r="H63" s="1">
        <v>1000</v>
      </c>
      <c r="I63" s="1">
        <v>0</v>
      </c>
      <c r="K63" s="5" t="s">
        <v>396</v>
      </c>
      <c r="N63" s="5" t="s">
        <v>23</v>
      </c>
      <c r="P63" s="2" t="s">
        <v>3914</v>
      </c>
      <c r="AMJ63"/>
    </row>
    <row r="64" spans="1:1024" s="1" customFormat="1" ht="16.5" customHeight="1" x14ac:dyDescent="0.35">
      <c r="B64" s="5" t="s">
        <v>397</v>
      </c>
      <c r="C64" s="5" t="s">
        <v>398</v>
      </c>
      <c r="D64" s="5" t="s">
        <v>399</v>
      </c>
      <c r="E64" s="5" t="s">
        <v>400</v>
      </c>
      <c r="F64" s="5" t="s">
        <v>401</v>
      </c>
      <c r="G64" s="1">
        <v>-1000</v>
      </c>
      <c r="H64" s="1">
        <v>1000</v>
      </c>
      <c r="I64" s="1">
        <v>0</v>
      </c>
      <c r="K64" s="5" t="s">
        <v>402</v>
      </c>
      <c r="N64" s="5" t="s">
        <v>23</v>
      </c>
      <c r="P64" s="2" t="s">
        <v>3914</v>
      </c>
      <c r="AMJ64"/>
    </row>
    <row r="65" spans="2:1024" s="1" customFormat="1" ht="16.5" customHeight="1" x14ac:dyDescent="0.35">
      <c r="B65" s="5" t="s">
        <v>403</v>
      </c>
      <c r="C65" s="5" t="s">
        <v>404</v>
      </c>
      <c r="D65" s="5" t="s">
        <v>405</v>
      </c>
      <c r="E65" s="5" t="s">
        <v>406</v>
      </c>
      <c r="F65" s="5" t="s">
        <v>407</v>
      </c>
      <c r="G65" s="1">
        <v>-1000</v>
      </c>
      <c r="H65" s="1">
        <v>1000</v>
      </c>
      <c r="I65" s="1">
        <v>0</v>
      </c>
      <c r="K65" s="5" t="s">
        <v>408</v>
      </c>
      <c r="N65" s="5" t="s">
        <v>23</v>
      </c>
      <c r="P65" s="2" t="s">
        <v>3914</v>
      </c>
      <c r="AMJ65"/>
    </row>
    <row r="66" spans="2:1024" s="1" customFormat="1" x14ac:dyDescent="0.35">
      <c r="B66" s="5" t="s">
        <v>409</v>
      </c>
      <c r="C66" s="5" t="s">
        <v>410</v>
      </c>
      <c r="D66" s="5" t="s">
        <v>411</v>
      </c>
      <c r="E66" s="5" t="s">
        <v>412</v>
      </c>
      <c r="F66" s="5" t="s">
        <v>413</v>
      </c>
      <c r="G66" s="1">
        <v>0</v>
      </c>
      <c r="H66" s="1">
        <v>1000</v>
      </c>
      <c r="I66" s="1">
        <v>0</v>
      </c>
      <c r="K66" s="5" t="s">
        <v>414</v>
      </c>
      <c r="N66" s="5" t="s">
        <v>23</v>
      </c>
      <c r="P66" s="2" t="s">
        <v>3914</v>
      </c>
      <c r="AMJ66"/>
    </row>
    <row r="67" spans="2:1024" s="1" customFormat="1" x14ac:dyDescent="0.35">
      <c r="B67" s="5" t="s">
        <v>415</v>
      </c>
      <c r="C67" s="5" t="s">
        <v>416</v>
      </c>
      <c r="D67" s="5" t="s">
        <v>417</v>
      </c>
      <c r="E67" s="5" t="s">
        <v>412</v>
      </c>
      <c r="F67" s="5" t="s">
        <v>413</v>
      </c>
      <c r="G67" s="1">
        <v>0</v>
      </c>
      <c r="H67" s="1">
        <v>1000</v>
      </c>
      <c r="I67" s="1">
        <v>0</v>
      </c>
      <c r="K67" s="5" t="s">
        <v>418</v>
      </c>
      <c r="N67" s="5" t="s">
        <v>23</v>
      </c>
      <c r="P67" s="2" t="s">
        <v>3914</v>
      </c>
      <c r="AMJ67"/>
    </row>
    <row r="68" spans="2:1024" s="1" customFormat="1" x14ac:dyDescent="0.35">
      <c r="B68" s="5" t="s">
        <v>419</v>
      </c>
      <c r="C68" s="5" t="s">
        <v>420</v>
      </c>
      <c r="D68" s="5" t="s">
        <v>421</v>
      </c>
      <c r="E68" s="5" t="s">
        <v>422</v>
      </c>
      <c r="F68" s="5" t="s">
        <v>423</v>
      </c>
      <c r="G68" s="1">
        <v>0</v>
      </c>
      <c r="H68" s="1">
        <v>1000</v>
      </c>
      <c r="I68" s="1">
        <v>0</v>
      </c>
      <c r="K68" s="5" t="s">
        <v>424</v>
      </c>
      <c r="N68" s="5" t="s">
        <v>23</v>
      </c>
      <c r="P68" s="2" t="s">
        <v>3914</v>
      </c>
      <c r="AMJ68"/>
    </row>
    <row r="69" spans="2:1024" s="1" customFormat="1" x14ac:dyDescent="0.35">
      <c r="B69" s="5" t="s">
        <v>425</v>
      </c>
      <c r="C69" s="5" t="s">
        <v>426</v>
      </c>
      <c r="D69" s="5" t="s">
        <v>427</v>
      </c>
      <c r="E69" s="5" t="s">
        <v>428</v>
      </c>
      <c r="F69" s="5" t="s">
        <v>429</v>
      </c>
      <c r="G69" s="1">
        <v>0</v>
      </c>
      <c r="H69" s="1">
        <v>1000</v>
      </c>
      <c r="I69" s="1">
        <v>0</v>
      </c>
      <c r="K69" s="5" t="s">
        <v>430</v>
      </c>
      <c r="N69" s="5" t="s">
        <v>23</v>
      </c>
      <c r="P69" s="2" t="s">
        <v>3914</v>
      </c>
      <c r="AMJ69"/>
    </row>
    <row r="70" spans="2:1024" s="1" customFormat="1" x14ac:dyDescent="0.35">
      <c r="B70" s="5" t="s">
        <v>431</v>
      </c>
      <c r="C70" s="5" t="s">
        <v>432</v>
      </c>
      <c r="D70" s="5" t="s">
        <v>433</v>
      </c>
      <c r="E70" s="5" t="s">
        <v>434</v>
      </c>
      <c r="F70" s="5" t="s">
        <v>435</v>
      </c>
      <c r="G70" s="1">
        <v>-1000</v>
      </c>
      <c r="H70" s="1">
        <v>1000</v>
      </c>
      <c r="I70" s="1">
        <v>0</v>
      </c>
      <c r="K70" s="5" t="s">
        <v>436</v>
      </c>
      <c r="N70" s="5" t="s">
        <v>23</v>
      </c>
      <c r="P70" s="2" t="s">
        <v>3914</v>
      </c>
      <c r="AMJ70"/>
    </row>
    <row r="71" spans="2:1024" s="1" customFormat="1" x14ac:dyDescent="0.35">
      <c r="B71" s="5" t="s">
        <v>437</v>
      </c>
      <c r="D71" s="5" t="s">
        <v>438</v>
      </c>
      <c r="E71" s="5" t="s">
        <v>439</v>
      </c>
      <c r="F71" s="5" t="s">
        <v>440</v>
      </c>
      <c r="G71" s="1">
        <v>-1000</v>
      </c>
      <c r="H71" s="1">
        <v>1000</v>
      </c>
      <c r="I71" s="1">
        <v>0</v>
      </c>
      <c r="K71" s="5" t="s">
        <v>441</v>
      </c>
      <c r="L71" s="5" t="s">
        <v>442</v>
      </c>
      <c r="N71" s="5" t="s">
        <v>23</v>
      </c>
      <c r="P71" s="2" t="s">
        <v>3914</v>
      </c>
      <c r="AMJ71"/>
    </row>
    <row r="72" spans="2:1024" s="1" customFormat="1" x14ac:dyDescent="0.35">
      <c r="B72" s="5" t="s">
        <v>443</v>
      </c>
      <c r="D72" s="5" t="s">
        <v>444</v>
      </c>
      <c r="E72" s="5" t="s">
        <v>439</v>
      </c>
      <c r="F72" s="5" t="s">
        <v>440</v>
      </c>
      <c r="G72" s="1">
        <v>-1000</v>
      </c>
      <c r="H72" s="1">
        <v>1000</v>
      </c>
      <c r="I72" s="1">
        <v>0</v>
      </c>
      <c r="K72" s="5" t="s">
        <v>445</v>
      </c>
      <c r="L72" s="5" t="s">
        <v>442</v>
      </c>
      <c r="N72" s="5" t="s">
        <v>23</v>
      </c>
      <c r="P72" s="2" t="s">
        <v>3914</v>
      </c>
      <c r="AMJ72"/>
    </row>
    <row r="73" spans="2:1024" s="1" customFormat="1" x14ac:dyDescent="0.35">
      <c r="B73" s="5" t="s">
        <v>446</v>
      </c>
      <c r="D73" s="5" t="s">
        <v>447</v>
      </c>
      <c r="E73" s="5" t="s">
        <v>434</v>
      </c>
      <c r="F73" s="5" t="s">
        <v>435</v>
      </c>
      <c r="G73" s="1">
        <v>-1000</v>
      </c>
      <c r="H73" s="1">
        <v>1000</v>
      </c>
      <c r="I73" s="1">
        <v>0</v>
      </c>
      <c r="K73" s="5" t="s">
        <v>448</v>
      </c>
      <c r="L73" s="5" t="s">
        <v>449</v>
      </c>
      <c r="N73" s="5" t="s">
        <v>23</v>
      </c>
      <c r="P73" s="2" t="s">
        <v>3914</v>
      </c>
      <c r="AMJ73"/>
    </row>
    <row r="74" spans="2:1024" s="1" customFormat="1" x14ac:dyDescent="0.35">
      <c r="B74" s="5" t="s">
        <v>450</v>
      </c>
      <c r="C74" s="5" t="s">
        <v>451</v>
      </c>
      <c r="D74" s="5" t="s">
        <v>452</v>
      </c>
      <c r="E74" s="5" t="s">
        <v>453</v>
      </c>
      <c r="F74" s="5" t="s">
        <v>454</v>
      </c>
      <c r="G74" s="1">
        <v>-1000</v>
      </c>
      <c r="H74" s="1">
        <v>1000</v>
      </c>
      <c r="I74" s="1">
        <v>0</v>
      </c>
      <c r="K74" s="5" t="s">
        <v>455</v>
      </c>
      <c r="L74" s="5" t="s">
        <v>456</v>
      </c>
      <c r="N74" s="5" t="s">
        <v>23</v>
      </c>
      <c r="P74" s="7" t="s">
        <v>3914</v>
      </c>
      <c r="AMJ74"/>
    </row>
    <row r="75" spans="2:1024" s="1" customFormat="1" x14ac:dyDescent="0.35">
      <c r="B75" s="5" t="s">
        <v>457</v>
      </c>
      <c r="C75" s="5" t="s">
        <v>458</v>
      </c>
      <c r="D75" s="5" t="s">
        <v>459</v>
      </c>
      <c r="E75" s="5" t="s">
        <v>460</v>
      </c>
      <c r="F75" s="5" t="s">
        <v>461</v>
      </c>
      <c r="G75" s="1">
        <v>-1000</v>
      </c>
      <c r="H75" s="1">
        <v>1000</v>
      </c>
      <c r="I75" s="1">
        <v>0</v>
      </c>
      <c r="K75" s="5" t="s">
        <v>462</v>
      </c>
      <c r="N75" s="5" t="s">
        <v>23</v>
      </c>
      <c r="P75" s="7" t="s">
        <v>3914</v>
      </c>
      <c r="AMJ75"/>
    </row>
    <row r="76" spans="2:1024" s="1" customFormat="1" x14ac:dyDescent="0.35">
      <c r="B76" s="5" t="s">
        <v>463</v>
      </c>
      <c r="C76" s="5" t="s">
        <v>464</v>
      </c>
      <c r="D76" s="5" t="s">
        <v>465</v>
      </c>
      <c r="E76" s="5" t="s">
        <v>466</v>
      </c>
      <c r="F76" s="5" t="s">
        <v>467</v>
      </c>
      <c r="G76" s="1">
        <v>-1000</v>
      </c>
      <c r="H76" s="1">
        <v>1000</v>
      </c>
      <c r="I76" s="1">
        <v>0</v>
      </c>
      <c r="K76" s="5" t="s">
        <v>468</v>
      </c>
      <c r="L76" s="5" t="s">
        <v>22</v>
      </c>
      <c r="N76" s="5" t="s">
        <v>23</v>
      </c>
      <c r="P76" s="2" t="s">
        <v>469</v>
      </c>
      <c r="AMJ76"/>
    </row>
    <row r="77" spans="2:1024" s="1" customFormat="1" x14ac:dyDescent="0.35">
      <c r="B77" s="5" t="s">
        <v>470</v>
      </c>
      <c r="D77" s="5" t="s">
        <v>471</v>
      </c>
      <c r="E77" s="5" t="s">
        <v>472</v>
      </c>
      <c r="F77" s="5" t="s">
        <v>473</v>
      </c>
      <c r="G77" s="1">
        <v>-1000</v>
      </c>
      <c r="H77" s="1">
        <v>1000</v>
      </c>
      <c r="I77" s="1">
        <v>0</v>
      </c>
      <c r="K77" s="5" t="s">
        <v>474</v>
      </c>
      <c r="L77" s="5" t="s">
        <v>138</v>
      </c>
      <c r="N77" s="5" t="s">
        <v>23</v>
      </c>
      <c r="P77" s="2" t="s">
        <v>469</v>
      </c>
      <c r="AMJ77"/>
    </row>
    <row r="78" spans="2:1024" s="1" customFormat="1" x14ac:dyDescent="0.35">
      <c r="B78" s="5" t="s">
        <v>475</v>
      </c>
      <c r="C78" s="5" t="s">
        <v>476</v>
      </c>
      <c r="D78" s="5" t="s">
        <v>477</v>
      </c>
      <c r="E78" s="5" t="s">
        <v>478</v>
      </c>
      <c r="F78" s="5" t="s">
        <v>479</v>
      </c>
      <c r="G78" s="1">
        <v>-1000</v>
      </c>
      <c r="H78" s="1">
        <v>1000</v>
      </c>
      <c r="I78" s="1">
        <v>0</v>
      </c>
      <c r="K78" s="5" t="s">
        <v>480</v>
      </c>
      <c r="L78" s="5" t="s">
        <v>22</v>
      </c>
      <c r="N78" s="5" t="s">
        <v>23</v>
      </c>
      <c r="P78" s="2" t="s">
        <v>469</v>
      </c>
      <c r="AMJ78"/>
    </row>
    <row r="79" spans="2:1024" s="1" customFormat="1" x14ac:dyDescent="0.35">
      <c r="B79" s="5" t="s">
        <v>481</v>
      </c>
      <c r="C79" s="5" t="s">
        <v>482</v>
      </c>
      <c r="D79" s="5" t="s">
        <v>483</v>
      </c>
      <c r="E79" s="5" t="s">
        <v>484</v>
      </c>
      <c r="F79" s="5" t="s">
        <v>485</v>
      </c>
      <c r="G79" s="1">
        <v>-1000</v>
      </c>
      <c r="H79" s="1">
        <v>1000</v>
      </c>
      <c r="I79" s="1">
        <v>0</v>
      </c>
      <c r="K79" s="5" t="s">
        <v>486</v>
      </c>
      <c r="L79" s="5" t="s">
        <v>487</v>
      </c>
      <c r="N79" s="5" t="s">
        <v>23</v>
      </c>
      <c r="P79" s="2" t="s">
        <v>469</v>
      </c>
      <c r="AMJ79"/>
    </row>
    <row r="80" spans="2:1024" s="1" customFormat="1" x14ac:dyDescent="0.35">
      <c r="B80" s="5" t="s">
        <v>488</v>
      </c>
      <c r="C80" s="5" t="s">
        <v>489</v>
      </c>
      <c r="D80" s="5" t="s">
        <v>490</v>
      </c>
      <c r="E80" s="5" t="s">
        <v>67</v>
      </c>
      <c r="F80" s="5" t="s">
        <v>68</v>
      </c>
      <c r="G80" s="1">
        <v>0</v>
      </c>
      <c r="H80" s="1">
        <v>1000</v>
      </c>
      <c r="I80" s="1">
        <v>0</v>
      </c>
      <c r="K80" s="5" t="s">
        <v>491</v>
      </c>
      <c r="L80" s="5" t="s">
        <v>492</v>
      </c>
      <c r="N80" s="5" t="s">
        <v>23</v>
      </c>
      <c r="P80" s="2" t="s">
        <v>469</v>
      </c>
      <c r="AMJ80"/>
    </row>
    <row r="81" spans="2:1024" s="1" customFormat="1" x14ac:dyDescent="0.35">
      <c r="B81" s="5" t="s">
        <v>493</v>
      </c>
      <c r="C81" s="5" t="s">
        <v>494</v>
      </c>
      <c r="D81" s="5" t="s">
        <v>495</v>
      </c>
      <c r="E81" s="5" t="s">
        <v>262</v>
      </c>
      <c r="F81" s="5" t="s">
        <v>263</v>
      </c>
      <c r="G81" s="1">
        <v>-1000</v>
      </c>
      <c r="H81" s="1">
        <v>1000</v>
      </c>
      <c r="I81" s="1">
        <v>0</v>
      </c>
      <c r="K81" s="5" t="s">
        <v>496</v>
      </c>
      <c r="L81" s="5" t="s">
        <v>497</v>
      </c>
      <c r="N81" s="5" t="s">
        <v>23</v>
      </c>
      <c r="P81" s="2" t="s">
        <v>469</v>
      </c>
      <c r="AMJ81"/>
    </row>
    <row r="82" spans="2:1024" s="1" customFormat="1" x14ac:dyDescent="0.35">
      <c r="B82" s="5" t="s">
        <v>498</v>
      </c>
      <c r="C82" s="5" t="s">
        <v>499</v>
      </c>
      <c r="D82" s="5" t="s">
        <v>500</v>
      </c>
      <c r="E82" s="5" t="s">
        <v>501</v>
      </c>
      <c r="F82" s="5" t="s">
        <v>502</v>
      </c>
      <c r="G82" s="1">
        <v>-1000</v>
      </c>
      <c r="H82" s="1">
        <v>1000</v>
      </c>
      <c r="I82" s="1">
        <v>0</v>
      </c>
      <c r="K82" s="5" t="s">
        <v>503</v>
      </c>
      <c r="L82" s="5" t="s">
        <v>497</v>
      </c>
      <c r="N82" s="5" t="s">
        <v>23</v>
      </c>
      <c r="P82" s="2" t="s">
        <v>469</v>
      </c>
      <c r="AMJ82"/>
    </row>
    <row r="83" spans="2:1024" s="1" customFormat="1" x14ac:dyDescent="0.35">
      <c r="B83" s="5" t="s">
        <v>504</v>
      </c>
      <c r="C83" s="5" t="s">
        <v>505</v>
      </c>
      <c r="D83" s="5" t="s">
        <v>506</v>
      </c>
      <c r="E83" s="5" t="s">
        <v>507</v>
      </c>
      <c r="F83" s="5" t="s">
        <v>508</v>
      </c>
      <c r="G83" s="1">
        <v>-1000</v>
      </c>
      <c r="H83" s="1">
        <v>1000</v>
      </c>
      <c r="I83" s="1">
        <v>0</v>
      </c>
      <c r="K83" s="5" t="s">
        <v>509</v>
      </c>
      <c r="L83" s="5" t="s">
        <v>497</v>
      </c>
      <c r="N83" s="5" t="s">
        <v>23</v>
      </c>
      <c r="P83" s="2" t="s">
        <v>469</v>
      </c>
      <c r="AMJ83"/>
    </row>
    <row r="84" spans="2:1024" s="1" customFormat="1" x14ac:dyDescent="0.35">
      <c r="B84" s="5" t="s">
        <v>510</v>
      </c>
      <c r="C84" s="5" t="s">
        <v>511</v>
      </c>
      <c r="D84" s="5" t="s">
        <v>512</v>
      </c>
      <c r="E84" s="5" t="s">
        <v>513</v>
      </c>
      <c r="F84" s="5" t="s">
        <v>514</v>
      </c>
      <c r="G84" s="1">
        <v>-1000</v>
      </c>
      <c r="H84" s="1">
        <v>1000</v>
      </c>
      <c r="I84" s="1">
        <v>0</v>
      </c>
      <c r="K84" s="5" t="s">
        <v>515</v>
      </c>
      <c r="L84" s="5" t="s">
        <v>497</v>
      </c>
      <c r="N84" s="5" t="s">
        <v>23</v>
      </c>
      <c r="P84" s="2" t="s">
        <v>469</v>
      </c>
      <c r="AMJ84"/>
    </row>
    <row r="85" spans="2:1024" s="1" customFormat="1" x14ac:dyDescent="0.35">
      <c r="B85" s="5" t="s">
        <v>516</v>
      </c>
      <c r="C85" s="5" t="s">
        <v>517</v>
      </c>
      <c r="D85" s="5" t="s">
        <v>518</v>
      </c>
      <c r="E85" s="5" t="s">
        <v>519</v>
      </c>
      <c r="F85" s="5" t="s">
        <v>520</v>
      </c>
      <c r="G85" s="1">
        <v>-1000</v>
      </c>
      <c r="H85" s="1">
        <v>1000</v>
      </c>
      <c r="I85" s="1">
        <v>0</v>
      </c>
      <c r="K85" s="5" t="s">
        <v>521</v>
      </c>
      <c r="L85" s="5" t="s">
        <v>497</v>
      </c>
      <c r="N85" s="5" t="s">
        <v>23</v>
      </c>
      <c r="P85" s="2" t="s">
        <v>469</v>
      </c>
      <c r="AMJ85"/>
    </row>
    <row r="86" spans="2:1024" s="1" customFormat="1" x14ac:dyDescent="0.35">
      <c r="B86" s="5" t="s">
        <v>522</v>
      </c>
      <c r="C86" s="5" t="s">
        <v>523</v>
      </c>
      <c r="D86" s="5" t="s">
        <v>524</v>
      </c>
      <c r="E86" s="5" t="s">
        <v>525</v>
      </c>
      <c r="F86" s="5" t="s">
        <v>526</v>
      </c>
      <c r="G86" s="1">
        <v>0</v>
      </c>
      <c r="H86" s="1">
        <v>1000</v>
      </c>
      <c r="I86" s="1">
        <v>0</v>
      </c>
      <c r="K86" s="5" t="s">
        <v>527</v>
      </c>
      <c r="L86" s="5" t="s">
        <v>528</v>
      </c>
      <c r="N86" s="5" t="s">
        <v>23</v>
      </c>
      <c r="P86" s="2" t="s">
        <v>469</v>
      </c>
      <c r="AMJ86"/>
    </row>
    <row r="87" spans="2:1024" s="1" customFormat="1" x14ac:dyDescent="0.35">
      <c r="B87" s="5" t="s">
        <v>529</v>
      </c>
      <c r="C87" s="5" t="s">
        <v>530</v>
      </c>
      <c r="D87" s="5" t="s">
        <v>531</v>
      </c>
      <c r="E87" s="5" t="s">
        <v>532</v>
      </c>
      <c r="F87" s="5" t="s">
        <v>533</v>
      </c>
      <c r="G87" s="1">
        <v>0</v>
      </c>
      <c r="H87" s="1">
        <v>1000</v>
      </c>
      <c r="I87" s="1">
        <v>0</v>
      </c>
      <c r="K87" s="5" t="s">
        <v>534</v>
      </c>
      <c r="L87" s="5" t="s">
        <v>528</v>
      </c>
      <c r="N87" s="5" t="s">
        <v>23</v>
      </c>
      <c r="P87" s="2" t="s">
        <v>469</v>
      </c>
      <c r="AMJ87"/>
    </row>
    <row r="88" spans="2:1024" s="1" customFormat="1" x14ac:dyDescent="0.35">
      <c r="B88" s="5" t="s">
        <v>535</v>
      </c>
      <c r="C88" s="5" t="s">
        <v>536</v>
      </c>
      <c r="D88" s="5" t="s">
        <v>537</v>
      </c>
      <c r="E88" s="5" t="s">
        <v>171</v>
      </c>
      <c r="F88" s="5" t="s">
        <v>533</v>
      </c>
      <c r="G88" s="1">
        <v>0</v>
      </c>
      <c r="H88" s="1">
        <v>1000</v>
      </c>
      <c r="I88" s="1">
        <v>0</v>
      </c>
      <c r="K88" s="5" t="s">
        <v>538</v>
      </c>
      <c r="L88" s="5" t="s">
        <v>528</v>
      </c>
      <c r="N88" s="5" t="s">
        <v>23</v>
      </c>
      <c r="P88" s="2" t="s">
        <v>469</v>
      </c>
      <c r="AMJ88"/>
    </row>
    <row r="89" spans="2:1024" s="1" customFormat="1" x14ac:dyDescent="0.35">
      <c r="B89" s="5" t="s">
        <v>539</v>
      </c>
      <c r="C89" s="5" t="s">
        <v>540</v>
      </c>
      <c r="D89" s="5" t="s">
        <v>541</v>
      </c>
      <c r="E89" s="5" t="s">
        <v>542</v>
      </c>
      <c r="F89" s="5" t="s">
        <v>543</v>
      </c>
      <c r="G89" s="1">
        <v>-1000</v>
      </c>
      <c r="H89" s="1">
        <v>1000</v>
      </c>
      <c r="I89" s="1">
        <v>0</v>
      </c>
      <c r="K89" s="5" t="s">
        <v>544</v>
      </c>
      <c r="L89" s="5" t="s">
        <v>545</v>
      </c>
      <c r="N89" s="5" t="s">
        <v>23</v>
      </c>
      <c r="P89" s="2" t="s">
        <v>469</v>
      </c>
      <c r="AMJ89"/>
    </row>
    <row r="90" spans="2:1024" s="1" customFormat="1" x14ac:dyDescent="0.35">
      <c r="B90" s="5" t="s">
        <v>546</v>
      </c>
      <c r="C90" s="5" t="s">
        <v>547</v>
      </c>
      <c r="D90" s="5" t="s">
        <v>548</v>
      </c>
      <c r="E90" s="5" t="s">
        <v>549</v>
      </c>
      <c r="F90" s="5" t="s">
        <v>550</v>
      </c>
      <c r="G90" s="1">
        <v>-1000</v>
      </c>
      <c r="H90" s="1">
        <v>1000</v>
      </c>
      <c r="I90" s="1">
        <v>0</v>
      </c>
      <c r="K90" s="5" t="s">
        <v>551</v>
      </c>
      <c r="L90" s="5" t="s">
        <v>101</v>
      </c>
      <c r="N90" s="5" t="s">
        <v>23</v>
      </c>
      <c r="P90" s="2" t="s">
        <v>469</v>
      </c>
      <c r="AMJ90"/>
    </row>
    <row r="91" spans="2:1024" s="1" customFormat="1" x14ac:dyDescent="0.35">
      <c r="B91" s="5" t="s">
        <v>552</v>
      </c>
      <c r="C91" s="5" t="s">
        <v>553</v>
      </c>
      <c r="D91" s="5" t="s">
        <v>554</v>
      </c>
      <c r="E91" s="5" t="s">
        <v>376</v>
      </c>
      <c r="F91" s="5" t="s">
        <v>377</v>
      </c>
      <c r="G91" s="1">
        <v>0</v>
      </c>
      <c r="H91" s="1">
        <v>1000</v>
      </c>
      <c r="I91" s="1">
        <v>0</v>
      </c>
      <c r="K91" s="5" t="s">
        <v>555</v>
      </c>
      <c r="L91" s="5" t="s">
        <v>101</v>
      </c>
      <c r="N91" s="5" t="s">
        <v>23</v>
      </c>
      <c r="P91" s="2" t="s">
        <v>469</v>
      </c>
      <c r="AMJ91"/>
    </row>
    <row r="92" spans="2:1024" s="1" customFormat="1" x14ac:dyDescent="0.35">
      <c r="B92" s="5" t="s">
        <v>556</v>
      </c>
      <c r="C92" s="5" t="s">
        <v>557</v>
      </c>
      <c r="D92" s="5" t="s">
        <v>558</v>
      </c>
      <c r="E92" s="5" t="s">
        <v>559</v>
      </c>
      <c r="F92" s="5" t="s">
        <v>560</v>
      </c>
      <c r="G92" s="1">
        <v>0</v>
      </c>
      <c r="H92" s="1">
        <v>1000</v>
      </c>
      <c r="I92" s="1">
        <v>0</v>
      </c>
      <c r="K92" s="5" t="s">
        <v>561</v>
      </c>
      <c r="L92" s="5" t="s">
        <v>101</v>
      </c>
      <c r="N92" s="5" t="s">
        <v>23</v>
      </c>
      <c r="P92" s="2" t="s">
        <v>469</v>
      </c>
      <c r="AMJ92"/>
    </row>
    <row r="93" spans="2:1024" s="1" customFormat="1" x14ac:dyDescent="0.35">
      <c r="B93" s="5" t="s">
        <v>562</v>
      </c>
      <c r="C93" s="5" t="s">
        <v>563</v>
      </c>
      <c r="D93" s="5" t="s">
        <v>564</v>
      </c>
      <c r="E93" s="5" t="s">
        <v>565</v>
      </c>
      <c r="F93" s="5" t="s">
        <v>413</v>
      </c>
      <c r="G93" s="1">
        <v>-1000</v>
      </c>
      <c r="H93" s="1">
        <v>1000</v>
      </c>
      <c r="I93" s="1">
        <v>0</v>
      </c>
      <c r="K93" s="5" t="s">
        <v>566</v>
      </c>
      <c r="L93" s="5" t="s">
        <v>101</v>
      </c>
      <c r="N93" s="5" t="s">
        <v>23</v>
      </c>
      <c r="P93" s="2" t="s">
        <v>469</v>
      </c>
      <c r="AMJ93"/>
    </row>
    <row r="94" spans="2:1024" s="1" customFormat="1" x14ac:dyDescent="0.35">
      <c r="B94" s="5" t="s">
        <v>567</v>
      </c>
      <c r="C94" s="5" t="s">
        <v>568</v>
      </c>
      <c r="D94" s="5" t="s">
        <v>569</v>
      </c>
      <c r="E94" s="5" t="s">
        <v>570</v>
      </c>
      <c r="F94" s="5" t="s">
        <v>571</v>
      </c>
      <c r="G94" s="1">
        <v>0</v>
      </c>
      <c r="H94" s="1">
        <v>1000</v>
      </c>
      <c r="I94" s="1">
        <v>0</v>
      </c>
      <c r="K94" s="5" t="s">
        <v>572</v>
      </c>
      <c r="N94" s="5" t="s">
        <v>23</v>
      </c>
      <c r="P94" s="2" t="s">
        <v>469</v>
      </c>
      <c r="AMJ94"/>
    </row>
    <row r="95" spans="2:1024" s="1" customFormat="1" x14ac:dyDescent="0.35">
      <c r="B95" s="5" t="s">
        <v>573</v>
      </c>
      <c r="C95" s="5" t="s">
        <v>574</v>
      </c>
      <c r="D95" s="5" t="s">
        <v>575</v>
      </c>
      <c r="E95" s="5" t="s">
        <v>576</v>
      </c>
      <c r="F95" s="5" t="s">
        <v>577</v>
      </c>
      <c r="G95" s="1">
        <v>0</v>
      </c>
      <c r="H95" s="1">
        <v>1000</v>
      </c>
      <c r="I95" s="1">
        <v>0</v>
      </c>
      <c r="K95" s="5" t="s">
        <v>578</v>
      </c>
      <c r="N95" s="5" t="s">
        <v>23</v>
      </c>
      <c r="P95" s="2" t="s">
        <v>469</v>
      </c>
      <c r="AMJ95"/>
    </row>
    <row r="96" spans="2:1024" s="1" customFormat="1" x14ac:dyDescent="0.35">
      <c r="B96" s="5" t="s">
        <v>579</v>
      </c>
      <c r="C96" s="5" t="s">
        <v>580</v>
      </c>
      <c r="D96" s="5" t="s">
        <v>581</v>
      </c>
      <c r="E96" s="5" t="s">
        <v>576</v>
      </c>
      <c r="F96" s="5" t="s">
        <v>577</v>
      </c>
      <c r="G96" s="1">
        <v>0</v>
      </c>
      <c r="H96" s="1">
        <v>1000</v>
      </c>
      <c r="I96" s="1">
        <v>0</v>
      </c>
      <c r="K96" s="5" t="s">
        <v>582</v>
      </c>
      <c r="N96" s="5" t="s">
        <v>23</v>
      </c>
      <c r="P96" s="2" t="s">
        <v>469</v>
      </c>
      <c r="AMJ96"/>
    </row>
    <row r="97" spans="2:1024" s="1" customFormat="1" x14ac:dyDescent="0.35">
      <c r="B97" s="5" t="s">
        <v>583</v>
      </c>
      <c r="C97" s="5" t="s">
        <v>584</v>
      </c>
      <c r="D97" s="5" t="s">
        <v>585</v>
      </c>
      <c r="E97" s="5" t="s">
        <v>586</v>
      </c>
      <c r="F97" s="5" t="s">
        <v>587</v>
      </c>
      <c r="G97" s="1">
        <v>0</v>
      </c>
      <c r="H97" s="1">
        <v>1000</v>
      </c>
      <c r="I97" s="1">
        <v>0</v>
      </c>
      <c r="K97" s="5" t="s">
        <v>588</v>
      </c>
      <c r="L97" s="5" t="s">
        <v>589</v>
      </c>
      <c r="N97" s="5" t="s">
        <v>23</v>
      </c>
      <c r="P97" s="2" t="s">
        <v>469</v>
      </c>
      <c r="AMJ97"/>
    </row>
    <row r="98" spans="2:1024" s="1" customFormat="1" x14ac:dyDescent="0.35">
      <c r="B98" s="5" t="s">
        <v>590</v>
      </c>
      <c r="C98" s="5" t="s">
        <v>591</v>
      </c>
      <c r="D98" s="5" t="s">
        <v>592</v>
      </c>
      <c r="E98" s="5" t="s">
        <v>593</v>
      </c>
      <c r="F98" s="5" t="s">
        <v>594</v>
      </c>
      <c r="G98" s="1">
        <v>-1000</v>
      </c>
      <c r="H98" s="1">
        <v>1000</v>
      </c>
      <c r="I98" s="1">
        <v>0</v>
      </c>
      <c r="K98" s="5" t="s">
        <v>595</v>
      </c>
      <c r="L98" s="5" t="s">
        <v>596</v>
      </c>
      <c r="N98" s="5" t="s">
        <v>23</v>
      </c>
      <c r="P98" s="2" t="s">
        <v>469</v>
      </c>
      <c r="AMJ98"/>
    </row>
    <row r="99" spans="2:1024" s="1" customFormat="1" x14ac:dyDescent="0.35">
      <c r="B99" s="5" t="s">
        <v>597</v>
      </c>
      <c r="C99" s="5" t="s">
        <v>598</v>
      </c>
      <c r="D99" s="5" t="s">
        <v>599</v>
      </c>
      <c r="E99" s="5" t="s">
        <v>600</v>
      </c>
      <c r="F99" s="5" t="s">
        <v>601</v>
      </c>
      <c r="G99" s="1">
        <v>-1000</v>
      </c>
      <c r="H99" s="1">
        <v>1000</v>
      </c>
      <c r="I99" s="1">
        <v>0</v>
      </c>
      <c r="K99" s="5" t="s">
        <v>602</v>
      </c>
      <c r="L99" s="5" t="s">
        <v>596</v>
      </c>
      <c r="N99" s="5" t="s">
        <v>23</v>
      </c>
      <c r="P99" s="2" t="s">
        <v>469</v>
      </c>
      <c r="AMJ99"/>
    </row>
    <row r="100" spans="2:1024" s="1" customFormat="1" x14ac:dyDescent="0.35">
      <c r="B100" s="5" t="s">
        <v>603</v>
      </c>
      <c r="C100" s="5" t="s">
        <v>604</v>
      </c>
      <c r="D100" s="5" t="s">
        <v>605</v>
      </c>
      <c r="E100" s="5" t="s">
        <v>606</v>
      </c>
      <c r="F100" s="5" t="s">
        <v>607</v>
      </c>
      <c r="G100" s="1">
        <v>-1000</v>
      </c>
      <c r="H100" s="1">
        <v>1000</v>
      </c>
      <c r="I100" s="1">
        <v>0</v>
      </c>
      <c r="K100" s="5" t="s">
        <v>608</v>
      </c>
      <c r="L100" s="5" t="s">
        <v>609</v>
      </c>
      <c r="N100" s="5" t="s">
        <v>23</v>
      </c>
      <c r="P100" s="2" t="s">
        <v>469</v>
      </c>
      <c r="AMJ100"/>
    </row>
    <row r="101" spans="2:1024" s="1" customFormat="1" x14ac:dyDescent="0.35">
      <c r="B101" s="5" t="s">
        <v>610</v>
      </c>
      <c r="D101" s="5" t="s">
        <v>611</v>
      </c>
      <c r="E101" s="5" t="s">
        <v>612</v>
      </c>
      <c r="F101" s="5" t="s">
        <v>613</v>
      </c>
      <c r="G101" s="1">
        <v>-1000</v>
      </c>
      <c r="H101" s="1">
        <v>1000</v>
      </c>
      <c r="I101" s="1">
        <v>0</v>
      </c>
      <c r="K101" s="5" t="s">
        <v>614</v>
      </c>
      <c r="L101" s="5" t="s">
        <v>615</v>
      </c>
      <c r="N101" s="5" t="s">
        <v>23</v>
      </c>
      <c r="P101" s="2" t="s">
        <v>469</v>
      </c>
      <c r="AMJ101"/>
    </row>
    <row r="102" spans="2:1024" s="1" customFormat="1" x14ac:dyDescent="0.35">
      <c r="B102" s="5" t="s">
        <v>616</v>
      </c>
      <c r="D102" s="5" t="s">
        <v>617</v>
      </c>
      <c r="E102" s="5" t="s">
        <v>618</v>
      </c>
      <c r="F102" s="5" t="s">
        <v>619</v>
      </c>
      <c r="G102" s="5">
        <v>0</v>
      </c>
      <c r="H102" s="1">
        <v>1000</v>
      </c>
      <c r="I102" s="1">
        <v>0</v>
      </c>
      <c r="K102" s="5" t="s">
        <v>620</v>
      </c>
      <c r="L102" s="5" t="s">
        <v>621</v>
      </c>
      <c r="N102" s="5" t="s">
        <v>23</v>
      </c>
      <c r="P102" s="2" t="s">
        <v>469</v>
      </c>
      <c r="AMJ102"/>
    </row>
    <row r="103" spans="2:1024" s="1" customFormat="1" x14ac:dyDescent="0.35">
      <c r="B103" s="5" t="s">
        <v>622</v>
      </c>
      <c r="D103" s="5" t="s">
        <v>611</v>
      </c>
      <c r="E103" s="5" t="s">
        <v>612</v>
      </c>
      <c r="F103" s="5" t="s">
        <v>613</v>
      </c>
      <c r="G103" s="1">
        <v>-1000</v>
      </c>
      <c r="H103" s="1">
        <v>1000</v>
      </c>
      <c r="I103" s="1">
        <v>0</v>
      </c>
      <c r="K103" s="5" t="s">
        <v>623</v>
      </c>
      <c r="N103" s="5" t="s">
        <v>23</v>
      </c>
      <c r="P103" s="2" t="s">
        <v>469</v>
      </c>
      <c r="AMJ103"/>
    </row>
    <row r="104" spans="2:1024" s="1" customFormat="1" x14ac:dyDescent="0.35">
      <c r="B104" s="5" t="s">
        <v>624</v>
      </c>
      <c r="D104" s="5" t="s">
        <v>617</v>
      </c>
      <c r="E104" s="5" t="s">
        <v>618</v>
      </c>
      <c r="F104" s="5" t="s">
        <v>619</v>
      </c>
      <c r="G104" s="5">
        <v>0</v>
      </c>
      <c r="H104" s="1">
        <v>1000</v>
      </c>
      <c r="I104" s="1">
        <v>0</v>
      </c>
      <c r="K104" s="5" t="s">
        <v>625</v>
      </c>
      <c r="N104" s="5" t="s">
        <v>23</v>
      </c>
      <c r="P104" s="2" t="s">
        <v>469</v>
      </c>
      <c r="AMJ104"/>
    </row>
    <row r="105" spans="2:1024" s="1" customFormat="1" x14ac:dyDescent="0.35">
      <c r="B105" s="5" t="s">
        <v>626</v>
      </c>
      <c r="C105" s="5" t="s">
        <v>627</v>
      </c>
      <c r="D105" s="5" t="s">
        <v>628</v>
      </c>
      <c r="E105" s="5" t="s">
        <v>629</v>
      </c>
      <c r="F105" s="5" t="s">
        <v>630</v>
      </c>
      <c r="G105" s="1">
        <v>-1000</v>
      </c>
      <c r="H105" s="1">
        <v>1000</v>
      </c>
      <c r="I105" s="1">
        <v>0</v>
      </c>
      <c r="K105" s="5" t="s">
        <v>631</v>
      </c>
      <c r="L105" s="5" t="s">
        <v>632</v>
      </c>
      <c r="N105" s="5" t="s">
        <v>23</v>
      </c>
      <c r="P105" s="2" t="s">
        <v>469</v>
      </c>
      <c r="AMJ105"/>
    </row>
    <row r="106" spans="2:1024" s="1" customFormat="1" x14ac:dyDescent="0.35">
      <c r="B106" s="5" t="s">
        <v>633</v>
      </c>
      <c r="C106" s="5" t="s">
        <v>634</v>
      </c>
      <c r="D106" s="5" t="s">
        <v>635</v>
      </c>
      <c r="E106" s="5" t="s">
        <v>629</v>
      </c>
      <c r="F106" s="5" t="s">
        <v>630</v>
      </c>
      <c r="G106" s="1">
        <v>-1000</v>
      </c>
      <c r="H106" s="1">
        <v>1000</v>
      </c>
      <c r="I106" s="1">
        <v>0</v>
      </c>
      <c r="K106" s="5" t="s">
        <v>636</v>
      </c>
      <c r="L106" s="5" t="s">
        <v>632</v>
      </c>
      <c r="N106" s="5" t="s">
        <v>23</v>
      </c>
      <c r="P106" s="2" t="s">
        <v>469</v>
      </c>
      <c r="AMJ106"/>
    </row>
    <row r="107" spans="2:1024" s="1" customFormat="1" x14ac:dyDescent="0.35">
      <c r="B107" s="5" t="s">
        <v>637</v>
      </c>
      <c r="D107" s="5" t="s">
        <v>638</v>
      </c>
      <c r="E107" s="5" t="s">
        <v>639</v>
      </c>
      <c r="F107" s="5" t="s">
        <v>640</v>
      </c>
      <c r="G107" s="1">
        <v>-1000</v>
      </c>
      <c r="H107" s="1">
        <v>1000</v>
      </c>
      <c r="I107" s="1">
        <v>0</v>
      </c>
      <c r="K107" s="5" t="s">
        <v>641</v>
      </c>
      <c r="L107" s="5" t="s">
        <v>632</v>
      </c>
      <c r="N107" s="5" t="s">
        <v>23</v>
      </c>
      <c r="P107" s="2" t="s">
        <v>469</v>
      </c>
      <c r="AMJ107"/>
    </row>
    <row r="108" spans="2:1024" s="1" customFormat="1" x14ac:dyDescent="0.35">
      <c r="B108" s="5" t="s">
        <v>642</v>
      </c>
      <c r="D108" s="5" t="s">
        <v>643</v>
      </c>
      <c r="E108" s="5" t="s">
        <v>639</v>
      </c>
      <c r="F108" s="5" t="s">
        <v>640</v>
      </c>
      <c r="G108" s="1">
        <v>-1000</v>
      </c>
      <c r="H108" s="1">
        <v>1000</v>
      </c>
      <c r="I108" s="1">
        <v>0</v>
      </c>
      <c r="K108" s="5" t="s">
        <v>644</v>
      </c>
      <c r="L108" s="5" t="s">
        <v>632</v>
      </c>
      <c r="N108" s="5" t="s">
        <v>23</v>
      </c>
      <c r="P108" s="2" t="s">
        <v>469</v>
      </c>
      <c r="AMJ108"/>
    </row>
    <row r="109" spans="2:1024" s="1" customFormat="1" x14ac:dyDescent="0.35">
      <c r="B109" s="5" t="s">
        <v>645</v>
      </c>
      <c r="D109" s="5" t="s">
        <v>646</v>
      </c>
      <c r="E109" s="5" t="s">
        <v>639</v>
      </c>
      <c r="F109" s="5" t="s">
        <v>640</v>
      </c>
      <c r="G109" s="1">
        <v>-1000</v>
      </c>
      <c r="H109" s="1">
        <v>1000</v>
      </c>
      <c r="I109" s="1">
        <v>0</v>
      </c>
      <c r="K109" s="5" t="s">
        <v>647</v>
      </c>
      <c r="L109" s="5" t="s">
        <v>632</v>
      </c>
      <c r="N109" s="5" t="s">
        <v>23</v>
      </c>
      <c r="P109" s="2" t="s">
        <v>469</v>
      </c>
      <c r="AMJ109"/>
    </row>
    <row r="110" spans="2:1024" s="1" customFormat="1" x14ac:dyDescent="0.35">
      <c r="B110" s="5" t="s">
        <v>648</v>
      </c>
      <c r="C110" s="5" t="s">
        <v>649</v>
      </c>
      <c r="D110" s="5" t="s">
        <v>650</v>
      </c>
      <c r="E110" s="5" t="s">
        <v>651</v>
      </c>
      <c r="F110" s="5" t="s">
        <v>652</v>
      </c>
      <c r="G110" s="1">
        <v>-1000</v>
      </c>
      <c r="H110" s="1">
        <v>1000</v>
      </c>
      <c r="I110" s="1">
        <v>0</v>
      </c>
      <c r="K110" s="5" t="s">
        <v>653</v>
      </c>
      <c r="L110" s="5" t="s">
        <v>632</v>
      </c>
      <c r="N110" s="5" t="s">
        <v>23</v>
      </c>
      <c r="P110" s="7" t="s">
        <v>469</v>
      </c>
      <c r="AMJ110"/>
    </row>
    <row r="111" spans="2:1024" s="1" customFormat="1" x14ac:dyDescent="0.35">
      <c r="B111" s="5" t="s">
        <v>654</v>
      </c>
      <c r="D111" s="5" t="s">
        <v>655</v>
      </c>
      <c r="E111" s="5" t="s">
        <v>656</v>
      </c>
      <c r="F111" s="5" t="s">
        <v>657</v>
      </c>
      <c r="G111" s="1">
        <v>-1000</v>
      </c>
      <c r="H111" s="1">
        <v>1000</v>
      </c>
      <c r="I111" s="1">
        <v>0</v>
      </c>
      <c r="K111" s="5" t="s">
        <v>658</v>
      </c>
      <c r="L111" s="5" t="s">
        <v>632</v>
      </c>
      <c r="N111" s="5" t="s">
        <v>23</v>
      </c>
      <c r="P111" s="7" t="s">
        <v>469</v>
      </c>
      <c r="AMJ111"/>
    </row>
    <row r="112" spans="2:1024" s="1" customFormat="1" x14ac:dyDescent="0.35">
      <c r="B112" s="5" t="s">
        <v>659</v>
      </c>
      <c r="C112" s="5" t="s">
        <v>660</v>
      </c>
      <c r="D112" s="5" t="s">
        <v>661</v>
      </c>
      <c r="E112" s="5" t="s">
        <v>662</v>
      </c>
      <c r="F112" s="5" t="s">
        <v>663</v>
      </c>
      <c r="G112" s="1">
        <v>-1000</v>
      </c>
      <c r="H112" s="1">
        <v>1000</v>
      </c>
      <c r="I112" s="1">
        <v>0</v>
      </c>
      <c r="K112" s="5" t="s">
        <v>664</v>
      </c>
      <c r="L112" s="5" t="s">
        <v>632</v>
      </c>
      <c r="N112" s="5" t="s">
        <v>23</v>
      </c>
      <c r="P112" s="7" t="s">
        <v>469</v>
      </c>
      <c r="AMJ112"/>
    </row>
    <row r="113" spans="2:1024" s="1" customFormat="1" x14ac:dyDescent="0.35">
      <c r="B113" s="5" t="s">
        <v>665</v>
      </c>
      <c r="D113" s="5" t="s">
        <v>666</v>
      </c>
      <c r="E113" s="5" t="s">
        <v>667</v>
      </c>
      <c r="F113" s="5" t="s">
        <v>668</v>
      </c>
      <c r="G113" s="1">
        <v>-1000</v>
      </c>
      <c r="H113" s="1">
        <v>1000</v>
      </c>
      <c r="I113" s="1">
        <v>0</v>
      </c>
      <c r="K113" s="5" t="s">
        <v>669</v>
      </c>
      <c r="L113" s="5" t="s">
        <v>632</v>
      </c>
      <c r="N113" s="5" t="s">
        <v>23</v>
      </c>
      <c r="P113" s="7" t="s">
        <v>469</v>
      </c>
      <c r="AMJ113"/>
    </row>
    <row r="114" spans="2:1024" s="1" customFormat="1" x14ac:dyDescent="0.35">
      <c r="B114" s="5" t="s">
        <v>670</v>
      </c>
      <c r="D114" s="5" t="s">
        <v>671</v>
      </c>
      <c r="E114" s="5" t="s">
        <v>629</v>
      </c>
      <c r="F114" s="5" t="s">
        <v>630</v>
      </c>
      <c r="G114" s="1">
        <v>-1000</v>
      </c>
      <c r="H114" s="1">
        <v>1000</v>
      </c>
      <c r="I114" s="1">
        <v>0</v>
      </c>
      <c r="K114" s="5" t="s">
        <v>672</v>
      </c>
      <c r="L114" s="5" t="s">
        <v>632</v>
      </c>
      <c r="N114" s="5" t="s">
        <v>23</v>
      </c>
      <c r="P114" s="7" t="s">
        <v>469</v>
      </c>
      <c r="AMJ114"/>
    </row>
    <row r="115" spans="2:1024" s="1" customFormat="1" x14ac:dyDescent="0.35">
      <c r="B115" s="5" t="s">
        <v>673</v>
      </c>
      <c r="C115" s="5" t="s">
        <v>674</v>
      </c>
      <c r="D115" s="5" t="s">
        <v>675</v>
      </c>
      <c r="E115" s="5" t="s">
        <v>676</v>
      </c>
      <c r="F115" s="5" t="s">
        <v>677</v>
      </c>
      <c r="G115" s="1">
        <v>-1000</v>
      </c>
      <c r="H115" s="1">
        <v>1000</v>
      </c>
      <c r="I115" s="1">
        <v>0</v>
      </c>
      <c r="K115" s="5" t="s">
        <v>678</v>
      </c>
      <c r="L115" s="5" t="s">
        <v>632</v>
      </c>
      <c r="N115" s="5" t="s">
        <v>23</v>
      </c>
      <c r="P115" s="7" t="s">
        <v>469</v>
      </c>
      <c r="AMJ115"/>
    </row>
    <row r="116" spans="2:1024" s="1" customFormat="1" x14ac:dyDescent="0.35">
      <c r="B116" s="5" t="s">
        <v>679</v>
      </c>
      <c r="C116" s="5" t="s">
        <v>680</v>
      </c>
      <c r="D116" s="5" t="s">
        <v>681</v>
      </c>
      <c r="E116" s="5" t="s">
        <v>676</v>
      </c>
      <c r="F116" s="5" t="s">
        <v>677</v>
      </c>
      <c r="G116" s="1">
        <v>-1000</v>
      </c>
      <c r="H116" s="1">
        <v>1000</v>
      </c>
      <c r="I116" s="1">
        <v>0</v>
      </c>
      <c r="K116" s="5" t="s">
        <v>682</v>
      </c>
      <c r="L116" s="5" t="s">
        <v>632</v>
      </c>
      <c r="N116" s="5" t="s">
        <v>23</v>
      </c>
      <c r="P116" s="7" t="s">
        <v>469</v>
      </c>
      <c r="AMJ116"/>
    </row>
    <row r="117" spans="2:1024" s="1" customFormat="1" x14ac:dyDescent="0.35">
      <c r="B117" s="5" t="s">
        <v>683</v>
      </c>
      <c r="C117" s="5" t="s">
        <v>684</v>
      </c>
      <c r="D117" s="5" t="s">
        <v>685</v>
      </c>
      <c r="E117" s="5" t="s">
        <v>676</v>
      </c>
      <c r="F117" s="5" t="s">
        <v>677</v>
      </c>
      <c r="G117" s="1">
        <v>-1000</v>
      </c>
      <c r="H117" s="1">
        <v>1000</v>
      </c>
      <c r="I117" s="1">
        <v>0</v>
      </c>
      <c r="K117" s="5" t="s">
        <v>686</v>
      </c>
      <c r="L117" s="5" t="s">
        <v>632</v>
      </c>
      <c r="N117" s="5" t="s">
        <v>23</v>
      </c>
      <c r="P117" s="7" t="s">
        <v>469</v>
      </c>
      <c r="AMJ117"/>
    </row>
    <row r="118" spans="2:1024" s="1" customFormat="1" x14ac:dyDescent="0.35">
      <c r="B118" s="5" t="s">
        <v>687</v>
      </c>
      <c r="C118" s="5" t="s">
        <v>688</v>
      </c>
      <c r="D118" s="5" t="s">
        <v>689</v>
      </c>
      <c r="E118" s="5" t="s">
        <v>690</v>
      </c>
      <c r="F118" s="5" t="s">
        <v>691</v>
      </c>
      <c r="G118" s="1">
        <v>0</v>
      </c>
      <c r="H118" s="1">
        <v>1000</v>
      </c>
      <c r="I118" s="1">
        <v>0</v>
      </c>
      <c r="K118" s="5" t="s">
        <v>692</v>
      </c>
      <c r="L118" s="5" t="s">
        <v>191</v>
      </c>
      <c r="N118" s="5" t="s">
        <v>23</v>
      </c>
      <c r="P118" s="7" t="s">
        <v>469</v>
      </c>
      <c r="AMJ118"/>
    </row>
    <row r="119" spans="2:1024" s="1" customFormat="1" x14ac:dyDescent="0.35">
      <c r="B119" s="5" t="s">
        <v>693</v>
      </c>
      <c r="C119" s="5" t="s">
        <v>694</v>
      </c>
      <c r="D119" s="5" t="s">
        <v>695</v>
      </c>
      <c r="E119" s="5" t="s">
        <v>696</v>
      </c>
      <c r="F119" s="5" t="s">
        <v>697</v>
      </c>
      <c r="G119" s="1">
        <v>-1000</v>
      </c>
      <c r="H119" s="1">
        <v>1000</v>
      </c>
      <c r="I119" s="1">
        <v>0</v>
      </c>
      <c r="K119" s="5" t="s">
        <v>698</v>
      </c>
      <c r="L119" s="5" t="s">
        <v>191</v>
      </c>
      <c r="N119" s="5" t="s">
        <v>23</v>
      </c>
      <c r="P119" s="7" t="s">
        <v>469</v>
      </c>
      <c r="AMJ119"/>
    </row>
    <row r="120" spans="2:1024" s="1" customFormat="1" x14ac:dyDescent="0.35">
      <c r="B120" s="5" t="s">
        <v>699</v>
      </c>
      <c r="C120" s="5" t="s">
        <v>700</v>
      </c>
      <c r="D120" s="5" t="s">
        <v>701</v>
      </c>
      <c r="E120" s="5" t="s">
        <v>702</v>
      </c>
      <c r="F120" s="5" t="s">
        <v>703</v>
      </c>
      <c r="G120" s="1">
        <v>0</v>
      </c>
      <c r="H120" s="1">
        <v>1000</v>
      </c>
      <c r="I120" s="1">
        <v>0</v>
      </c>
      <c r="K120" s="5" t="s">
        <v>704</v>
      </c>
      <c r="L120" s="5" t="s">
        <v>191</v>
      </c>
      <c r="N120" s="5" t="s">
        <v>23</v>
      </c>
      <c r="P120" s="7" t="s">
        <v>469</v>
      </c>
      <c r="AMJ120"/>
    </row>
    <row r="121" spans="2:1024" s="1" customFormat="1" x14ac:dyDescent="0.35">
      <c r="B121" s="5" t="s">
        <v>705</v>
      </c>
      <c r="C121" s="5" t="s">
        <v>706</v>
      </c>
      <c r="D121" s="5" t="s">
        <v>707</v>
      </c>
      <c r="E121" s="5" t="s">
        <v>708</v>
      </c>
      <c r="F121" s="5" t="s">
        <v>709</v>
      </c>
      <c r="G121" s="1">
        <v>-1000</v>
      </c>
      <c r="H121" s="1">
        <v>1000</v>
      </c>
      <c r="I121" s="1">
        <v>0</v>
      </c>
      <c r="K121" s="5" t="s">
        <v>710</v>
      </c>
      <c r="L121" s="5" t="s">
        <v>191</v>
      </c>
      <c r="N121" s="5" t="s">
        <v>23</v>
      </c>
      <c r="P121" s="7" t="s">
        <v>469</v>
      </c>
      <c r="AMJ121"/>
    </row>
    <row r="122" spans="2:1024" s="1" customFormat="1" x14ac:dyDescent="0.35">
      <c r="B122" s="5" t="s">
        <v>711</v>
      </c>
      <c r="C122" s="5" t="s">
        <v>712</v>
      </c>
      <c r="D122" s="5" t="s">
        <v>713</v>
      </c>
      <c r="E122" s="5" t="s">
        <v>708</v>
      </c>
      <c r="F122" s="5" t="s">
        <v>709</v>
      </c>
      <c r="G122" s="1">
        <v>-1000</v>
      </c>
      <c r="H122" s="1">
        <v>1000</v>
      </c>
      <c r="I122" s="1">
        <v>0</v>
      </c>
      <c r="K122" s="5" t="s">
        <v>714</v>
      </c>
      <c r="L122" s="5" t="s">
        <v>191</v>
      </c>
      <c r="N122" s="5" t="s">
        <v>23</v>
      </c>
      <c r="P122" s="7" t="s">
        <v>469</v>
      </c>
      <c r="AMJ122"/>
    </row>
    <row r="123" spans="2:1024" s="1" customFormat="1" x14ac:dyDescent="0.35">
      <c r="B123" s="5" t="s">
        <v>715</v>
      </c>
      <c r="C123" s="5" t="s">
        <v>716</v>
      </c>
      <c r="D123" s="5" t="s">
        <v>717</v>
      </c>
      <c r="E123" s="5" t="s">
        <v>718</v>
      </c>
      <c r="F123" s="5" t="s">
        <v>719</v>
      </c>
      <c r="G123" s="1">
        <v>-1000</v>
      </c>
      <c r="H123" s="1">
        <v>1000</v>
      </c>
      <c r="I123" s="1">
        <v>0</v>
      </c>
      <c r="K123" s="5" t="s">
        <v>720</v>
      </c>
      <c r="L123" s="5" t="s">
        <v>615</v>
      </c>
      <c r="N123" s="5" t="s">
        <v>23</v>
      </c>
      <c r="P123" s="2" t="s">
        <v>469</v>
      </c>
      <c r="AMJ123"/>
    </row>
    <row r="124" spans="2:1024" s="1" customFormat="1" x14ac:dyDescent="0.35">
      <c r="B124" s="5" t="s">
        <v>721</v>
      </c>
      <c r="D124" s="5" t="s">
        <v>722</v>
      </c>
      <c r="E124" s="5" t="s">
        <v>723</v>
      </c>
      <c r="F124" s="5" t="s">
        <v>724</v>
      </c>
      <c r="G124" s="1">
        <v>-1000</v>
      </c>
      <c r="H124" s="1">
        <v>1000</v>
      </c>
      <c r="I124" s="1">
        <v>0</v>
      </c>
      <c r="K124" s="5" t="s">
        <v>725</v>
      </c>
      <c r="L124" s="5" t="s">
        <v>615</v>
      </c>
      <c r="N124" s="5" t="s">
        <v>23</v>
      </c>
      <c r="P124" s="2" t="s">
        <v>469</v>
      </c>
      <c r="AMJ124"/>
    </row>
    <row r="125" spans="2:1024" s="1" customFormat="1" x14ac:dyDescent="0.35">
      <c r="B125" s="5" t="s">
        <v>726</v>
      </c>
      <c r="D125" s="5" t="s">
        <v>727</v>
      </c>
      <c r="E125" s="5" t="s">
        <v>723</v>
      </c>
      <c r="F125" s="5" t="s">
        <v>724</v>
      </c>
      <c r="G125" s="1">
        <v>-1000</v>
      </c>
      <c r="H125" s="1">
        <v>1000</v>
      </c>
      <c r="I125" s="1">
        <v>0</v>
      </c>
      <c r="K125" s="5" t="s">
        <v>728</v>
      </c>
      <c r="L125" s="5" t="s">
        <v>615</v>
      </c>
      <c r="N125" s="5" t="s">
        <v>23</v>
      </c>
      <c r="P125" s="2" t="s">
        <v>469</v>
      </c>
      <c r="AMJ125"/>
    </row>
    <row r="126" spans="2:1024" s="1" customFormat="1" x14ac:dyDescent="0.35">
      <c r="B126" s="5" t="s">
        <v>729</v>
      </c>
      <c r="D126" s="5" t="s">
        <v>730</v>
      </c>
      <c r="E126" s="5" t="s">
        <v>723</v>
      </c>
      <c r="F126" s="5" t="s">
        <v>724</v>
      </c>
      <c r="G126" s="1">
        <v>-1000</v>
      </c>
      <c r="H126" s="1">
        <v>1000</v>
      </c>
      <c r="I126" s="1">
        <v>0</v>
      </c>
      <c r="K126" s="5" t="s">
        <v>731</v>
      </c>
      <c r="L126" s="5" t="s">
        <v>615</v>
      </c>
      <c r="N126" s="5" t="s">
        <v>23</v>
      </c>
      <c r="P126" s="2" t="s">
        <v>469</v>
      </c>
      <c r="AMJ126"/>
    </row>
    <row r="127" spans="2:1024" s="1" customFormat="1" x14ac:dyDescent="0.35">
      <c r="B127" s="5" t="s">
        <v>732</v>
      </c>
      <c r="D127" s="5" t="s">
        <v>733</v>
      </c>
      <c r="E127" s="5" t="s">
        <v>723</v>
      </c>
      <c r="F127" s="5" t="s">
        <v>724</v>
      </c>
      <c r="G127" s="1">
        <v>-1000</v>
      </c>
      <c r="H127" s="1">
        <v>1000</v>
      </c>
      <c r="I127" s="1">
        <v>0</v>
      </c>
      <c r="K127" s="5" t="s">
        <v>734</v>
      </c>
      <c r="L127" s="5" t="s">
        <v>615</v>
      </c>
      <c r="N127" s="5" t="s">
        <v>23</v>
      </c>
      <c r="P127" s="2" t="s">
        <v>469</v>
      </c>
      <c r="AMJ127"/>
    </row>
    <row r="128" spans="2:1024" s="1" customFormat="1" x14ac:dyDescent="0.35">
      <c r="B128" s="5" t="s">
        <v>735</v>
      </c>
      <c r="C128" s="5" t="s">
        <v>736</v>
      </c>
      <c r="D128" s="5" t="s">
        <v>737</v>
      </c>
      <c r="E128" s="5" t="s">
        <v>738</v>
      </c>
      <c r="F128" s="5" t="s">
        <v>739</v>
      </c>
      <c r="G128" s="1">
        <v>0</v>
      </c>
      <c r="H128" s="1">
        <v>1000</v>
      </c>
      <c r="I128" s="1">
        <v>0</v>
      </c>
      <c r="K128" s="5" t="s">
        <v>740</v>
      </c>
      <c r="L128" s="5" t="s">
        <v>615</v>
      </c>
      <c r="N128" s="5" t="s">
        <v>23</v>
      </c>
      <c r="P128" s="2" t="s">
        <v>469</v>
      </c>
      <c r="AMJ128"/>
    </row>
    <row r="129" spans="2:1024" s="1" customFormat="1" x14ac:dyDescent="0.35">
      <c r="B129" s="5" t="s">
        <v>741</v>
      </c>
      <c r="C129" s="5" t="s">
        <v>742</v>
      </c>
      <c r="D129" s="5" t="s">
        <v>743</v>
      </c>
      <c r="E129" s="5" t="s">
        <v>738</v>
      </c>
      <c r="F129" s="5" t="s">
        <v>739</v>
      </c>
      <c r="G129" s="1">
        <v>0</v>
      </c>
      <c r="H129" s="1">
        <v>1000</v>
      </c>
      <c r="I129" s="1">
        <v>0</v>
      </c>
      <c r="K129" s="5" t="s">
        <v>744</v>
      </c>
      <c r="L129" s="5" t="s">
        <v>615</v>
      </c>
      <c r="N129" s="5" t="s">
        <v>23</v>
      </c>
      <c r="P129" s="2" t="s">
        <v>469</v>
      </c>
      <c r="AMJ129"/>
    </row>
    <row r="130" spans="2:1024" s="1" customFormat="1" x14ac:dyDescent="0.35">
      <c r="B130" s="5" t="s">
        <v>745</v>
      </c>
      <c r="C130" s="5" t="s">
        <v>746</v>
      </c>
      <c r="D130" s="5" t="s">
        <v>747</v>
      </c>
      <c r="E130" s="5" t="s">
        <v>748</v>
      </c>
      <c r="F130" s="5" t="s">
        <v>749</v>
      </c>
      <c r="G130" s="1">
        <v>-1000</v>
      </c>
      <c r="H130" s="1">
        <v>1000</v>
      </c>
      <c r="I130" s="1">
        <v>0</v>
      </c>
      <c r="K130" s="5" t="s">
        <v>750</v>
      </c>
      <c r="L130" s="5" t="s">
        <v>615</v>
      </c>
      <c r="N130" s="5" t="s">
        <v>23</v>
      </c>
      <c r="P130" s="2" t="s">
        <v>469</v>
      </c>
      <c r="AMJ130"/>
    </row>
    <row r="131" spans="2:1024" s="1" customFormat="1" x14ac:dyDescent="0.35">
      <c r="B131" s="5" t="s">
        <v>751</v>
      </c>
      <c r="D131" s="5" t="s">
        <v>752</v>
      </c>
      <c r="E131" s="5" t="s">
        <v>753</v>
      </c>
      <c r="F131" s="5" t="s">
        <v>754</v>
      </c>
      <c r="G131" s="1">
        <v>-1000</v>
      </c>
      <c r="H131" s="1">
        <v>1000</v>
      </c>
      <c r="I131" s="1">
        <v>0</v>
      </c>
      <c r="K131" s="5" t="s">
        <v>755</v>
      </c>
      <c r="L131" s="5" t="s">
        <v>615</v>
      </c>
      <c r="N131" s="5" t="s">
        <v>23</v>
      </c>
      <c r="P131" s="2" t="s">
        <v>469</v>
      </c>
      <c r="AMJ131"/>
    </row>
    <row r="132" spans="2:1024" s="1" customFormat="1" x14ac:dyDescent="0.35">
      <c r="B132" s="5" t="s">
        <v>756</v>
      </c>
      <c r="D132" s="5" t="s">
        <v>757</v>
      </c>
      <c r="E132" s="5" t="s">
        <v>758</v>
      </c>
      <c r="F132" s="5" t="s">
        <v>724</v>
      </c>
      <c r="G132" s="1">
        <v>-1000</v>
      </c>
      <c r="H132" s="1">
        <v>1000</v>
      </c>
      <c r="I132" s="1">
        <v>0</v>
      </c>
      <c r="K132" s="5" t="s">
        <v>759</v>
      </c>
      <c r="L132" s="5" t="s">
        <v>615</v>
      </c>
      <c r="N132" s="5" t="s">
        <v>23</v>
      </c>
      <c r="P132" s="2" t="s">
        <v>469</v>
      </c>
      <c r="AMJ132"/>
    </row>
    <row r="133" spans="2:1024" s="1" customFormat="1" x14ac:dyDescent="0.35">
      <c r="B133" s="5" t="s">
        <v>760</v>
      </c>
      <c r="D133" s="5" t="s">
        <v>761</v>
      </c>
      <c r="E133" s="5" t="s">
        <v>758</v>
      </c>
      <c r="F133" s="5" t="s">
        <v>754</v>
      </c>
      <c r="G133" s="1">
        <v>-1000</v>
      </c>
      <c r="H133" s="1">
        <v>1000</v>
      </c>
      <c r="I133" s="1">
        <v>0</v>
      </c>
      <c r="K133" s="5" t="s">
        <v>762</v>
      </c>
      <c r="L133" s="5" t="s">
        <v>615</v>
      </c>
      <c r="N133" s="5" t="s">
        <v>23</v>
      </c>
      <c r="P133" s="2" t="s">
        <v>469</v>
      </c>
      <c r="AMJ133"/>
    </row>
    <row r="134" spans="2:1024" s="1" customFormat="1" x14ac:dyDescent="0.35">
      <c r="B134" s="5" t="s">
        <v>763</v>
      </c>
      <c r="D134" s="5" t="s">
        <v>764</v>
      </c>
      <c r="E134" s="5" t="s">
        <v>758</v>
      </c>
      <c r="F134" s="5" t="s">
        <v>724</v>
      </c>
      <c r="G134" s="1">
        <v>-1000</v>
      </c>
      <c r="H134" s="1">
        <v>1000</v>
      </c>
      <c r="I134" s="1">
        <v>0</v>
      </c>
      <c r="K134" s="5" t="s">
        <v>765</v>
      </c>
      <c r="L134" s="5" t="s">
        <v>615</v>
      </c>
      <c r="N134" s="5" t="s">
        <v>23</v>
      </c>
      <c r="P134" s="2" t="s">
        <v>469</v>
      </c>
      <c r="AMJ134"/>
    </row>
    <row r="135" spans="2:1024" s="1" customFormat="1" x14ac:dyDescent="0.35">
      <c r="B135" s="5" t="s">
        <v>766</v>
      </c>
      <c r="D135" s="5" t="s">
        <v>767</v>
      </c>
      <c r="E135" s="5" t="s">
        <v>768</v>
      </c>
      <c r="F135" s="5" t="s">
        <v>724</v>
      </c>
      <c r="G135" s="1">
        <v>-1000</v>
      </c>
      <c r="H135" s="1">
        <v>1000</v>
      </c>
      <c r="I135" s="1">
        <v>0</v>
      </c>
      <c r="K135" s="5" t="s">
        <v>769</v>
      </c>
      <c r="L135" s="5" t="s">
        <v>615</v>
      </c>
      <c r="N135" s="5" t="s">
        <v>23</v>
      </c>
      <c r="P135" s="2" t="s">
        <v>469</v>
      </c>
      <c r="AMJ135"/>
    </row>
    <row r="136" spans="2:1024" s="1" customFormat="1" x14ac:dyDescent="0.35">
      <c r="B136" s="5" t="s">
        <v>770</v>
      </c>
      <c r="C136" s="5" t="s">
        <v>771</v>
      </c>
      <c r="D136" s="5" t="s">
        <v>772</v>
      </c>
      <c r="E136" s="5" t="s">
        <v>773</v>
      </c>
      <c r="F136" s="5" t="s">
        <v>774</v>
      </c>
      <c r="G136" s="1">
        <v>0</v>
      </c>
      <c r="H136" s="1">
        <v>1000</v>
      </c>
      <c r="I136" s="1">
        <v>0</v>
      </c>
      <c r="K136" s="5" t="s">
        <v>775</v>
      </c>
      <c r="L136" s="5" t="s">
        <v>776</v>
      </c>
      <c r="N136" s="5" t="s">
        <v>23</v>
      </c>
      <c r="P136" s="2" t="s">
        <v>469</v>
      </c>
      <c r="AMJ136"/>
    </row>
    <row r="137" spans="2:1024" s="1" customFormat="1" x14ac:dyDescent="0.35">
      <c r="B137" s="5" t="s">
        <v>777</v>
      </c>
      <c r="C137" s="5" t="s">
        <v>778</v>
      </c>
      <c r="D137" s="5" t="s">
        <v>779</v>
      </c>
      <c r="E137" s="5" t="s">
        <v>780</v>
      </c>
      <c r="F137" s="5" t="s">
        <v>774</v>
      </c>
      <c r="G137" s="1">
        <v>0</v>
      </c>
      <c r="H137" s="1">
        <v>1000</v>
      </c>
      <c r="I137" s="1">
        <v>0</v>
      </c>
      <c r="K137" s="5" t="s">
        <v>781</v>
      </c>
      <c r="L137" s="5" t="s">
        <v>776</v>
      </c>
      <c r="N137" s="5" t="s">
        <v>23</v>
      </c>
      <c r="P137" s="2" t="s">
        <v>469</v>
      </c>
      <c r="AMJ137"/>
    </row>
    <row r="138" spans="2:1024" s="1" customFormat="1" x14ac:dyDescent="0.35">
      <c r="B138" s="5" t="s">
        <v>782</v>
      </c>
      <c r="D138" s="5" t="s">
        <v>783</v>
      </c>
      <c r="E138" s="5" t="s">
        <v>758</v>
      </c>
      <c r="F138" s="5" t="s">
        <v>784</v>
      </c>
      <c r="G138" s="1">
        <v>-1000</v>
      </c>
      <c r="H138" s="1">
        <v>1000</v>
      </c>
      <c r="I138" s="1">
        <v>0</v>
      </c>
      <c r="K138" s="5" t="s">
        <v>785</v>
      </c>
      <c r="L138" s="5" t="s">
        <v>776</v>
      </c>
      <c r="N138" s="5" t="s">
        <v>23</v>
      </c>
      <c r="P138" s="2" t="s">
        <v>469</v>
      </c>
      <c r="AMJ138"/>
    </row>
    <row r="139" spans="2:1024" s="1" customFormat="1" x14ac:dyDescent="0.35">
      <c r="B139" s="5" t="s">
        <v>786</v>
      </c>
      <c r="D139" s="5" t="s">
        <v>787</v>
      </c>
      <c r="E139" s="5" t="s">
        <v>758</v>
      </c>
      <c r="F139" s="5" t="s">
        <v>784</v>
      </c>
      <c r="G139" s="1">
        <v>-1000</v>
      </c>
      <c r="H139" s="1">
        <v>1000</v>
      </c>
      <c r="I139" s="1">
        <v>0</v>
      </c>
      <c r="K139" s="5" t="s">
        <v>788</v>
      </c>
      <c r="L139" s="5" t="s">
        <v>776</v>
      </c>
      <c r="N139" s="5" t="s">
        <v>23</v>
      </c>
      <c r="P139" s="2" t="s">
        <v>469</v>
      </c>
      <c r="AMJ139"/>
    </row>
    <row r="140" spans="2:1024" s="1" customFormat="1" x14ac:dyDescent="0.35">
      <c r="B140" s="5" t="s">
        <v>789</v>
      </c>
      <c r="C140" s="5" t="s">
        <v>790</v>
      </c>
      <c r="D140" s="5" t="s">
        <v>791</v>
      </c>
      <c r="E140" s="5" t="s">
        <v>792</v>
      </c>
      <c r="F140" s="5" t="s">
        <v>774</v>
      </c>
      <c r="G140" s="1">
        <v>0</v>
      </c>
      <c r="H140" s="1">
        <v>1000</v>
      </c>
      <c r="I140" s="1">
        <v>0</v>
      </c>
      <c r="K140" s="5" t="s">
        <v>793</v>
      </c>
      <c r="L140" s="5" t="s">
        <v>776</v>
      </c>
      <c r="N140" s="5" t="s">
        <v>23</v>
      </c>
      <c r="P140" s="2" t="s">
        <v>469</v>
      </c>
      <c r="AMJ140"/>
    </row>
    <row r="141" spans="2:1024" s="1" customFormat="1" x14ac:dyDescent="0.35">
      <c r="B141" s="5" t="s">
        <v>794</v>
      </c>
      <c r="C141" s="5" t="s">
        <v>795</v>
      </c>
      <c r="D141" s="5" t="s">
        <v>796</v>
      </c>
      <c r="E141" s="5" t="s">
        <v>797</v>
      </c>
      <c r="F141" s="5" t="s">
        <v>774</v>
      </c>
      <c r="G141" s="1">
        <v>0</v>
      </c>
      <c r="H141" s="1">
        <v>1000</v>
      </c>
      <c r="I141" s="1">
        <v>0</v>
      </c>
      <c r="K141" s="5" t="s">
        <v>798</v>
      </c>
      <c r="L141" s="5" t="s">
        <v>776</v>
      </c>
      <c r="N141" s="5" t="s">
        <v>23</v>
      </c>
      <c r="P141" s="2" t="s">
        <v>469</v>
      </c>
      <c r="AMJ141"/>
    </row>
    <row r="142" spans="2:1024" s="1" customFormat="1" x14ac:dyDescent="0.35">
      <c r="B142" s="5" t="s">
        <v>799</v>
      </c>
      <c r="C142" s="5" t="s">
        <v>800</v>
      </c>
      <c r="D142" s="5" t="s">
        <v>801</v>
      </c>
      <c r="E142" s="5" t="s">
        <v>802</v>
      </c>
      <c r="F142" s="5" t="s">
        <v>803</v>
      </c>
      <c r="G142" s="1">
        <v>-1000</v>
      </c>
      <c r="H142" s="1">
        <v>1000</v>
      </c>
      <c r="I142" s="1">
        <v>0</v>
      </c>
      <c r="K142" s="5" t="s">
        <v>804</v>
      </c>
      <c r="L142" s="5" t="s">
        <v>805</v>
      </c>
      <c r="N142" s="5" t="s">
        <v>23</v>
      </c>
      <c r="P142" s="2" t="s">
        <v>469</v>
      </c>
      <c r="AMJ142"/>
    </row>
    <row r="143" spans="2:1024" s="1" customFormat="1" x14ac:dyDescent="0.35">
      <c r="B143" s="5" t="s">
        <v>806</v>
      </c>
      <c r="D143" s="5" t="s">
        <v>807</v>
      </c>
      <c r="E143" s="5" t="s">
        <v>808</v>
      </c>
      <c r="F143" s="5" t="s">
        <v>809</v>
      </c>
      <c r="G143" s="1">
        <v>-1000</v>
      </c>
      <c r="H143" s="1">
        <v>1000</v>
      </c>
      <c r="I143" s="1">
        <v>0</v>
      </c>
      <c r="K143" s="5" t="s">
        <v>810</v>
      </c>
      <c r="L143" s="5" t="s">
        <v>805</v>
      </c>
      <c r="N143" s="5" t="s">
        <v>23</v>
      </c>
      <c r="P143" s="2" t="s">
        <v>469</v>
      </c>
      <c r="AMJ143"/>
    </row>
    <row r="144" spans="2:1024" s="1" customFormat="1" x14ac:dyDescent="0.35">
      <c r="B144" s="5" t="s">
        <v>811</v>
      </c>
      <c r="D144" s="5" t="s">
        <v>812</v>
      </c>
      <c r="E144" s="5" t="s">
        <v>813</v>
      </c>
      <c r="F144" s="5" t="s">
        <v>814</v>
      </c>
      <c r="G144" s="1">
        <v>-1000</v>
      </c>
      <c r="H144" s="1">
        <v>1000</v>
      </c>
      <c r="I144" s="1">
        <v>0</v>
      </c>
      <c r="K144" s="5" t="s">
        <v>815</v>
      </c>
      <c r="L144" s="5" t="s">
        <v>805</v>
      </c>
      <c r="N144" s="5" t="s">
        <v>23</v>
      </c>
      <c r="P144" s="2" t="s">
        <v>469</v>
      </c>
      <c r="AMJ144"/>
    </row>
    <row r="145" spans="2:1024" s="1" customFormat="1" x14ac:dyDescent="0.35">
      <c r="B145" s="5" t="s">
        <v>816</v>
      </c>
      <c r="D145" s="5" t="s">
        <v>817</v>
      </c>
      <c r="E145" s="5" t="s">
        <v>818</v>
      </c>
      <c r="F145" s="5" t="s">
        <v>819</v>
      </c>
      <c r="G145" s="1">
        <v>-1000</v>
      </c>
      <c r="H145" s="1">
        <v>1000</v>
      </c>
      <c r="I145" s="1">
        <v>0</v>
      </c>
      <c r="K145" s="5" t="s">
        <v>820</v>
      </c>
      <c r="L145" s="5" t="s">
        <v>805</v>
      </c>
      <c r="N145" s="5" t="s">
        <v>23</v>
      </c>
      <c r="P145" s="2" t="s">
        <v>469</v>
      </c>
      <c r="AMJ145"/>
    </row>
    <row r="146" spans="2:1024" s="1" customFormat="1" x14ac:dyDescent="0.35">
      <c r="B146" s="5" t="s">
        <v>821</v>
      </c>
      <c r="D146" s="5" t="s">
        <v>822</v>
      </c>
      <c r="E146" s="5" t="s">
        <v>813</v>
      </c>
      <c r="F146" s="5" t="s">
        <v>814</v>
      </c>
      <c r="G146" s="1">
        <v>-1000</v>
      </c>
      <c r="H146" s="1">
        <v>1000</v>
      </c>
      <c r="I146" s="1">
        <v>0</v>
      </c>
      <c r="K146" s="5" t="s">
        <v>823</v>
      </c>
      <c r="L146" s="5" t="s">
        <v>805</v>
      </c>
      <c r="N146" s="5" t="s">
        <v>23</v>
      </c>
      <c r="P146" s="2" t="s">
        <v>469</v>
      </c>
      <c r="AMJ146"/>
    </row>
    <row r="147" spans="2:1024" s="1" customFormat="1" x14ac:dyDescent="0.35">
      <c r="B147" s="5" t="s">
        <v>824</v>
      </c>
      <c r="D147" s="5" t="s">
        <v>825</v>
      </c>
      <c r="E147" s="5" t="s">
        <v>818</v>
      </c>
      <c r="F147" s="5" t="s">
        <v>819</v>
      </c>
      <c r="G147" s="1">
        <v>-1000</v>
      </c>
      <c r="H147" s="1">
        <v>1000</v>
      </c>
      <c r="I147" s="1">
        <v>0</v>
      </c>
      <c r="K147" s="5" t="s">
        <v>826</v>
      </c>
      <c r="L147" s="5" t="s">
        <v>805</v>
      </c>
      <c r="N147" s="5" t="s">
        <v>23</v>
      </c>
      <c r="P147" s="2" t="s">
        <v>469</v>
      </c>
      <c r="AMJ147"/>
    </row>
    <row r="148" spans="2:1024" s="1" customFormat="1" x14ac:dyDescent="0.35">
      <c r="B148" s="5" t="s">
        <v>827</v>
      </c>
      <c r="D148" s="5" t="s">
        <v>828</v>
      </c>
      <c r="E148" s="5" t="s">
        <v>813</v>
      </c>
      <c r="F148" s="5" t="s">
        <v>814</v>
      </c>
      <c r="G148" s="1">
        <v>-1000</v>
      </c>
      <c r="H148" s="1">
        <v>1000</v>
      </c>
      <c r="I148" s="1">
        <v>0</v>
      </c>
      <c r="K148" s="5" t="s">
        <v>829</v>
      </c>
      <c r="L148" s="5" t="s">
        <v>805</v>
      </c>
      <c r="N148" s="5" t="s">
        <v>23</v>
      </c>
      <c r="P148" s="2" t="s">
        <v>469</v>
      </c>
      <c r="AMJ148"/>
    </row>
    <row r="149" spans="2:1024" s="1" customFormat="1" x14ac:dyDescent="0.35">
      <c r="B149" s="5" t="s">
        <v>830</v>
      </c>
      <c r="D149" s="5" t="s">
        <v>831</v>
      </c>
      <c r="E149" s="5" t="s">
        <v>818</v>
      </c>
      <c r="F149" s="5" t="s">
        <v>819</v>
      </c>
      <c r="G149" s="1">
        <v>-1000</v>
      </c>
      <c r="H149" s="1">
        <v>1000</v>
      </c>
      <c r="I149" s="1">
        <v>0</v>
      </c>
      <c r="K149" s="5" t="s">
        <v>832</v>
      </c>
      <c r="L149" s="5" t="s">
        <v>805</v>
      </c>
      <c r="N149" s="5" t="s">
        <v>23</v>
      </c>
      <c r="P149" s="2" t="s">
        <v>469</v>
      </c>
      <c r="AMJ149"/>
    </row>
    <row r="150" spans="2:1024" s="1" customFormat="1" x14ac:dyDescent="0.35">
      <c r="B150" s="5" t="s">
        <v>833</v>
      </c>
      <c r="C150" s="5" t="s">
        <v>834</v>
      </c>
      <c r="D150" s="5" t="s">
        <v>835</v>
      </c>
      <c r="E150" s="5" t="s">
        <v>836</v>
      </c>
      <c r="F150" s="5" t="s">
        <v>837</v>
      </c>
      <c r="G150" s="1">
        <v>-1000</v>
      </c>
      <c r="H150" s="1">
        <v>1000</v>
      </c>
      <c r="I150" s="1">
        <v>0</v>
      </c>
      <c r="K150" s="5" t="s">
        <v>838</v>
      </c>
      <c r="L150" s="5" t="s">
        <v>180</v>
      </c>
      <c r="N150" s="5" t="s">
        <v>23</v>
      </c>
      <c r="P150" s="2" t="s">
        <v>469</v>
      </c>
      <c r="AMJ150"/>
    </row>
    <row r="151" spans="2:1024" s="1" customFormat="1" x14ac:dyDescent="0.35">
      <c r="B151" s="5" t="s">
        <v>839</v>
      </c>
      <c r="C151" s="5" t="s">
        <v>840</v>
      </c>
      <c r="D151" s="5" t="s">
        <v>841</v>
      </c>
      <c r="E151" s="5" t="s">
        <v>842</v>
      </c>
      <c r="F151" s="5" t="s">
        <v>843</v>
      </c>
      <c r="G151" s="1">
        <v>0</v>
      </c>
      <c r="H151" s="1">
        <v>1000</v>
      </c>
      <c r="I151" s="1">
        <v>0</v>
      </c>
      <c r="K151" s="5" t="s">
        <v>844</v>
      </c>
      <c r="L151" s="5" t="s">
        <v>180</v>
      </c>
      <c r="N151" s="5" t="s">
        <v>23</v>
      </c>
      <c r="P151" s="2" t="s">
        <v>469</v>
      </c>
      <c r="AMJ151"/>
    </row>
    <row r="152" spans="2:1024" s="1" customFormat="1" x14ac:dyDescent="0.35">
      <c r="B152" s="5" t="s">
        <v>845</v>
      </c>
      <c r="C152" s="5" t="s">
        <v>846</v>
      </c>
      <c r="D152" s="5" t="s">
        <v>847</v>
      </c>
      <c r="E152" s="5" t="s">
        <v>848</v>
      </c>
      <c r="F152" s="5" t="s">
        <v>849</v>
      </c>
      <c r="G152" s="1">
        <v>-1000</v>
      </c>
      <c r="H152" s="1">
        <v>1000</v>
      </c>
      <c r="I152" s="1">
        <v>0</v>
      </c>
      <c r="K152" s="5" t="s">
        <v>850</v>
      </c>
      <c r="L152" s="5" t="s">
        <v>180</v>
      </c>
      <c r="N152" s="5" t="s">
        <v>23</v>
      </c>
      <c r="P152" s="2" t="s">
        <v>469</v>
      </c>
      <c r="AMJ152"/>
    </row>
    <row r="153" spans="2:1024" s="1" customFormat="1" x14ac:dyDescent="0.35">
      <c r="B153" s="5" t="s">
        <v>851</v>
      </c>
      <c r="C153" s="5" t="s">
        <v>852</v>
      </c>
      <c r="D153" s="5" t="s">
        <v>853</v>
      </c>
      <c r="E153" s="5" t="s">
        <v>854</v>
      </c>
      <c r="F153" s="5" t="s">
        <v>855</v>
      </c>
      <c r="G153" s="1">
        <v>0</v>
      </c>
      <c r="H153" s="1">
        <v>1000</v>
      </c>
      <c r="I153" s="1">
        <v>0</v>
      </c>
      <c r="K153" s="5" t="s">
        <v>856</v>
      </c>
      <c r="L153" s="5" t="s">
        <v>180</v>
      </c>
      <c r="N153" s="5" t="s">
        <v>23</v>
      </c>
      <c r="P153" s="2" t="s">
        <v>469</v>
      </c>
      <c r="AMJ153"/>
    </row>
    <row r="154" spans="2:1024" s="1" customFormat="1" x14ac:dyDescent="0.35">
      <c r="B154" s="5" t="s">
        <v>857</v>
      </c>
      <c r="C154" s="5" t="s">
        <v>858</v>
      </c>
      <c r="D154" s="5" t="s">
        <v>859</v>
      </c>
      <c r="E154" s="5" t="s">
        <v>860</v>
      </c>
      <c r="F154" s="5" t="s">
        <v>861</v>
      </c>
      <c r="G154" s="1">
        <v>-1000</v>
      </c>
      <c r="H154" s="1">
        <v>1000</v>
      </c>
      <c r="I154" s="1">
        <v>0</v>
      </c>
      <c r="K154" s="5" t="s">
        <v>862</v>
      </c>
      <c r="L154" s="5" t="s">
        <v>180</v>
      </c>
      <c r="N154" s="5" t="s">
        <v>23</v>
      </c>
      <c r="P154" s="2" t="s">
        <v>469</v>
      </c>
      <c r="AMJ154"/>
    </row>
    <row r="155" spans="2:1024" s="1" customFormat="1" x14ac:dyDescent="0.35">
      <c r="B155" s="5" t="s">
        <v>863</v>
      </c>
      <c r="C155" s="5" t="s">
        <v>864</v>
      </c>
      <c r="D155" s="5" t="s">
        <v>865</v>
      </c>
      <c r="E155" s="5" t="s">
        <v>866</v>
      </c>
      <c r="F155" s="5" t="s">
        <v>867</v>
      </c>
      <c r="G155" s="1">
        <v>-1000</v>
      </c>
      <c r="H155" s="1">
        <v>1000</v>
      </c>
      <c r="I155" s="1">
        <v>0</v>
      </c>
      <c r="K155" s="5" t="s">
        <v>868</v>
      </c>
      <c r="L155" s="5" t="s">
        <v>869</v>
      </c>
      <c r="N155" s="5" t="s">
        <v>23</v>
      </c>
      <c r="P155" s="2" t="s">
        <v>469</v>
      </c>
      <c r="AMJ155"/>
    </row>
    <row r="156" spans="2:1024" s="1" customFormat="1" x14ac:dyDescent="0.35">
      <c r="B156" s="5" t="s">
        <v>870</v>
      </c>
      <c r="C156" s="5" t="s">
        <v>871</v>
      </c>
      <c r="D156" s="5" t="s">
        <v>872</v>
      </c>
      <c r="E156" s="5" t="s">
        <v>873</v>
      </c>
      <c r="F156" s="5" t="s">
        <v>867</v>
      </c>
      <c r="G156" s="1">
        <v>0</v>
      </c>
      <c r="H156" s="1">
        <v>1000</v>
      </c>
      <c r="I156" s="1">
        <v>0</v>
      </c>
      <c r="K156" s="5" t="s">
        <v>874</v>
      </c>
      <c r="L156" s="5" t="s">
        <v>869</v>
      </c>
      <c r="N156" s="5" t="s">
        <v>23</v>
      </c>
      <c r="P156" s="2" t="s">
        <v>469</v>
      </c>
      <c r="AMJ156"/>
    </row>
    <row r="157" spans="2:1024" s="1" customFormat="1" x14ac:dyDescent="0.35">
      <c r="B157" s="5" t="s">
        <v>875</v>
      </c>
      <c r="C157" s="5" t="s">
        <v>876</v>
      </c>
      <c r="D157" s="5" t="s">
        <v>877</v>
      </c>
      <c r="E157" s="5" t="s">
        <v>878</v>
      </c>
      <c r="F157" s="5" t="s">
        <v>879</v>
      </c>
      <c r="G157" s="1">
        <v>0</v>
      </c>
      <c r="H157" s="1">
        <v>1000</v>
      </c>
      <c r="I157" s="1">
        <v>0</v>
      </c>
      <c r="K157" s="5" t="s">
        <v>880</v>
      </c>
      <c r="L157" s="5" t="s">
        <v>869</v>
      </c>
      <c r="N157" s="5" t="s">
        <v>23</v>
      </c>
      <c r="P157" s="2" t="s">
        <v>469</v>
      </c>
      <c r="AMJ157"/>
    </row>
    <row r="158" spans="2:1024" s="1" customFormat="1" x14ac:dyDescent="0.35">
      <c r="B158" s="5" t="s">
        <v>881</v>
      </c>
      <c r="C158" s="5" t="s">
        <v>882</v>
      </c>
      <c r="D158" s="5" t="s">
        <v>883</v>
      </c>
      <c r="E158" s="5" t="s">
        <v>884</v>
      </c>
      <c r="F158" s="5" t="s">
        <v>885</v>
      </c>
      <c r="G158" s="1">
        <v>-1000</v>
      </c>
      <c r="H158" s="1">
        <v>1000</v>
      </c>
      <c r="I158" s="1">
        <v>0</v>
      </c>
      <c r="K158" s="5" t="s">
        <v>886</v>
      </c>
      <c r="L158" s="5" t="s">
        <v>869</v>
      </c>
      <c r="N158" s="5" t="s">
        <v>23</v>
      </c>
      <c r="P158" s="2" t="s">
        <v>469</v>
      </c>
      <c r="AMJ158"/>
    </row>
    <row r="159" spans="2:1024" s="1" customFormat="1" x14ac:dyDescent="0.35">
      <c r="B159" s="5" t="s">
        <v>887</v>
      </c>
      <c r="C159" s="5" t="s">
        <v>888</v>
      </c>
      <c r="D159" s="5" t="s">
        <v>889</v>
      </c>
      <c r="E159" s="5" t="s">
        <v>884</v>
      </c>
      <c r="F159" s="5" t="s">
        <v>885</v>
      </c>
      <c r="G159" s="1">
        <v>-1000</v>
      </c>
      <c r="H159" s="1">
        <v>1000</v>
      </c>
      <c r="I159" s="1">
        <v>0</v>
      </c>
      <c r="K159" s="5" t="s">
        <v>890</v>
      </c>
      <c r="L159" s="5" t="s">
        <v>891</v>
      </c>
      <c r="N159" s="5" t="s">
        <v>23</v>
      </c>
      <c r="P159" s="2" t="s">
        <v>469</v>
      </c>
      <c r="AMJ159"/>
    </row>
    <row r="160" spans="2:1024" s="1" customFormat="1" x14ac:dyDescent="0.35">
      <c r="B160" s="5" t="s">
        <v>892</v>
      </c>
      <c r="D160" s="5" t="s">
        <v>893</v>
      </c>
      <c r="E160" s="5" t="s">
        <v>894</v>
      </c>
      <c r="F160" s="5" t="s">
        <v>895</v>
      </c>
      <c r="G160" s="1">
        <v>-1000</v>
      </c>
      <c r="H160" s="1">
        <v>1000</v>
      </c>
      <c r="I160" s="1">
        <v>0</v>
      </c>
      <c r="K160" s="5" t="s">
        <v>896</v>
      </c>
      <c r="L160" s="5" t="s">
        <v>897</v>
      </c>
      <c r="N160" s="5" t="s">
        <v>23</v>
      </c>
      <c r="P160" s="2" t="s">
        <v>469</v>
      </c>
      <c r="AMJ160"/>
    </row>
    <row r="161" spans="2:1024" s="1" customFormat="1" x14ac:dyDescent="0.35">
      <c r="B161" s="5" t="s">
        <v>898</v>
      </c>
      <c r="D161" s="5" t="s">
        <v>899</v>
      </c>
      <c r="E161" s="5" t="s">
        <v>894</v>
      </c>
      <c r="F161" s="5" t="s">
        <v>895</v>
      </c>
      <c r="G161" s="1">
        <v>-1000</v>
      </c>
      <c r="H161" s="1">
        <v>1000</v>
      </c>
      <c r="I161" s="1">
        <v>0</v>
      </c>
      <c r="K161" s="5" t="s">
        <v>900</v>
      </c>
      <c r="L161" s="5" t="s">
        <v>897</v>
      </c>
      <c r="N161" s="5" t="s">
        <v>23</v>
      </c>
      <c r="P161" s="2" t="s">
        <v>469</v>
      </c>
      <c r="AMJ161"/>
    </row>
    <row r="162" spans="2:1024" s="1" customFormat="1" x14ac:dyDescent="0.35">
      <c r="B162" s="5" t="s">
        <v>901</v>
      </c>
      <c r="C162" s="5" t="s">
        <v>902</v>
      </c>
      <c r="D162" s="5" t="s">
        <v>903</v>
      </c>
      <c r="E162" s="5" t="s">
        <v>904</v>
      </c>
      <c r="F162" s="5" t="s">
        <v>905</v>
      </c>
      <c r="G162" s="1">
        <v>0</v>
      </c>
      <c r="H162" s="1">
        <v>1000</v>
      </c>
      <c r="I162" s="1">
        <v>0</v>
      </c>
      <c r="K162" s="5" t="s">
        <v>906</v>
      </c>
      <c r="L162" s="5" t="s">
        <v>907</v>
      </c>
      <c r="N162" s="5" t="s">
        <v>908</v>
      </c>
      <c r="P162" s="2" t="s">
        <v>469</v>
      </c>
      <c r="AMJ162"/>
    </row>
    <row r="163" spans="2:1024" s="1" customFormat="1" x14ac:dyDescent="0.35">
      <c r="B163" s="5" t="s">
        <v>909</v>
      </c>
      <c r="C163" s="5" t="s">
        <v>910</v>
      </c>
      <c r="D163" s="5" t="s">
        <v>911</v>
      </c>
      <c r="E163" s="5" t="s">
        <v>912</v>
      </c>
      <c r="F163" s="5" t="s">
        <v>913</v>
      </c>
      <c r="G163" s="1">
        <v>-1000</v>
      </c>
      <c r="H163" s="1">
        <v>1000</v>
      </c>
      <c r="I163" s="1">
        <v>0</v>
      </c>
      <c r="K163" s="5" t="s">
        <v>914</v>
      </c>
      <c r="L163" s="5" t="s">
        <v>907</v>
      </c>
      <c r="N163" s="5" t="s">
        <v>23</v>
      </c>
      <c r="P163" s="2" t="s">
        <v>469</v>
      </c>
      <c r="AMJ163"/>
    </row>
    <row r="164" spans="2:1024" s="1" customFormat="1" x14ac:dyDescent="0.35">
      <c r="B164" s="5" t="s">
        <v>915</v>
      </c>
      <c r="C164" s="5" t="s">
        <v>916</v>
      </c>
      <c r="D164" s="5" t="s">
        <v>917</v>
      </c>
      <c r="E164" s="5" t="s">
        <v>918</v>
      </c>
      <c r="F164" s="5" t="s">
        <v>919</v>
      </c>
      <c r="G164" s="1">
        <v>-1000</v>
      </c>
      <c r="H164" s="1">
        <v>1000</v>
      </c>
      <c r="I164" s="1">
        <v>0</v>
      </c>
      <c r="K164" s="5" t="s">
        <v>920</v>
      </c>
      <c r="L164" s="5" t="s">
        <v>921</v>
      </c>
      <c r="N164" s="5" t="s">
        <v>23</v>
      </c>
      <c r="P164" s="2" t="s">
        <v>469</v>
      </c>
      <c r="AMJ164"/>
    </row>
    <row r="165" spans="2:1024" s="1" customFormat="1" x14ac:dyDescent="0.35">
      <c r="B165" s="5" t="s">
        <v>922</v>
      </c>
      <c r="C165" s="5" t="s">
        <v>923</v>
      </c>
      <c r="D165" s="5" t="s">
        <v>924</v>
      </c>
      <c r="E165" s="5" t="s">
        <v>925</v>
      </c>
      <c r="F165" s="5" t="s">
        <v>926</v>
      </c>
      <c r="G165" s="1">
        <v>-1000</v>
      </c>
      <c r="H165" s="1">
        <v>1000</v>
      </c>
      <c r="I165" s="1">
        <v>0</v>
      </c>
      <c r="K165" s="5" t="s">
        <v>927</v>
      </c>
      <c r="L165" s="5" t="s">
        <v>907</v>
      </c>
      <c r="N165" s="5" t="s">
        <v>23</v>
      </c>
      <c r="P165" s="2" t="s">
        <v>469</v>
      </c>
      <c r="AMJ165"/>
    </row>
    <row r="166" spans="2:1024" s="1" customFormat="1" x14ac:dyDescent="0.35">
      <c r="B166" s="5" t="s">
        <v>928</v>
      </c>
      <c r="C166" s="5" t="s">
        <v>929</v>
      </c>
      <c r="D166" s="5" t="s">
        <v>930</v>
      </c>
      <c r="E166" s="5" t="s">
        <v>931</v>
      </c>
      <c r="F166" s="5" t="s">
        <v>926</v>
      </c>
      <c r="G166" s="1">
        <v>-1000</v>
      </c>
      <c r="H166" s="1">
        <v>1000</v>
      </c>
      <c r="I166" s="1">
        <v>0</v>
      </c>
      <c r="K166" s="5" t="s">
        <v>932</v>
      </c>
      <c r="L166" s="5" t="s">
        <v>907</v>
      </c>
      <c r="N166" s="5" t="s">
        <v>23</v>
      </c>
      <c r="P166" s="2" t="s">
        <v>469</v>
      </c>
      <c r="AMJ166"/>
    </row>
    <row r="167" spans="2:1024" s="1" customFormat="1" x14ac:dyDescent="0.35">
      <c r="B167" s="5" t="s">
        <v>933</v>
      </c>
      <c r="C167" s="5" t="s">
        <v>934</v>
      </c>
      <c r="D167" s="5" t="s">
        <v>935</v>
      </c>
      <c r="E167" s="5" t="s">
        <v>936</v>
      </c>
      <c r="F167" s="5" t="s">
        <v>937</v>
      </c>
      <c r="G167" s="1">
        <v>0</v>
      </c>
      <c r="H167" s="1">
        <v>1000</v>
      </c>
      <c r="I167" s="1">
        <v>0</v>
      </c>
      <c r="K167" s="5" t="s">
        <v>938</v>
      </c>
      <c r="L167" s="5" t="s">
        <v>907</v>
      </c>
      <c r="N167" s="5" t="s">
        <v>23</v>
      </c>
      <c r="P167" s="2" t="s">
        <v>469</v>
      </c>
      <c r="AMJ167"/>
    </row>
    <row r="168" spans="2:1024" s="1" customFormat="1" x14ac:dyDescent="0.35">
      <c r="B168" s="5" t="s">
        <v>939</v>
      </c>
      <c r="C168" s="5" t="s">
        <v>940</v>
      </c>
      <c r="D168" s="5" t="s">
        <v>941</v>
      </c>
      <c r="E168" s="5" t="s">
        <v>942</v>
      </c>
      <c r="F168" s="5" t="s">
        <v>943</v>
      </c>
      <c r="G168" s="1">
        <v>0</v>
      </c>
      <c r="H168" s="1">
        <v>1000</v>
      </c>
      <c r="I168" s="1">
        <v>0</v>
      </c>
      <c r="K168" s="5" t="s">
        <v>944</v>
      </c>
      <c r="L168" s="5" t="s">
        <v>907</v>
      </c>
      <c r="N168" s="5" t="s">
        <v>23</v>
      </c>
      <c r="P168" s="2" t="s">
        <v>469</v>
      </c>
      <c r="AMJ168"/>
    </row>
    <row r="169" spans="2:1024" s="1" customFormat="1" x14ac:dyDescent="0.35">
      <c r="B169" s="5" t="s">
        <v>945</v>
      </c>
      <c r="C169" s="5" t="s">
        <v>946</v>
      </c>
      <c r="D169" s="5" t="s">
        <v>947</v>
      </c>
      <c r="E169" s="5" t="s">
        <v>948</v>
      </c>
      <c r="F169" s="5" t="s">
        <v>949</v>
      </c>
      <c r="G169" s="1">
        <v>0</v>
      </c>
      <c r="H169" s="1">
        <v>1000</v>
      </c>
      <c r="I169" s="1">
        <v>0</v>
      </c>
      <c r="K169" s="5" t="s">
        <v>950</v>
      </c>
      <c r="L169" s="5" t="s">
        <v>907</v>
      </c>
      <c r="N169" s="5" t="s">
        <v>23</v>
      </c>
      <c r="P169" s="2" t="s">
        <v>469</v>
      </c>
      <c r="AMJ169"/>
    </row>
    <row r="170" spans="2:1024" s="1" customFormat="1" x14ac:dyDescent="0.35">
      <c r="B170" s="5" t="s">
        <v>951</v>
      </c>
      <c r="C170" s="5" t="s">
        <v>952</v>
      </c>
      <c r="D170" s="5" t="s">
        <v>953</v>
      </c>
      <c r="E170" s="5" t="s">
        <v>954</v>
      </c>
      <c r="F170" s="5" t="s">
        <v>955</v>
      </c>
      <c r="G170" s="1">
        <v>-1000</v>
      </c>
      <c r="H170" s="1">
        <v>1000</v>
      </c>
      <c r="I170" s="1">
        <v>0</v>
      </c>
      <c r="K170" s="5" t="s">
        <v>956</v>
      </c>
      <c r="L170" s="5" t="s">
        <v>957</v>
      </c>
      <c r="N170" s="5" t="s">
        <v>23</v>
      </c>
      <c r="P170" s="2" t="s">
        <v>469</v>
      </c>
      <c r="AMJ170"/>
    </row>
    <row r="171" spans="2:1024" s="1" customFormat="1" x14ac:dyDescent="0.35">
      <c r="B171" s="5" t="s">
        <v>958</v>
      </c>
      <c r="C171" s="5" t="s">
        <v>959</v>
      </c>
      <c r="D171" s="5" t="s">
        <v>960</v>
      </c>
      <c r="E171" s="5" t="s">
        <v>262</v>
      </c>
      <c r="F171" s="5" t="s">
        <v>263</v>
      </c>
      <c r="G171" s="1">
        <v>0</v>
      </c>
      <c r="H171" s="1">
        <v>1000</v>
      </c>
      <c r="I171" s="1">
        <v>0</v>
      </c>
      <c r="K171" s="5" t="s">
        <v>961</v>
      </c>
      <c r="L171" s="5" t="s">
        <v>957</v>
      </c>
      <c r="N171" s="5" t="s">
        <v>23</v>
      </c>
      <c r="P171" s="2" t="s">
        <v>469</v>
      </c>
      <c r="AMJ171"/>
    </row>
    <row r="172" spans="2:1024" s="1" customFormat="1" x14ac:dyDescent="0.35">
      <c r="B172" s="5" t="s">
        <v>962</v>
      </c>
      <c r="C172" s="5" t="s">
        <v>963</v>
      </c>
      <c r="D172" s="5" t="s">
        <v>964</v>
      </c>
      <c r="E172" s="5" t="s">
        <v>808</v>
      </c>
      <c r="F172" s="5" t="s">
        <v>965</v>
      </c>
      <c r="G172" s="1">
        <v>0</v>
      </c>
      <c r="H172" s="1">
        <v>1000</v>
      </c>
      <c r="I172" s="1">
        <v>0</v>
      </c>
      <c r="K172" s="5" t="s">
        <v>966</v>
      </c>
      <c r="L172" s="5" t="s">
        <v>957</v>
      </c>
      <c r="N172" s="5" t="s">
        <v>23</v>
      </c>
      <c r="P172" s="2" t="s">
        <v>469</v>
      </c>
      <c r="AMJ172"/>
    </row>
    <row r="173" spans="2:1024" s="1" customFormat="1" x14ac:dyDescent="0.35">
      <c r="B173" s="5" t="s">
        <v>967</v>
      </c>
      <c r="C173" s="5" t="s">
        <v>968</v>
      </c>
      <c r="D173" s="5" t="s">
        <v>969</v>
      </c>
      <c r="E173" s="5" t="s">
        <v>112</v>
      </c>
      <c r="F173" s="5" t="s">
        <v>113</v>
      </c>
      <c r="G173" s="1">
        <v>0</v>
      </c>
      <c r="H173" s="1">
        <v>1000</v>
      </c>
      <c r="I173" s="1">
        <v>0</v>
      </c>
      <c r="K173" s="5" t="s">
        <v>970</v>
      </c>
      <c r="L173" s="5" t="s">
        <v>957</v>
      </c>
      <c r="N173" s="5" t="s">
        <v>23</v>
      </c>
      <c r="P173" s="2" t="s">
        <v>469</v>
      </c>
      <c r="AMJ173"/>
    </row>
    <row r="174" spans="2:1024" s="1" customFormat="1" x14ac:dyDescent="0.35">
      <c r="B174" s="5" t="s">
        <v>971</v>
      </c>
      <c r="C174" s="5" t="s">
        <v>972</v>
      </c>
      <c r="D174" s="5" t="s">
        <v>973</v>
      </c>
      <c r="E174" s="5" t="s">
        <v>974</v>
      </c>
      <c r="F174" s="5" t="s">
        <v>975</v>
      </c>
      <c r="G174" s="1">
        <v>-1000</v>
      </c>
      <c r="H174" s="1">
        <v>1000</v>
      </c>
      <c r="I174" s="1">
        <v>0</v>
      </c>
      <c r="K174" s="5" t="s">
        <v>976</v>
      </c>
      <c r="L174" s="5" t="s">
        <v>977</v>
      </c>
      <c r="N174" s="5" t="s">
        <v>23</v>
      </c>
      <c r="P174" s="2" t="s">
        <v>469</v>
      </c>
      <c r="AMJ174"/>
    </row>
    <row r="175" spans="2:1024" s="1" customFormat="1" x14ac:dyDescent="0.35">
      <c r="B175" s="5" t="s">
        <v>978</v>
      </c>
      <c r="C175" s="5" t="s">
        <v>979</v>
      </c>
      <c r="D175" s="5" t="s">
        <v>980</v>
      </c>
      <c r="E175" s="5" t="s">
        <v>981</v>
      </c>
      <c r="F175" s="5" t="s">
        <v>982</v>
      </c>
      <c r="G175" s="1">
        <v>-1000</v>
      </c>
      <c r="H175" s="1">
        <v>1000</v>
      </c>
      <c r="I175" s="1">
        <v>0</v>
      </c>
      <c r="K175" s="5" t="s">
        <v>983</v>
      </c>
      <c r="L175" s="5" t="s">
        <v>957</v>
      </c>
      <c r="N175" s="5" t="s">
        <v>23</v>
      </c>
      <c r="P175" s="2" t="s">
        <v>469</v>
      </c>
      <c r="AMJ175"/>
    </row>
    <row r="176" spans="2:1024" s="1" customFormat="1" x14ac:dyDescent="0.35">
      <c r="B176" s="5" t="s">
        <v>984</v>
      </c>
      <c r="C176" s="5" t="s">
        <v>985</v>
      </c>
      <c r="D176" s="5" t="s">
        <v>986</v>
      </c>
      <c r="E176" s="5" t="s">
        <v>453</v>
      </c>
      <c r="F176" s="5" t="s">
        <v>987</v>
      </c>
      <c r="G176" s="1">
        <v>-1000</v>
      </c>
      <c r="H176" s="1">
        <v>1000</v>
      </c>
      <c r="I176" s="1">
        <v>0</v>
      </c>
      <c r="K176" s="5" t="s">
        <v>988</v>
      </c>
      <c r="L176" s="5" t="s">
        <v>957</v>
      </c>
      <c r="N176" s="5" t="s">
        <v>23</v>
      </c>
      <c r="P176" s="2" t="s">
        <v>469</v>
      </c>
      <c r="AMJ176"/>
    </row>
    <row r="177" spans="2:1024" s="1" customFormat="1" x14ac:dyDescent="0.35">
      <c r="B177" s="5" t="s">
        <v>989</v>
      </c>
      <c r="C177" s="5" t="s">
        <v>990</v>
      </c>
      <c r="D177" s="5" t="s">
        <v>991</v>
      </c>
      <c r="E177" s="5" t="s">
        <v>992</v>
      </c>
      <c r="F177" s="5" t="s">
        <v>993</v>
      </c>
      <c r="G177" s="1">
        <v>-1000</v>
      </c>
      <c r="H177" s="1">
        <v>1000</v>
      </c>
      <c r="I177" s="1">
        <v>0</v>
      </c>
      <c r="K177" s="5" t="s">
        <v>994</v>
      </c>
      <c r="L177" s="5" t="s">
        <v>995</v>
      </c>
      <c r="N177" s="5" t="s">
        <v>23</v>
      </c>
      <c r="P177" s="2" t="s">
        <v>469</v>
      </c>
      <c r="AMJ177"/>
    </row>
    <row r="178" spans="2:1024" s="1" customFormat="1" x14ac:dyDescent="0.35">
      <c r="B178" s="5" t="s">
        <v>996</v>
      </c>
      <c r="C178" s="5" t="s">
        <v>997</v>
      </c>
      <c r="D178" s="5" t="s">
        <v>998</v>
      </c>
      <c r="E178" s="5" t="s">
        <v>999</v>
      </c>
      <c r="F178" s="5" t="s">
        <v>1000</v>
      </c>
      <c r="G178" s="1">
        <v>-1000</v>
      </c>
      <c r="H178" s="1">
        <v>1000</v>
      </c>
      <c r="I178" s="1">
        <v>0</v>
      </c>
      <c r="K178" s="5" t="s">
        <v>1001</v>
      </c>
      <c r="L178" s="5" t="s">
        <v>1002</v>
      </c>
      <c r="N178" s="5" t="s">
        <v>23</v>
      </c>
      <c r="P178" s="2" t="s">
        <v>469</v>
      </c>
      <c r="AMJ178"/>
    </row>
    <row r="179" spans="2:1024" s="1" customFormat="1" x14ac:dyDescent="0.35">
      <c r="B179" s="5" t="s">
        <v>1003</v>
      </c>
      <c r="C179" s="5" t="s">
        <v>1004</v>
      </c>
      <c r="D179" s="5" t="s">
        <v>1005</v>
      </c>
      <c r="E179" s="5" t="s">
        <v>1006</v>
      </c>
      <c r="F179" s="5" t="s">
        <v>263</v>
      </c>
      <c r="G179" s="1">
        <v>0</v>
      </c>
      <c r="H179" s="1">
        <v>1000</v>
      </c>
      <c r="I179" s="1">
        <v>0</v>
      </c>
      <c r="K179" s="5" t="s">
        <v>1007</v>
      </c>
      <c r="L179" s="5" t="s">
        <v>1002</v>
      </c>
      <c r="N179" s="5" t="s">
        <v>23</v>
      </c>
      <c r="P179" s="2" t="s">
        <v>469</v>
      </c>
      <c r="AMJ179"/>
    </row>
    <row r="180" spans="2:1024" s="1" customFormat="1" x14ac:dyDescent="0.35">
      <c r="B180" s="5" t="s">
        <v>1008</v>
      </c>
      <c r="C180" s="5" t="s">
        <v>1009</v>
      </c>
      <c r="D180" s="5" t="s">
        <v>1010</v>
      </c>
      <c r="E180" s="5" t="s">
        <v>1011</v>
      </c>
      <c r="F180" s="5" t="s">
        <v>1012</v>
      </c>
      <c r="G180" s="1">
        <v>0</v>
      </c>
      <c r="H180" s="1">
        <v>1000</v>
      </c>
      <c r="I180" s="1">
        <v>0</v>
      </c>
      <c r="K180" s="5" t="s">
        <v>1013</v>
      </c>
      <c r="L180" s="5" t="s">
        <v>1002</v>
      </c>
      <c r="N180" s="5" t="s">
        <v>23</v>
      </c>
      <c r="P180" s="2" t="s">
        <v>469</v>
      </c>
      <c r="AMJ180"/>
    </row>
    <row r="181" spans="2:1024" s="1" customFormat="1" x14ac:dyDescent="0.35">
      <c r="B181" s="5" t="s">
        <v>1014</v>
      </c>
      <c r="D181" s="5" t="s">
        <v>1015</v>
      </c>
      <c r="E181" s="5" t="s">
        <v>1016</v>
      </c>
      <c r="F181" s="5" t="s">
        <v>1017</v>
      </c>
      <c r="G181" s="1">
        <v>0</v>
      </c>
      <c r="H181" s="1">
        <v>1000</v>
      </c>
      <c r="I181" s="1">
        <v>0</v>
      </c>
      <c r="K181" s="5" t="s">
        <v>1018</v>
      </c>
      <c r="L181" s="5" t="s">
        <v>1002</v>
      </c>
      <c r="N181" s="5" t="s">
        <v>23</v>
      </c>
      <c r="P181" s="2" t="s">
        <v>469</v>
      </c>
      <c r="AMJ181"/>
    </row>
    <row r="182" spans="2:1024" s="1" customFormat="1" x14ac:dyDescent="0.35">
      <c r="B182" s="5" t="s">
        <v>1019</v>
      </c>
      <c r="C182" s="5" t="s">
        <v>1020</v>
      </c>
      <c r="D182" s="5" t="s">
        <v>1021</v>
      </c>
      <c r="E182" s="5" t="s">
        <v>1016</v>
      </c>
      <c r="F182" s="5" t="s">
        <v>1017</v>
      </c>
      <c r="G182" s="1">
        <v>0</v>
      </c>
      <c r="H182" s="1">
        <v>1000</v>
      </c>
      <c r="I182" s="1">
        <v>0</v>
      </c>
      <c r="K182" s="5" t="s">
        <v>1022</v>
      </c>
      <c r="L182" s="5" t="s">
        <v>1002</v>
      </c>
      <c r="N182" s="5" t="s">
        <v>23</v>
      </c>
      <c r="P182" s="2" t="s">
        <v>469</v>
      </c>
      <c r="AMJ182"/>
    </row>
    <row r="183" spans="2:1024" s="1" customFormat="1" x14ac:dyDescent="0.35">
      <c r="B183" s="5" t="s">
        <v>1023</v>
      </c>
      <c r="C183" s="5" t="s">
        <v>1020</v>
      </c>
      <c r="D183" s="5" t="s">
        <v>1024</v>
      </c>
      <c r="E183" s="5" t="s">
        <v>1016</v>
      </c>
      <c r="F183" s="5" t="s">
        <v>1017</v>
      </c>
      <c r="G183" s="1">
        <v>0</v>
      </c>
      <c r="H183" s="1">
        <v>1000</v>
      </c>
      <c r="I183" s="1">
        <v>0</v>
      </c>
      <c r="K183" s="5" t="s">
        <v>1025</v>
      </c>
      <c r="L183" s="5" t="s">
        <v>1002</v>
      </c>
      <c r="N183" s="5" t="s">
        <v>23</v>
      </c>
      <c r="P183" s="2" t="s">
        <v>469</v>
      </c>
      <c r="AMJ183"/>
    </row>
    <row r="184" spans="2:1024" s="1" customFormat="1" x14ac:dyDescent="0.35">
      <c r="B184" s="5" t="s">
        <v>1026</v>
      </c>
      <c r="C184" s="5" t="s">
        <v>1027</v>
      </c>
      <c r="D184" s="5" t="s">
        <v>1028</v>
      </c>
      <c r="E184" s="5" t="s">
        <v>1029</v>
      </c>
      <c r="F184" s="5" t="s">
        <v>1030</v>
      </c>
      <c r="G184" s="1">
        <v>0</v>
      </c>
      <c r="H184" s="1">
        <v>1000</v>
      </c>
      <c r="I184" s="1">
        <v>0</v>
      </c>
      <c r="K184" s="5" t="s">
        <v>1031</v>
      </c>
      <c r="L184" s="5" t="s">
        <v>1032</v>
      </c>
      <c r="N184" s="5" t="s">
        <v>23</v>
      </c>
      <c r="P184" s="2" t="s">
        <v>469</v>
      </c>
      <c r="AMJ184"/>
    </row>
    <row r="185" spans="2:1024" s="1" customFormat="1" x14ac:dyDescent="0.35">
      <c r="B185" s="5" t="s">
        <v>1033</v>
      </c>
      <c r="C185" s="5" t="s">
        <v>1034</v>
      </c>
      <c r="D185" s="5" t="s">
        <v>1035</v>
      </c>
      <c r="E185" s="5" t="s">
        <v>1036</v>
      </c>
      <c r="F185" s="5" t="s">
        <v>1037</v>
      </c>
      <c r="G185" s="1">
        <v>0</v>
      </c>
      <c r="H185" s="1">
        <v>1000</v>
      </c>
      <c r="I185" s="1">
        <v>0</v>
      </c>
      <c r="K185" s="5" t="s">
        <v>1038</v>
      </c>
      <c r="L185" s="5" t="s">
        <v>1032</v>
      </c>
      <c r="N185" s="5" t="s">
        <v>23</v>
      </c>
      <c r="P185" s="2" t="s">
        <v>469</v>
      </c>
      <c r="AMJ185"/>
    </row>
    <row r="186" spans="2:1024" s="1" customFormat="1" x14ac:dyDescent="0.35">
      <c r="B186" s="5" t="s">
        <v>1039</v>
      </c>
      <c r="C186" s="5" t="s">
        <v>1040</v>
      </c>
      <c r="D186" s="5" t="s">
        <v>1041</v>
      </c>
      <c r="E186" s="5" t="s">
        <v>1042</v>
      </c>
      <c r="F186" s="5" t="s">
        <v>1043</v>
      </c>
      <c r="G186" s="1">
        <v>0</v>
      </c>
      <c r="H186" s="1">
        <v>1000</v>
      </c>
      <c r="I186" s="1">
        <v>0</v>
      </c>
      <c r="K186" s="5" t="s">
        <v>1044</v>
      </c>
      <c r="L186" s="5" t="s">
        <v>1032</v>
      </c>
      <c r="N186" s="5" t="s">
        <v>23</v>
      </c>
      <c r="P186" s="2" t="s">
        <v>469</v>
      </c>
      <c r="AMJ186"/>
    </row>
    <row r="187" spans="2:1024" s="1" customFormat="1" x14ac:dyDescent="0.35">
      <c r="B187" s="5" t="s">
        <v>1045</v>
      </c>
      <c r="C187" s="5" t="s">
        <v>1046</v>
      </c>
      <c r="D187" s="5" t="s">
        <v>1047</v>
      </c>
      <c r="E187" s="5" t="s">
        <v>1048</v>
      </c>
      <c r="F187" s="5" t="s">
        <v>1049</v>
      </c>
      <c r="G187" s="1">
        <v>-1000</v>
      </c>
      <c r="H187" s="1">
        <v>1000</v>
      </c>
      <c r="I187" s="1">
        <v>0</v>
      </c>
      <c r="K187" s="5" t="s">
        <v>1050</v>
      </c>
      <c r="L187" s="5" t="s">
        <v>1032</v>
      </c>
      <c r="N187" s="5" t="s">
        <v>23</v>
      </c>
      <c r="P187" s="2" t="s">
        <v>469</v>
      </c>
      <c r="AMJ187"/>
    </row>
    <row r="188" spans="2:1024" s="1" customFormat="1" x14ac:dyDescent="0.35">
      <c r="B188" s="5" t="s">
        <v>1051</v>
      </c>
      <c r="C188" s="5" t="s">
        <v>1052</v>
      </c>
      <c r="D188" s="5" t="s">
        <v>1053</v>
      </c>
      <c r="E188" s="5" t="s">
        <v>1054</v>
      </c>
      <c r="F188" s="5" t="s">
        <v>1055</v>
      </c>
      <c r="G188" s="1">
        <v>0</v>
      </c>
      <c r="H188" s="1">
        <v>1000</v>
      </c>
      <c r="I188" s="1">
        <v>0</v>
      </c>
      <c r="K188" s="5" t="s">
        <v>1056</v>
      </c>
      <c r="L188" s="5" t="s">
        <v>1032</v>
      </c>
      <c r="N188" s="5" t="s">
        <v>23</v>
      </c>
      <c r="P188" s="2" t="s">
        <v>469</v>
      </c>
      <c r="AMJ188"/>
    </row>
    <row r="189" spans="2:1024" s="1" customFormat="1" x14ac:dyDescent="0.35">
      <c r="B189" s="5" t="s">
        <v>1057</v>
      </c>
      <c r="C189" s="5" t="s">
        <v>1058</v>
      </c>
      <c r="D189" s="5" t="s">
        <v>1059</v>
      </c>
      <c r="E189" s="5" t="s">
        <v>1054</v>
      </c>
      <c r="F189" s="5" t="s">
        <v>1055</v>
      </c>
      <c r="G189" s="1">
        <v>0</v>
      </c>
      <c r="H189" s="1">
        <v>1000</v>
      </c>
      <c r="I189" s="1">
        <v>0</v>
      </c>
      <c r="K189" s="5" t="s">
        <v>1060</v>
      </c>
      <c r="L189" s="5" t="s">
        <v>1032</v>
      </c>
      <c r="N189" s="5" t="s">
        <v>23</v>
      </c>
      <c r="P189" s="2" t="s">
        <v>469</v>
      </c>
      <c r="AMJ189"/>
    </row>
    <row r="190" spans="2:1024" s="1" customFormat="1" x14ac:dyDescent="0.35">
      <c r="B190" s="5" t="s">
        <v>1061</v>
      </c>
      <c r="C190" s="5" t="s">
        <v>1062</v>
      </c>
      <c r="D190" s="5" t="s">
        <v>1063</v>
      </c>
      <c r="E190" s="5" t="s">
        <v>1064</v>
      </c>
      <c r="F190" s="5" t="s">
        <v>1065</v>
      </c>
      <c r="G190" s="1">
        <v>0</v>
      </c>
      <c r="H190" s="1">
        <v>1000</v>
      </c>
      <c r="I190" s="1">
        <v>0</v>
      </c>
      <c r="K190" s="5" t="s">
        <v>1066</v>
      </c>
      <c r="L190" s="5" t="s">
        <v>1032</v>
      </c>
      <c r="N190" s="5" t="s">
        <v>23</v>
      </c>
      <c r="P190" s="2" t="s">
        <v>469</v>
      </c>
      <c r="Q190" s="1" t="s">
        <v>3915</v>
      </c>
      <c r="AMJ190"/>
    </row>
    <row r="191" spans="2:1024" s="1" customFormat="1" x14ac:dyDescent="0.35">
      <c r="B191" s="5" t="s">
        <v>1068</v>
      </c>
      <c r="C191" s="5" t="s">
        <v>1069</v>
      </c>
      <c r="D191" s="5" t="s">
        <v>1070</v>
      </c>
      <c r="E191" s="5" t="s">
        <v>1064</v>
      </c>
      <c r="F191" s="5" t="s">
        <v>1065</v>
      </c>
      <c r="G191" s="1">
        <v>0</v>
      </c>
      <c r="H191" s="1">
        <v>1000</v>
      </c>
      <c r="I191" s="1">
        <v>0</v>
      </c>
      <c r="K191" s="5" t="s">
        <v>1071</v>
      </c>
      <c r="L191" s="5" t="s">
        <v>1032</v>
      </c>
      <c r="N191" s="5" t="s">
        <v>23</v>
      </c>
      <c r="P191" s="2" t="s">
        <v>469</v>
      </c>
      <c r="Q191" s="1" t="s">
        <v>3915</v>
      </c>
      <c r="AMJ191"/>
    </row>
    <row r="192" spans="2:1024" s="1" customFormat="1" x14ac:dyDescent="0.35">
      <c r="B192" s="5" t="s">
        <v>1072</v>
      </c>
      <c r="C192" s="5" t="s">
        <v>1073</v>
      </c>
      <c r="D192" s="5" t="s">
        <v>1074</v>
      </c>
      <c r="E192" s="5" t="s">
        <v>1075</v>
      </c>
      <c r="F192" s="5" t="s">
        <v>1076</v>
      </c>
      <c r="G192" s="1">
        <v>0</v>
      </c>
      <c r="H192" s="1">
        <v>1000</v>
      </c>
      <c r="I192" s="1">
        <v>0</v>
      </c>
      <c r="K192" s="5" t="s">
        <v>1077</v>
      </c>
      <c r="L192" s="5" t="s">
        <v>1032</v>
      </c>
      <c r="N192" s="5" t="s">
        <v>23</v>
      </c>
      <c r="P192" s="2" t="s">
        <v>469</v>
      </c>
      <c r="AMJ192"/>
    </row>
    <row r="193" spans="2:1024" s="1" customFormat="1" x14ac:dyDescent="0.35">
      <c r="B193" s="5" t="s">
        <v>1078</v>
      </c>
      <c r="C193" s="5" t="s">
        <v>1079</v>
      </c>
      <c r="D193" s="5" t="s">
        <v>1080</v>
      </c>
      <c r="E193" s="5" t="s">
        <v>252</v>
      </c>
      <c r="F193" s="5" t="s">
        <v>253</v>
      </c>
      <c r="G193" s="1">
        <v>-1000</v>
      </c>
      <c r="H193" s="1">
        <v>1000</v>
      </c>
      <c r="I193" s="1">
        <v>0</v>
      </c>
      <c r="K193" s="5" t="s">
        <v>1081</v>
      </c>
      <c r="L193" s="5" t="s">
        <v>1032</v>
      </c>
      <c r="N193" s="5" t="s">
        <v>23</v>
      </c>
      <c r="P193" s="2" t="s">
        <v>469</v>
      </c>
      <c r="AMJ193"/>
    </row>
    <row r="194" spans="2:1024" s="1" customFormat="1" x14ac:dyDescent="0.35">
      <c r="B194" s="5" t="s">
        <v>1082</v>
      </c>
      <c r="C194" s="5" t="s">
        <v>1083</v>
      </c>
      <c r="D194" s="5" t="s">
        <v>1084</v>
      </c>
      <c r="E194" s="5" t="s">
        <v>262</v>
      </c>
      <c r="F194" s="5" t="s">
        <v>263</v>
      </c>
      <c r="G194" s="1">
        <v>-1000</v>
      </c>
      <c r="H194" s="1">
        <v>1000</v>
      </c>
      <c r="I194" s="1">
        <v>0</v>
      </c>
      <c r="K194" s="5" t="s">
        <v>1085</v>
      </c>
      <c r="L194" s="5" t="s">
        <v>1032</v>
      </c>
      <c r="N194" s="5" t="s">
        <v>23</v>
      </c>
      <c r="P194" s="2" t="s">
        <v>469</v>
      </c>
      <c r="AMJ194"/>
    </row>
    <row r="195" spans="2:1024" s="1" customFormat="1" x14ac:dyDescent="0.35">
      <c r="B195" s="5" t="s">
        <v>1086</v>
      </c>
      <c r="C195" s="5" t="s">
        <v>1087</v>
      </c>
      <c r="D195" s="5" t="s">
        <v>1088</v>
      </c>
      <c r="E195" s="5" t="s">
        <v>1089</v>
      </c>
      <c r="F195" s="5" t="s">
        <v>1090</v>
      </c>
      <c r="G195" s="1">
        <v>-1000</v>
      </c>
      <c r="H195" s="1">
        <v>1000</v>
      </c>
      <c r="I195" s="1">
        <v>0</v>
      </c>
      <c r="K195" s="5" t="s">
        <v>1091</v>
      </c>
      <c r="L195" s="5" t="s">
        <v>1092</v>
      </c>
      <c r="N195" s="5" t="s">
        <v>23</v>
      </c>
      <c r="P195" s="2" t="s">
        <v>469</v>
      </c>
      <c r="AMJ195"/>
    </row>
    <row r="196" spans="2:1024" s="1" customFormat="1" x14ac:dyDescent="0.35">
      <c r="B196" s="5" t="s">
        <v>1093</v>
      </c>
      <c r="C196" s="5" t="s">
        <v>1094</v>
      </c>
      <c r="D196" s="5" t="s">
        <v>1095</v>
      </c>
      <c r="E196" s="5" t="s">
        <v>1096</v>
      </c>
      <c r="F196" s="5" t="s">
        <v>1097</v>
      </c>
      <c r="G196" s="1">
        <v>-1000</v>
      </c>
      <c r="H196" s="1">
        <v>1000</v>
      </c>
      <c r="I196" s="1">
        <v>0</v>
      </c>
      <c r="K196" s="5" t="s">
        <v>1098</v>
      </c>
      <c r="L196" s="5" t="s">
        <v>1032</v>
      </c>
      <c r="N196" s="5" t="s">
        <v>23</v>
      </c>
      <c r="P196" s="2" t="s">
        <v>469</v>
      </c>
      <c r="AMJ196"/>
    </row>
    <row r="197" spans="2:1024" s="1" customFormat="1" x14ac:dyDescent="0.35">
      <c r="B197" s="5" t="s">
        <v>1099</v>
      </c>
      <c r="C197" s="5" t="s">
        <v>1100</v>
      </c>
      <c r="D197" s="5" t="s">
        <v>1101</v>
      </c>
      <c r="E197" s="5" t="s">
        <v>262</v>
      </c>
      <c r="F197" s="5" t="s">
        <v>263</v>
      </c>
      <c r="G197" s="1">
        <v>0</v>
      </c>
      <c r="H197" s="1">
        <v>1000</v>
      </c>
      <c r="I197" s="1">
        <v>0</v>
      </c>
      <c r="K197" s="5" t="s">
        <v>1102</v>
      </c>
      <c r="L197" s="5" t="s">
        <v>1103</v>
      </c>
      <c r="N197" s="5" t="s">
        <v>23</v>
      </c>
      <c r="P197" s="7" t="s">
        <v>469</v>
      </c>
      <c r="AMJ197"/>
    </row>
    <row r="198" spans="2:1024" s="1" customFormat="1" x14ac:dyDescent="0.35">
      <c r="B198" s="5" t="s">
        <v>1104</v>
      </c>
      <c r="C198" s="5" t="s">
        <v>1105</v>
      </c>
      <c r="D198" s="5" t="s">
        <v>1106</v>
      </c>
      <c r="E198" s="5" t="s">
        <v>1107</v>
      </c>
      <c r="F198" s="5" t="s">
        <v>1108</v>
      </c>
      <c r="G198" s="1">
        <v>0</v>
      </c>
      <c r="H198" s="1">
        <v>1000</v>
      </c>
      <c r="I198" s="1">
        <v>0</v>
      </c>
      <c r="K198" s="5" t="s">
        <v>1109</v>
      </c>
      <c r="L198" s="5" t="s">
        <v>1103</v>
      </c>
      <c r="N198" s="5" t="s">
        <v>23</v>
      </c>
      <c r="P198" s="7" t="s">
        <v>469</v>
      </c>
      <c r="AMJ198"/>
    </row>
    <row r="199" spans="2:1024" s="1" customFormat="1" x14ac:dyDescent="0.35">
      <c r="B199" s="5" t="s">
        <v>1110</v>
      </c>
      <c r="C199" s="5" t="s">
        <v>1111</v>
      </c>
      <c r="D199" s="5" t="s">
        <v>1112</v>
      </c>
      <c r="E199" s="5" t="s">
        <v>281</v>
      </c>
      <c r="F199" s="5" t="s">
        <v>1113</v>
      </c>
      <c r="G199" s="1">
        <v>0</v>
      </c>
      <c r="H199" s="1">
        <v>1000</v>
      </c>
      <c r="I199" s="1">
        <v>0</v>
      </c>
      <c r="K199" s="5" t="s">
        <v>1114</v>
      </c>
      <c r="L199" s="5" t="s">
        <v>1103</v>
      </c>
      <c r="N199" s="5" t="s">
        <v>23</v>
      </c>
      <c r="P199" s="7" t="s">
        <v>469</v>
      </c>
      <c r="AMJ199"/>
    </row>
    <row r="200" spans="2:1024" s="1" customFormat="1" x14ac:dyDescent="0.35">
      <c r="B200" s="5" t="s">
        <v>1115</v>
      </c>
      <c r="C200" s="5" t="s">
        <v>1116</v>
      </c>
      <c r="D200" s="5" t="s">
        <v>1117</v>
      </c>
      <c r="E200" s="5" t="s">
        <v>1075</v>
      </c>
      <c r="F200" s="5" t="s">
        <v>1076</v>
      </c>
      <c r="G200" s="1">
        <v>-1000</v>
      </c>
      <c r="H200" s="1">
        <v>1000</v>
      </c>
      <c r="I200" s="1">
        <v>0</v>
      </c>
      <c r="K200" s="5" t="s">
        <v>1118</v>
      </c>
      <c r="L200" s="5" t="s">
        <v>1119</v>
      </c>
      <c r="N200" s="5" t="s">
        <v>23</v>
      </c>
      <c r="P200" s="7" t="s">
        <v>469</v>
      </c>
      <c r="AMJ200"/>
    </row>
    <row r="201" spans="2:1024" s="1" customFormat="1" x14ac:dyDescent="0.35">
      <c r="B201" s="5" t="s">
        <v>1120</v>
      </c>
      <c r="C201" s="5" t="s">
        <v>1121</v>
      </c>
      <c r="D201" s="5" t="s">
        <v>1122</v>
      </c>
      <c r="E201" s="5" t="s">
        <v>1123</v>
      </c>
      <c r="F201" s="5" t="s">
        <v>1124</v>
      </c>
      <c r="G201" s="1">
        <v>-1000</v>
      </c>
      <c r="H201" s="1">
        <v>1000</v>
      </c>
      <c r="I201" s="1">
        <v>0</v>
      </c>
      <c r="K201" s="5" t="s">
        <v>1125</v>
      </c>
      <c r="L201" s="5" t="s">
        <v>277</v>
      </c>
      <c r="N201" s="5" t="s">
        <v>23</v>
      </c>
      <c r="P201" s="2" t="s">
        <v>469</v>
      </c>
      <c r="AMJ201"/>
    </row>
    <row r="202" spans="2:1024" s="1" customFormat="1" x14ac:dyDescent="0.35">
      <c r="B202" s="5" t="s">
        <v>1126</v>
      </c>
      <c r="C202" s="5" t="s">
        <v>1127</v>
      </c>
      <c r="D202" s="5" t="s">
        <v>1128</v>
      </c>
      <c r="E202" s="5" t="s">
        <v>343</v>
      </c>
      <c r="F202" s="5" t="s">
        <v>344</v>
      </c>
      <c r="G202" s="1">
        <v>-1000</v>
      </c>
      <c r="H202" s="1">
        <v>1000</v>
      </c>
      <c r="I202" s="1">
        <v>0</v>
      </c>
      <c r="K202" s="5" t="s">
        <v>1129</v>
      </c>
      <c r="L202" s="5" t="s">
        <v>277</v>
      </c>
      <c r="N202" s="5" t="s">
        <v>23</v>
      </c>
      <c r="P202" s="2" t="s">
        <v>469</v>
      </c>
      <c r="AMJ202"/>
    </row>
    <row r="203" spans="2:1024" s="1" customFormat="1" x14ac:dyDescent="0.35">
      <c r="B203" s="5" t="s">
        <v>1130</v>
      </c>
      <c r="D203" s="5" t="s">
        <v>1131</v>
      </c>
      <c r="E203" s="5" t="s">
        <v>112</v>
      </c>
      <c r="F203" s="5" t="s">
        <v>113</v>
      </c>
      <c r="G203" s="1">
        <v>-1000</v>
      </c>
      <c r="H203" s="1">
        <v>1000</v>
      </c>
      <c r="I203" s="1">
        <v>0</v>
      </c>
      <c r="K203" s="5" t="s">
        <v>1132</v>
      </c>
      <c r="L203" s="5" t="s">
        <v>277</v>
      </c>
      <c r="N203" s="5" t="s">
        <v>23</v>
      </c>
      <c r="P203" s="2" t="s">
        <v>469</v>
      </c>
      <c r="AMJ203"/>
    </row>
    <row r="204" spans="2:1024" s="1" customFormat="1" x14ac:dyDescent="0.35">
      <c r="B204" s="5" t="s">
        <v>1133</v>
      </c>
      <c r="C204" s="5" t="s">
        <v>1134</v>
      </c>
      <c r="D204" s="5" t="s">
        <v>1135</v>
      </c>
      <c r="E204" s="5" t="s">
        <v>1136</v>
      </c>
      <c r="F204" s="5" t="s">
        <v>1137</v>
      </c>
      <c r="G204" s="1">
        <v>-1000</v>
      </c>
      <c r="H204" s="1">
        <v>1000</v>
      </c>
      <c r="I204" s="1">
        <v>0</v>
      </c>
      <c r="K204" s="5" t="s">
        <v>1138</v>
      </c>
      <c r="L204" s="5" t="s">
        <v>277</v>
      </c>
      <c r="N204" s="5" t="s">
        <v>23</v>
      </c>
      <c r="P204" s="2" t="s">
        <v>469</v>
      </c>
      <c r="AMJ204"/>
    </row>
    <row r="205" spans="2:1024" s="1" customFormat="1" x14ac:dyDescent="0.35">
      <c r="B205" s="5" t="s">
        <v>1139</v>
      </c>
      <c r="C205" s="5" t="s">
        <v>1140</v>
      </c>
      <c r="D205" s="5" t="s">
        <v>1141</v>
      </c>
      <c r="E205" s="5" t="s">
        <v>252</v>
      </c>
      <c r="F205" s="5" t="s">
        <v>253</v>
      </c>
      <c r="G205" s="1">
        <v>-1000</v>
      </c>
      <c r="H205" s="1">
        <v>1000</v>
      </c>
      <c r="I205" s="1">
        <v>0</v>
      </c>
      <c r="K205" s="5" t="s">
        <v>1142</v>
      </c>
      <c r="L205" s="5" t="s">
        <v>277</v>
      </c>
      <c r="N205" s="5" t="s">
        <v>23</v>
      </c>
      <c r="P205" s="7" t="s">
        <v>469</v>
      </c>
      <c r="AMJ205"/>
    </row>
    <row r="206" spans="2:1024" s="1" customFormat="1" x14ac:dyDescent="0.35">
      <c r="B206" s="5" t="s">
        <v>1143</v>
      </c>
      <c r="C206" s="5" t="s">
        <v>1144</v>
      </c>
      <c r="D206" s="5" t="s">
        <v>1145</v>
      </c>
      <c r="E206" s="5" t="s">
        <v>252</v>
      </c>
      <c r="F206" s="5" t="s">
        <v>253</v>
      </c>
      <c r="G206" s="1">
        <v>-1000</v>
      </c>
      <c r="H206" s="1">
        <v>1000</v>
      </c>
      <c r="I206" s="1">
        <v>0</v>
      </c>
      <c r="K206" s="5" t="s">
        <v>1146</v>
      </c>
      <c r="L206" s="5" t="s">
        <v>277</v>
      </c>
      <c r="N206" s="5" t="s">
        <v>23</v>
      </c>
      <c r="P206" s="7" t="s">
        <v>469</v>
      </c>
      <c r="AMJ206"/>
    </row>
    <row r="207" spans="2:1024" s="1" customFormat="1" x14ac:dyDescent="0.35">
      <c r="B207" s="5" t="s">
        <v>1147</v>
      </c>
      <c r="C207" s="5" t="s">
        <v>1148</v>
      </c>
      <c r="D207" s="5" t="s">
        <v>1149</v>
      </c>
      <c r="E207" s="5" t="s">
        <v>362</v>
      </c>
      <c r="F207" s="5" t="s">
        <v>1150</v>
      </c>
      <c r="G207" s="1">
        <v>-1000</v>
      </c>
      <c r="H207" s="1">
        <v>1000</v>
      </c>
      <c r="I207" s="1">
        <v>0</v>
      </c>
      <c r="K207" s="5" t="s">
        <v>1151</v>
      </c>
      <c r="L207" s="5" t="s">
        <v>277</v>
      </c>
      <c r="N207" s="5" t="s">
        <v>23</v>
      </c>
      <c r="P207" s="7" t="s">
        <v>469</v>
      </c>
      <c r="AMJ207"/>
    </row>
    <row r="208" spans="2:1024" s="1" customFormat="1" x14ac:dyDescent="0.35">
      <c r="B208" s="5" t="s">
        <v>1152</v>
      </c>
      <c r="C208" s="5" t="s">
        <v>289</v>
      </c>
      <c r="D208" s="5" t="s">
        <v>1153</v>
      </c>
      <c r="E208" s="5" t="s">
        <v>291</v>
      </c>
      <c r="F208" s="5" t="s">
        <v>292</v>
      </c>
      <c r="G208" s="1">
        <v>-1000</v>
      </c>
      <c r="H208" s="1">
        <v>1000</v>
      </c>
      <c r="I208" s="1">
        <v>0</v>
      </c>
      <c r="K208" s="5" t="s">
        <v>1154</v>
      </c>
      <c r="L208" s="5" t="s">
        <v>277</v>
      </c>
      <c r="N208" s="5" t="s">
        <v>23</v>
      </c>
      <c r="P208" s="7" t="s">
        <v>469</v>
      </c>
      <c r="AMJ208"/>
    </row>
    <row r="209" spans="2:1024" s="1" customFormat="1" x14ac:dyDescent="0.35">
      <c r="B209" s="5" t="s">
        <v>1155</v>
      </c>
      <c r="C209" s="5" t="s">
        <v>1156</v>
      </c>
      <c r="D209" s="5" t="s">
        <v>1157</v>
      </c>
      <c r="E209" s="5" t="s">
        <v>281</v>
      </c>
      <c r="F209" s="5" t="s">
        <v>282</v>
      </c>
      <c r="G209" s="1">
        <v>-1000</v>
      </c>
      <c r="H209" s="1">
        <v>1000</v>
      </c>
      <c r="I209" s="1">
        <v>0</v>
      </c>
      <c r="K209" s="5" t="s">
        <v>1158</v>
      </c>
      <c r="L209" s="5" t="s">
        <v>277</v>
      </c>
      <c r="N209" s="5" t="s">
        <v>23</v>
      </c>
      <c r="P209" s="7" t="s">
        <v>469</v>
      </c>
      <c r="AMJ209"/>
    </row>
    <row r="210" spans="2:1024" s="1" customFormat="1" x14ac:dyDescent="0.35">
      <c r="B210" s="5" t="s">
        <v>1159</v>
      </c>
      <c r="C210" s="5" t="s">
        <v>1160</v>
      </c>
      <c r="D210" s="5" t="s">
        <v>1161</v>
      </c>
      <c r="E210" s="5" t="s">
        <v>281</v>
      </c>
      <c r="F210" s="5" t="s">
        <v>282</v>
      </c>
      <c r="G210" s="1">
        <v>-1000</v>
      </c>
      <c r="H210" s="1">
        <v>1000</v>
      </c>
      <c r="I210" s="1">
        <v>0</v>
      </c>
      <c r="K210" s="5" t="s">
        <v>1162</v>
      </c>
      <c r="L210" s="5" t="s">
        <v>277</v>
      </c>
      <c r="N210" s="5" t="s">
        <v>23</v>
      </c>
      <c r="P210" s="7" t="s">
        <v>469</v>
      </c>
      <c r="AMJ210"/>
    </row>
    <row r="211" spans="2:1024" s="1" customFormat="1" x14ac:dyDescent="0.35">
      <c r="B211" s="5" t="s">
        <v>1163</v>
      </c>
      <c r="C211" s="5" t="s">
        <v>289</v>
      </c>
      <c r="D211" s="5" t="s">
        <v>1164</v>
      </c>
      <c r="E211" s="5" t="s">
        <v>291</v>
      </c>
      <c r="F211" s="5" t="s">
        <v>292</v>
      </c>
      <c r="G211" s="1">
        <v>-1000</v>
      </c>
      <c r="H211" s="1">
        <v>1000</v>
      </c>
      <c r="I211" s="1">
        <v>0</v>
      </c>
      <c r="K211" s="5" t="s">
        <v>1165</v>
      </c>
      <c r="L211" s="5" t="s">
        <v>277</v>
      </c>
      <c r="N211" s="5" t="s">
        <v>23</v>
      </c>
      <c r="P211" s="7" t="s">
        <v>469</v>
      </c>
      <c r="AMJ211"/>
    </row>
    <row r="212" spans="2:1024" s="1" customFormat="1" x14ac:dyDescent="0.35">
      <c r="B212" s="5" t="s">
        <v>1166</v>
      </c>
      <c r="C212" s="5" t="s">
        <v>289</v>
      </c>
      <c r="D212" s="5" t="s">
        <v>1167</v>
      </c>
      <c r="E212" s="5" t="s">
        <v>291</v>
      </c>
      <c r="F212" s="5" t="s">
        <v>292</v>
      </c>
      <c r="G212" s="1">
        <v>-1000</v>
      </c>
      <c r="H212" s="1">
        <v>1000</v>
      </c>
      <c r="I212" s="1">
        <v>0</v>
      </c>
      <c r="K212" s="5" t="s">
        <v>1168</v>
      </c>
      <c r="L212" s="5" t="s">
        <v>277</v>
      </c>
      <c r="N212" s="5" t="s">
        <v>23</v>
      </c>
      <c r="P212" s="7" t="s">
        <v>469</v>
      </c>
      <c r="AMJ212"/>
    </row>
    <row r="213" spans="2:1024" s="1" customFormat="1" x14ac:dyDescent="0.35">
      <c r="B213" s="5" t="s">
        <v>1169</v>
      </c>
      <c r="C213" s="5" t="s">
        <v>1170</v>
      </c>
      <c r="D213" s="5" t="s">
        <v>1171</v>
      </c>
      <c r="E213" s="5" t="s">
        <v>252</v>
      </c>
      <c r="F213" s="5" t="s">
        <v>253</v>
      </c>
      <c r="G213" s="1">
        <v>-1000</v>
      </c>
      <c r="H213" s="1">
        <v>1000</v>
      </c>
      <c r="I213" s="1">
        <v>0</v>
      </c>
      <c r="K213" s="5" t="s">
        <v>1172</v>
      </c>
      <c r="L213" s="5" t="s">
        <v>277</v>
      </c>
      <c r="N213" s="5" t="s">
        <v>23</v>
      </c>
      <c r="P213" s="7" t="s">
        <v>469</v>
      </c>
      <c r="AMJ213"/>
    </row>
    <row r="214" spans="2:1024" s="1" customFormat="1" x14ac:dyDescent="0.35">
      <c r="B214" s="5" t="s">
        <v>1173</v>
      </c>
      <c r="C214" s="5" t="s">
        <v>1174</v>
      </c>
      <c r="D214" s="5" t="s">
        <v>1175</v>
      </c>
      <c r="E214" s="5" t="s">
        <v>281</v>
      </c>
      <c r="F214" s="5" t="s">
        <v>282</v>
      </c>
      <c r="G214" s="1">
        <v>-1000</v>
      </c>
      <c r="H214" s="1">
        <v>1000</v>
      </c>
      <c r="I214" s="1">
        <v>0</v>
      </c>
      <c r="K214" s="5" t="s">
        <v>1176</v>
      </c>
      <c r="L214" s="5" t="s">
        <v>277</v>
      </c>
      <c r="N214" s="5" t="s">
        <v>23</v>
      </c>
      <c r="P214" s="7" t="s">
        <v>469</v>
      </c>
      <c r="AMJ214"/>
    </row>
    <row r="215" spans="2:1024" s="1" customFormat="1" x14ac:dyDescent="0.35">
      <c r="B215" s="5" t="s">
        <v>1177</v>
      </c>
      <c r="C215" s="5" t="s">
        <v>1178</v>
      </c>
      <c r="D215" s="5" t="s">
        <v>1179</v>
      </c>
      <c r="E215" s="5" t="s">
        <v>281</v>
      </c>
      <c r="F215" s="5" t="s">
        <v>282</v>
      </c>
      <c r="G215" s="1">
        <v>-1000</v>
      </c>
      <c r="H215" s="1">
        <v>1000</v>
      </c>
      <c r="I215" s="1">
        <v>0</v>
      </c>
      <c r="K215" s="5" t="s">
        <v>1180</v>
      </c>
      <c r="L215" s="5" t="s">
        <v>277</v>
      </c>
      <c r="N215" s="5" t="s">
        <v>23</v>
      </c>
      <c r="P215" s="7" t="s">
        <v>469</v>
      </c>
      <c r="AMJ215"/>
    </row>
    <row r="216" spans="2:1024" s="1" customFormat="1" x14ac:dyDescent="0.35">
      <c r="B216" s="5" t="s">
        <v>1181</v>
      </c>
      <c r="C216" s="5" t="s">
        <v>289</v>
      </c>
      <c r="D216" s="5" t="s">
        <v>1182</v>
      </c>
      <c r="E216" s="5" t="s">
        <v>291</v>
      </c>
      <c r="F216" s="5" t="s">
        <v>292</v>
      </c>
      <c r="G216" s="1">
        <v>-1000</v>
      </c>
      <c r="H216" s="1">
        <v>1000</v>
      </c>
      <c r="I216" s="1">
        <v>0</v>
      </c>
      <c r="K216" s="5" t="s">
        <v>1183</v>
      </c>
      <c r="L216" s="5" t="s">
        <v>277</v>
      </c>
      <c r="N216" s="5" t="s">
        <v>23</v>
      </c>
      <c r="P216" s="7" t="s">
        <v>469</v>
      </c>
      <c r="AMJ216"/>
    </row>
    <row r="217" spans="2:1024" s="1" customFormat="1" x14ac:dyDescent="0.35">
      <c r="B217" s="5" t="s">
        <v>1184</v>
      </c>
      <c r="C217" s="5" t="s">
        <v>1185</v>
      </c>
      <c r="D217" s="5" t="s">
        <v>1186</v>
      </c>
      <c r="E217" s="5" t="s">
        <v>252</v>
      </c>
      <c r="F217" s="5" t="s">
        <v>253</v>
      </c>
      <c r="G217" s="1">
        <v>-1000</v>
      </c>
      <c r="H217" s="1">
        <v>1000</v>
      </c>
      <c r="I217" s="1">
        <v>0</v>
      </c>
      <c r="K217" s="5" t="s">
        <v>1187</v>
      </c>
      <c r="L217" s="5" t="s">
        <v>277</v>
      </c>
      <c r="N217" s="5" t="s">
        <v>23</v>
      </c>
      <c r="P217" s="7" t="s">
        <v>469</v>
      </c>
      <c r="AMJ217"/>
    </row>
    <row r="218" spans="2:1024" s="1" customFormat="1" x14ac:dyDescent="0.35">
      <c r="B218" s="5" t="s">
        <v>1188</v>
      </c>
      <c r="C218" s="5" t="s">
        <v>1189</v>
      </c>
      <c r="D218" s="5" t="s">
        <v>1190</v>
      </c>
      <c r="E218" s="5" t="s">
        <v>1191</v>
      </c>
      <c r="F218" s="5" t="s">
        <v>1192</v>
      </c>
      <c r="G218" s="1">
        <v>-1000</v>
      </c>
      <c r="H218" s="1">
        <v>1000</v>
      </c>
      <c r="I218" s="1">
        <v>0</v>
      </c>
      <c r="K218" s="5" t="s">
        <v>1193</v>
      </c>
      <c r="L218" s="5" t="s">
        <v>456</v>
      </c>
      <c r="N218" s="5" t="s">
        <v>23</v>
      </c>
      <c r="P218" s="7" t="s">
        <v>469</v>
      </c>
      <c r="AMJ218"/>
    </row>
    <row r="219" spans="2:1024" s="1" customFormat="1" x14ac:dyDescent="0.35">
      <c r="B219" s="5" t="s">
        <v>1194</v>
      </c>
      <c r="D219" s="5" t="s">
        <v>1195</v>
      </c>
      <c r="E219" s="5" t="s">
        <v>1196</v>
      </c>
      <c r="F219" s="5" t="s">
        <v>1197</v>
      </c>
      <c r="G219" s="1">
        <v>0</v>
      </c>
      <c r="H219" s="1">
        <v>1000</v>
      </c>
      <c r="I219" s="1">
        <v>0</v>
      </c>
      <c r="K219" s="5" t="s">
        <v>1198</v>
      </c>
      <c r="L219" s="5" t="s">
        <v>236</v>
      </c>
      <c r="N219" s="5" t="s">
        <v>23</v>
      </c>
      <c r="P219" s="2" t="s">
        <v>469</v>
      </c>
      <c r="AMJ219"/>
    </row>
    <row r="220" spans="2:1024" s="1" customFormat="1" x14ac:dyDescent="0.35">
      <c r="B220" s="5" t="s">
        <v>1199</v>
      </c>
      <c r="C220" s="5" t="s">
        <v>1200</v>
      </c>
      <c r="D220" s="5" t="s">
        <v>1201</v>
      </c>
      <c r="E220" s="5" t="s">
        <v>246</v>
      </c>
      <c r="F220" s="5" t="s">
        <v>247</v>
      </c>
      <c r="G220" s="1">
        <v>0</v>
      </c>
      <c r="H220" s="1">
        <v>1000</v>
      </c>
      <c r="I220" s="1">
        <v>0</v>
      </c>
      <c r="K220" s="5" t="s">
        <v>1202</v>
      </c>
      <c r="L220" s="5" t="s">
        <v>236</v>
      </c>
      <c r="N220" s="5" t="s">
        <v>23</v>
      </c>
      <c r="P220" s="7" t="s">
        <v>469</v>
      </c>
      <c r="AMJ220"/>
    </row>
    <row r="221" spans="2:1024" s="1" customFormat="1" x14ac:dyDescent="0.35">
      <c r="B221" s="5" t="s">
        <v>1203</v>
      </c>
      <c r="C221" s="5" t="s">
        <v>1204</v>
      </c>
      <c r="D221" s="5" t="s">
        <v>1205</v>
      </c>
      <c r="E221" s="5" t="s">
        <v>723</v>
      </c>
      <c r="F221" s="5" t="s">
        <v>1206</v>
      </c>
      <c r="G221" s="1">
        <v>0</v>
      </c>
      <c r="H221" s="1">
        <v>1000</v>
      </c>
      <c r="I221" s="1">
        <v>0</v>
      </c>
      <c r="K221" s="5" t="s">
        <v>1207</v>
      </c>
      <c r="L221" s="5" t="s">
        <v>236</v>
      </c>
      <c r="N221" s="5" t="s">
        <v>23</v>
      </c>
      <c r="P221" s="7" t="s">
        <v>469</v>
      </c>
      <c r="AMJ221"/>
    </row>
    <row r="222" spans="2:1024" s="1" customFormat="1" x14ac:dyDescent="0.35">
      <c r="B222" s="5" t="s">
        <v>1208</v>
      </c>
      <c r="C222" s="5" t="s">
        <v>1209</v>
      </c>
      <c r="D222" s="5" t="s">
        <v>1210</v>
      </c>
      <c r="E222" s="5" t="s">
        <v>246</v>
      </c>
      <c r="F222" s="5" t="s">
        <v>247</v>
      </c>
      <c r="G222" s="1">
        <v>0</v>
      </c>
      <c r="H222" s="1">
        <v>1000</v>
      </c>
      <c r="I222" s="1">
        <v>0</v>
      </c>
      <c r="K222" s="5" t="s">
        <v>1211</v>
      </c>
      <c r="L222" s="5" t="s">
        <v>236</v>
      </c>
      <c r="N222" s="5" t="s">
        <v>23</v>
      </c>
      <c r="P222" s="2" t="s">
        <v>469</v>
      </c>
      <c r="AMJ222"/>
    </row>
    <row r="223" spans="2:1024" s="1" customFormat="1" x14ac:dyDescent="0.35">
      <c r="B223" s="5" t="s">
        <v>1212</v>
      </c>
      <c r="C223" s="5" t="s">
        <v>1213</v>
      </c>
      <c r="D223" s="5" t="s">
        <v>1214</v>
      </c>
      <c r="E223" s="5" t="s">
        <v>1215</v>
      </c>
      <c r="F223" s="5" t="s">
        <v>1216</v>
      </c>
      <c r="G223" s="1">
        <v>0</v>
      </c>
      <c r="H223" s="1">
        <v>1000</v>
      </c>
      <c r="I223" s="1">
        <v>0</v>
      </c>
      <c r="K223" s="5" t="s">
        <v>1217</v>
      </c>
      <c r="L223" s="5" t="s">
        <v>236</v>
      </c>
      <c r="N223" s="5" t="s">
        <v>23</v>
      </c>
      <c r="P223" s="2" t="s">
        <v>469</v>
      </c>
      <c r="AMJ223"/>
    </row>
    <row r="224" spans="2:1024" s="1" customFormat="1" x14ac:dyDescent="0.35">
      <c r="B224" s="5" t="s">
        <v>1218</v>
      </c>
      <c r="D224" s="5" t="s">
        <v>1219</v>
      </c>
      <c r="E224" s="5" t="s">
        <v>1220</v>
      </c>
      <c r="F224" s="5" t="s">
        <v>1221</v>
      </c>
      <c r="G224" s="1">
        <v>0</v>
      </c>
      <c r="H224" s="1">
        <v>1000</v>
      </c>
      <c r="I224" s="1">
        <v>0</v>
      </c>
      <c r="K224" s="5" t="s">
        <v>1222</v>
      </c>
      <c r="L224" s="5" t="s">
        <v>236</v>
      </c>
      <c r="N224" s="5" t="s">
        <v>23</v>
      </c>
      <c r="P224" s="2" t="s">
        <v>469</v>
      </c>
      <c r="AMJ224"/>
    </row>
    <row r="225" spans="2:1024" s="1" customFormat="1" x14ac:dyDescent="0.35">
      <c r="B225" s="5" t="s">
        <v>1223</v>
      </c>
      <c r="C225" s="5" t="s">
        <v>1224</v>
      </c>
      <c r="D225" s="5" t="s">
        <v>1225</v>
      </c>
      <c r="E225" s="5" t="s">
        <v>1220</v>
      </c>
      <c r="F225" s="5" t="s">
        <v>1221</v>
      </c>
      <c r="G225" s="1">
        <v>0</v>
      </c>
      <c r="H225" s="1">
        <v>1000</v>
      </c>
      <c r="I225" s="1">
        <v>0</v>
      </c>
      <c r="K225" s="5" t="s">
        <v>1226</v>
      </c>
      <c r="L225" s="5" t="s">
        <v>236</v>
      </c>
      <c r="N225" s="5" t="s">
        <v>23</v>
      </c>
      <c r="P225" s="2" t="s">
        <v>469</v>
      </c>
      <c r="AMJ225"/>
    </row>
    <row r="226" spans="2:1024" s="1" customFormat="1" x14ac:dyDescent="0.35">
      <c r="B226" s="5" t="s">
        <v>1227</v>
      </c>
      <c r="D226" s="5" t="s">
        <v>1228</v>
      </c>
      <c r="E226" s="5" t="s">
        <v>1220</v>
      </c>
      <c r="F226" s="5" t="s">
        <v>1221</v>
      </c>
      <c r="G226" s="1">
        <v>0</v>
      </c>
      <c r="H226" s="1">
        <v>1000</v>
      </c>
      <c r="I226" s="1">
        <v>0</v>
      </c>
      <c r="K226" s="5" t="s">
        <v>1229</v>
      </c>
      <c r="L226" s="5" t="s">
        <v>236</v>
      </c>
      <c r="N226" s="5" t="s">
        <v>23</v>
      </c>
      <c r="P226" s="2" t="s">
        <v>469</v>
      </c>
      <c r="AMJ226"/>
    </row>
    <row r="227" spans="2:1024" s="1" customFormat="1" x14ac:dyDescent="0.35">
      <c r="B227" s="5" t="s">
        <v>1230</v>
      </c>
      <c r="C227" s="5" t="s">
        <v>1231</v>
      </c>
      <c r="D227" s="5" t="s">
        <v>1232</v>
      </c>
      <c r="E227" s="5" t="s">
        <v>1215</v>
      </c>
      <c r="F227" s="5" t="s">
        <v>1216</v>
      </c>
      <c r="G227" s="1">
        <v>-1000</v>
      </c>
      <c r="H227" s="1">
        <v>1000</v>
      </c>
      <c r="I227" s="1">
        <v>0</v>
      </c>
      <c r="K227" s="5" t="s">
        <v>1233</v>
      </c>
      <c r="L227" s="5" t="s">
        <v>236</v>
      </c>
      <c r="N227" s="5" t="s">
        <v>23</v>
      </c>
      <c r="P227" s="2" t="s">
        <v>469</v>
      </c>
      <c r="AMJ227"/>
    </row>
    <row r="228" spans="2:1024" s="1" customFormat="1" x14ac:dyDescent="0.35">
      <c r="B228" s="5" t="s">
        <v>1234</v>
      </c>
      <c r="C228" s="5" t="s">
        <v>1235</v>
      </c>
      <c r="D228" s="5" t="s">
        <v>1236</v>
      </c>
      <c r="E228" s="5" t="s">
        <v>1237</v>
      </c>
      <c r="F228" s="5" t="s">
        <v>1238</v>
      </c>
      <c r="G228" s="1">
        <v>-1000</v>
      </c>
      <c r="H228" s="1">
        <v>1000</v>
      </c>
      <c r="I228" s="1">
        <v>0</v>
      </c>
      <c r="K228" s="5" t="s">
        <v>1239</v>
      </c>
      <c r="L228" s="5" t="s">
        <v>1240</v>
      </c>
      <c r="N228" s="5" t="s">
        <v>23</v>
      </c>
      <c r="P228" s="7" t="s">
        <v>469</v>
      </c>
      <c r="AMJ228"/>
    </row>
    <row r="229" spans="2:1024" s="1" customFormat="1" x14ac:dyDescent="0.35">
      <c r="B229" s="5" t="s">
        <v>1241</v>
      </c>
      <c r="C229" s="5" t="s">
        <v>1242</v>
      </c>
      <c r="D229" s="5" t="s">
        <v>1243</v>
      </c>
      <c r="E229" s="5" t="s">
        <v>1244</v>
      </c>
      <c r="F229" s="5" t="s">
        <v>1245</v>
      </c>
      <c r="G229" s="1">
        <v>-1000</v>
      </c>
      <c r="H229" s="1">
        <v>1000</v>
      </c>
      <c r="I229" s="1">
        <v>0</v>
      </c>
      <c r="K229" s="5" t="s">
        <v>1246</v>
      </c>
      <c r="L229" s="5" t="s">
        <v>1247</v>
      </c>
      <c r="N229" s="5" t="s">
        <v>23</v>
      </c>
      <c r="P229" s="7" t="s">
        <v>469</v>
      </c>
      <c r="AMJ229"/>
    </row>
    <row r="230" spans="2:1024" s="1" customFormat="1" x14ac:dyDescent="0.35">
      <c r="B230" s="5" t="s">
        <v>1248</v>
      </c>
      <c r="C230" s="5" t="s">
        <v>1249</v>
      </c>
      <c r="D230" s="5" t="s">
        <v>1250</v>
      </c>
      <c r="E230" s="5" t="s">
        <v>1251</v>
      </c>
      <c r="F230" s="5" t="s">
        <v>1252</v>
      </c>
      <c r="G230" s="1">
        <v>0</v>
      </c>
      <c r="H230" s="1">
        <v>1000</v>
      </c>
      <c r="I230" s="1">
        <v>0</v>
      </c>
      <c r="K230" s="5" t="s">
        <v>1253</v>
      </c>
      <c r="L230" s="5" t="s">
        <v>1240</v>
      </c>
      <c r="N230" s="5" t="s">
        <v>23</v>
      </c>
      <c r="P230" s="7" t="s">
        <v>469</v>
      </c>
      <c r="AMJ230"/>
    </row>
    <row r="231" spans="2:1024" s="1" customFormat="1" x14ac:dyDescent="0.35">
      <c r="B231" s="5" t="s">
        <v>1254</v>
      </c>
      <c r="C231" s="5" t="s">
        <v>1255</v>
      </c>
      <c r="D231" s="5" t="s">
        <v>1256</v>
      </c>
      <c r="E231" s="5" t="s">
        <v>1237</v>
      </c>
      <c r="F231" s="5" t="s">
        <v>1238</v>
      </c>
      <c r="G231" s="1">
        <v>-1000</v>
      </c>
      <c r="H231" s="1">
        <v>1000</v>
      </c>
      <c r="I231" s="1">
        <v>0</v>
      </c>
      <c r="K231" s="5" t="s">
        <v>1257</v>
      </c>
      <c r="L231" s="5" t="s">
        <v>1240</v>
      </c>
      <c r="N231" s="5" t="s">
        <v>23</v>
      </c>
      <c r="P231" s="7" t="s">
        <v>469</v>
      </c>
      <c r="AMJ231"/>
    </row>
    <row r="232" spans="2:1024" s="1" customFormat="1" x14ac:dyDescent="0.35">
      <c r="B232" s="5" t="s">
        <v>1258</v>
      </c>
      <c r="C232" s="5" t="s">
        <v>1259</v>
      </c>
      <c r="D232" s="5" t="s">
        <v>1260</v>
      </c>
      <c r="E232" s="5" t="s">
        <v>1261</v>
      </c>
      <c r="F232" s="5" t="s">
        <v>1262</v>
      </c>
      <c r="G232" s="1">
        <v>-1000</v>
      </c>
      <c r="H232" s="1">
        <v>1000</v>
      </c>
      <c r="I232" s="1">
        <v>0</v>
      </c>
      <c r="K232" s="5" t="s">
        <v>1263</v>
      </c>
      <c r="L232" s="5" t="s">
        <v>1264</v>
      </c>
      <c r="N232" s="5" t="s">
        <v>23</v>
      </c>
      <c r="P232" s="7" t="s">
        <v>469</v>
      </c>
      <c r="AMJ232"/>
    </row>
    <row r="233" spans="2:1024" s="1" customFormat="1" x14ac:dyDescent="0.35">
      <c r="B233" s="5" t="s">
        <v>1265</v>
      </c>
      <c r="C233" s="5" t="s">
        <v>1266</v>
      </c>
      <c r="D233" s="5" t="s">
        <v>1267</v>
      </c>
      <c r="E233" s="5" t="s">
        <v>1268</v>
      </c>
      <c r="F233" s="5" t="s">
        <v>1269</v>
      </c>
      <c r="G233" s="1">
        <v>-1000</v>
      </c>
      <c r="H233" s="1">
        <v>1000</v>
      </c>
      <c r="I233" s="1">
        <v>0</v>
      </c>
      <c r="K233" s="5" t="s">
        <v>1270</v>
      </c>
      <c r="L233" s="5" t="s">
        <v>1264</v>
      </c>
      <c r="N233" s="5" t="s">
        <v>23</v>
      </c>
      <c r="P233" s="7" t="s">
        <v>469</v>
      </c>
      <c r="AMJ233"/>
    </row>
    <row r="234" spans="2:1024" s="1" customFormat="1" x14ac:dyDescent="0.35">
      <c r="B234" s="5" t="s">
        <v>1271</v>
      </c>
      <c r="C234" s="5" t="s">
        <v>1272</v>
      </c>
      <c r="D234" s="5" t="s">
        <v>1273</v>
      </c>
      <c r="E234" s="5" t="s">
        <v>1274</v>
      </c>
      <c r="F234" s="5" t="s">
        <v>1275</v>
      </c>
      <c r="G234" s="1">
        <v>-1000</v>
      </c>
      <c r="H234" s="1">
        <v>1000</v>
      </c>
      <c r="I234" s="1">
        <v>0</v>
      </c>
      <c r="K234" s="5" t="s">
        <v>1276</v>
      </c>
      <c r="L234" s="5" t="s">
        <v>1264</v>
      </c>
      <c r="N234" s="5" t="s">
        <v>23</v>
      </c>
      <c r="P234" s="7" t="s">
        <v>469</v>
      </c>
      <c r="AMJ234"/>
    </row>
    <row r="235" spans="2:1024" s="1" customFormat="1" x14ac:dyDescent="0.35">
      <c r="B235" s="5" t="s">
        <v>1277</v>
      </c>
      <c r="C235" s="5" t="s">
        <v>1278</v>
      </c>
      <c r="D235" s="5" t="s">
        <v>1279</v>
      </c>
      <c r="E235" s="5" t="s">
        <v>1280</v>
      </c>
      <c r="F235" s="5" t="s">
        <v>1281</v>
      </c>
      <c r="G235" s="1">
        <v>0</v>
      </c>
      <c r="H235" s="1">
        <v>1000</v>
      </c>
      <c r="I235" s="1">
        <v>0</v>
      </c>
      <c r="K235" s="5" t="s">
        <v>1282</v>
      </c>
      <c r="L235" s="5" t="s">
        <v>1264</v>
      </c>
      <c r="N235" s="5" t="s">
        <v>23</v>
      </c>
      <c r="P235" s="7" t="s">
        <v>469</v>
      </c>
      <c r="AMJ235"/>
    </row>
    <row r="236" spans="2:1024" s="1" customFormat="1" x14ac:dyDescent="0.35">
      <c r="B236" s="5" t="s">
        <v>1283</v>
      </c>
      <c r="C236" s="5" t="s">
        <v>1284</v>
      </c>
      <c r="D236" s="5" t="s">
        <v>1285</v>
      </c>
      <c r="E236" s="5" t="s">
        <v>1286</v>
      </c>
      <c r="F236" s="5" t="s">
        <v>1287</v>
      </c>
      <c r="G236" s="1">
        <v>0</v>
      </c>
      <c r="H236" s="1">
        <v>1000</v>
      </c>
      <c r="I236" s="1">
        <v>0</v>
      </c>
      <c r="K236" s="5" t="s">
        <v>1288</v>
      </c>
      <c r="L236" s="5" t="s">
        <v>1264</v>
      </c>
      <c r="N236" s="5" t="s">
        <v>23</v>
      </c>
      <c r="P236" s="7" t="s">
        <v>469</v>
      </c>
      <c r="AMJ236"/>
    </row>
    <row r="237" spans="2:1024" s="1" customFormat="1" x14ac:dyDescent="0.35">
      <c r="B237" s="5" t="s">
        <v>1289</v>
      </c>
      <c r="C237" s="5" t="s">
        <v>1290</v>
      </c>
      <c r="D237" s="5" t="s">
        <v>1291</v>
      </c>
      <c r="E237" s="5" t="s">
        <v>394</v>
      </c>
      <c r="F237" s="5" t="s">
        <v>395</v>
      </c>
      <c r="G237" s="1">
        <v>0</v>
      </c>
      <c r="H237" s="1">
        <v>1000</v>
      </c>
      <c r="I237" s="1">
        <v>0</v>
      </c>
      <c r="K237" s="5" t="s">
        <v>1292</v>
      </c>
      <c r="L237" s="5" t="s">
        <v>1293</v>
      </c>
      <c r="N237" s="5" t="s">
        <v>23</v>
      </c>
      <c r="P237" s="2" t="s">
        <v>469</v>
      </c>
      <c r="AMJ237"/>
    </row>
    <row r="238" spans="2:1024" s="1" customFormat="1" x14ac:dyDescent="0.35">
      <c r="B238" s="5" t="s">
        <v>1294</v>
      </c>
      <c r="C238" s="5" t="s">
        <v>1290</v>
      </c>
      <c r="D238" s="5" t="s">
        <v>1295</v>
      </c>
      <c r="E238" s="5" t="s">
        <v>394</v>
      </c>
      <c r="F238" s="5" t="s">
        <v>395</v>
      </c>
      <c r="G238" s="1">
        <v>0</v>
      </c>
      <c r="H238" s="1">
        <v>1000</v>
      </c>
      <c r="I238" s="1">
        <v>0</v>
      </c>
      <c r="K238" s="5" t="s">
        <v>1296</v>
      </c>
      <c r="L238" s="5" t="s">
        <v>1293</v>
      </c>
      <c r="N238" s="5" t="s">
        <v>23</v>
      </c>
      <c r="P238" s="2" t="s">
        <v>469</v>
      </c>
      <c r="AMJ238"/>
    </row>
    <row r="239" spans="2:1024" s="1" customFormat="1" x14ac:dyDescent="0.35">
      <c r="B239" s="5" t="s">
        <v>1297</v>
      </c>
      <c r="C239" s="5" t="s">
        <v>1290</v>
      </c>
      <c r="D239" s="5" t="s">
        <v>1298</v>
      </c>
      <c r="E239" s="5" t="s">
        <v>394</v>
      </c>
      <c r="F239" s="5" t="s">
        <v>395</v>
      </c>
      <c r="G239" s="1">
        <v>0</v>
      </c>
      <c r="H239" s="1">
        <v>1000</v>
      </c>
      <c r="I239" s="1">
        <v>0</v>
      </c>
      <c r="K239" s="5" t="s">
        <v>1299</v>
      </c>
      <c r="L239" s="5" t="s">
        <v>1293</v>
      </c>
      <c r="N239" s="5" t="s">
        <v>23</v>
      </c>
      <c r="P239" s="2" t="s">
        <v>469</v>
      </c>
      <c r="AMJ239"/>
    </row>
    <row r="240" spans="2:1024" s="1" customFormat="1" x14ac:dyDescent="0.35">
      <c r="B240" s="5" t="s">
        <v>1300</v>
      </c>
      <c r="C240" s="5" t="s">
        <v>1301</v>
      </c>
      <c r="D240" s="5" t="s">
        <v>1302</v>
      </c>
      <c r="E240" s="5" t="s">
        <v>1303</v>
      </c>
      <c r="F240" s="5" t="s">
        <v>395</v>
      </c>
      <c r="G240" s="1">
        <v>-1000</v>
      </c>
      <c r="H240" s="1">
        <v>1000</v>
      </c>
      <c r="I240" s="1">
        <v>0</v>
      </c>
      <c r="K240" s="5" t="s">
        <v>1304</v>
      </c>
      <c r="L240" s="5" t="s">
        <v>1293</v>
      </c>
      <c r="N240" s="5" t="s">
        <v>23</v>
      </c>
      <c r="P240" s="2" t="s">
        <v>469</v>
      </c>
      <c r="AMJ240"/>
    </row>
    <row r="241" spans="2:1024" s="1" customFormat="1" x14ac:dyDescent="0.35">
      <c r="B241" s="5" t="s">
        <v>1305</v>
      </c>
      <c r="C241" s="5" t="s">
        <v>1306</v>
      </c>
      <c r="D241" s="5" t="s">
        <v>1307</v>
      </c>
      <c r="E241" s="5" t="s">
        <v>1308</v>
      </c>
      <c r="F241" s="5" t="s">
        <v>395</v>
      </c>
      <c r="G241" s="1">
        <v>-1000</v>
      </c>
      <c r="H241" s="1">
        <v>1000</v>
      </c>
      <c r="I241" s="1">
        <v>0</v>
      </c>
      <c r="K241" s="5" t="s">
        <v>1309</v>
      </c>
      <c r="L241" s="5" t="s">
        <v>1293</v>
      </c>
      <c r="N241" s="5" t="s">
        <v>23</v>
      </c>
      <c r="P241" s="2" t="s">
        <v>469</v>
      </c>
      <c r="AMJ241"/>
    </row>
    <row r="242" spans="2:1024" s="1" customFormat="1" x14ac:dyDescent="0.35">
      <c r="B242" s="5" t="s">
        <v>1310</v>
      </c>
      <c r="C242" s="5" t="s">
        <v>1311</v>
      </c>
      <c r="D242" s="5" t="s">
        <v>1312</v>
      </c>
      <c r="E242" s="5" t="s">
        <v>1251</v>
      </c>
      <c r="F242" s="5" t="s">
        <v>1252</v>
      </c>
      <c r="G242" s="1">
        <v>0</v>
      </c>
      <c r="H242" s="1">
        <v>1000</v>
      </c>
      <c r="I242" s="1">
        <v>0</v>
      </c>
      <c r="K242" s="5" t="s">
        <v>1313</v>
      </c>
      <c r="L242" s="5" t="s">
        <v>1293</v>
      </c>
      <c r="N242" s="5" t="s">
        <v>23</v>
      </c>
      <c r="P242" s="2" t="s">
        <v>469</v>
      </c>
      <c r="AMJ242"/>
    </row>
    <row r="243" spans="2:1024" s="1" customFormat="1" x14ac:dyDescent="0.35">
      <c r="B243" s="5" t="s">
        <v>1314</v>
      </c>
      <c r="C243" s="5" t="s">
        <v>1315</v>
      </c>
      <c r="D243" s="5" t="s">
        <v>1316</v>
      </c>
      <c r="E243" s="5" t="s">
        <v>1251</v>
      </c>
      <c r="F243" s="5" t="s">
        <v>1252</v>
      </c>
      <c r="G243" s="1">
        <v>0</v>
      </c>
      <c r="H243" s="1">
        <v>1000</v>
      </c>
      <c r="I243" s="1">
        <v>0</v>
      </c>
      <c r="K243" s="5" t="s">
        <v>1317</v>
      </c>
      <c r="L243" s="5" t="s">
        <v>1293</v>
      </c>
      <c r="N243" s="5" t="s">
        <v>23</v>
      </c>
      <c r="P243" s="2" t="s">
        <v>469</v>
      </c>
      <c r="AMJ243"/>
    </row>
    <row r="244" spans="2:1024" s="1" customFormat="1" x14ac:dyDescent="0.35">
      <c r="B244" s="5" t="s">
        <v>1318</v>
      </c>
      <c r="C244" s="5" t="s">
        <v>1319</v>
      </c>
      <c r="D244" s="5" t="s">
        <v>1320</v>
      </c>
      <c r="E244" s="5" t="s">
        <v>1321</v>
      </c>
      <c r="F244" s="5" t="s">
        <v>1322</v>
      </c>
      <c r="G244" s="1">
        <v>0</v>
      </c>
      <c r="H244" s="1">
        <v>1000</v>
      </c>
      <c r="I244" s="1">
        <v>0</v>
      </c>
      <c r="K244" s="5" t="s">
        <v>1323</v>
      </c>
      <c r="L244" s="5" t="s">
        <v>1293</v>
      </c>
      <c r="N244" s="5" t="s">
        <v>23</v>
      </c>
      <c r="P244" s="2" t="s">
        <v>469</v>
      </c>
      <c r="AMJ244"/>
    </row>
    <row r="245" spans="2:1024" s="1" customFormat="1" x14ac:dyDescent="0.35">
      <c r="B245" s="5" t="s">
        <v>1324</v>
      </c>
      <c r="C245" s="5" t="s">
        <v>1325</v>
      </c>
      <c r="D245" s="5" t="s">
        <v>1326</v>
      </c>
      <c r="E245" s="5" t="s">
        <v>1321</v>
      </c>
      <c r="F245" s="5" t="s">
        <v>1322</v>
      </c>
      <c r="G245" s="1">
        <v>0</v>
      </c>
      <c r="H245" s="1">
        <v>1000</v>
      </c>
      <c r="I245" s="1">
        <v>0</v>
      </c>
      <c r="K245" s="5" t="s">
        <v>1327</v>
      </c>
      <c r="L245" s="5" t="s">
        <v>1293</v>
      </c>
      <c r="N245" s="5" t="s">
        <v>23</v>
      </c>
      <c r="P245" s="2" t="s">
        <v>469</v>
      </c>
      <c r="AMJ245"/>
    </row>
    <row r="246" spans="2:1024" s="1" customFormat="1" x14ac:dyDescent="0.35">
      <c r="B246" s="5" t="s">
        <v>1328</v>
      </c>
      <c r="C246" s="5" t="s">
        <v>1329</v>
      </c>
      <c r="D246" s="5" t="s">
        <v>1330</v>
      </c>
      <c r="E246" s="5" t="s">
        <v>1054</v>
      </c>
      <c r="F246" s="5" t="s">
        <v>1055</v>
      </c>
      <c r="G246" s="1">
        <v>-1000</v>
      </c>
      <c r="H246" s="1">
        <v>1000</v>
      </c>
      <c r="I246" s="1">
        <v>0</v>
      </c>
      <c r="K246" s="5" t="s">
        <v>1331</v>
      </c>
      <c r="L246" s="5" t="s">
        <v>1332</v>
      </c>
      <c r="N246" s="5" t="s">
        <v>23</v>
      </c>
      <c r="P246" s="2" t="s">
        <v>469</v>
      </c>
      <c r="AMJ246"/>
    </row>
    <row r="247" spans="2:1024" s="1" customFormat="1" x14ac:dyDescent="0.35">
      <c r="B247" s="5" t="s">
        <v>1333</v>
      </c>
      <c r="C247" s="5" t="s">
        <v>1334</v>
      </c>
      <c r="D247" s="5" t="s">
        <v>1335</v>
      </c>
      <c r="E247" s="5" t="s">
        <v>1054</v>
      </c>
      <c r="F247" s="5" t="s">
        <v>1055</v>
      </c>
      <c r="G247" s="1">
        <v>-1000</v>
      </c>
      <c r="H247" s="1">
        <v>1000</v>
      </c>
      <c r="I247" s="1">
        <v>0</v>
      </c>
      <c r="K247" s="5" t="s">
        <v>1336</v>
      </c>
      <c r="L247" s="5" t="s">
        <v>1332</v>
      </c>
      <c r="N247" s="5" t="s">
        <v>23</v>
      </c>
      <c r="P247" s="2" t="s">
        <v>469</v>
      </c>
      <c r="AMJ247"/>
    </row>
    <row r="248" spans="2:1024" s="1" customFormat="1" x14ac:dyDescent="0.35">
      <c r="B248" s="5" t="s">
        <v>1337</v>
      </c>
      <c r="C248" s="5" t="s">
        <v>1338</v>
      </c>
      <c r="D248" s="5" t="s">
        <v>1339</v>
      </c>
      <c r="E248" s="5" t="s">
        <v>1340</v>
      </c>
      <c r="F248" s="5" t="s">
        <v>1341</v>
      </c>
      <c r="G248" s="1">
        <v>0</v>
      </c>
      <c r="H248" s="1">
        <v>1000</v>
      </c>
      <c r="I248" s="1">
        <v>0</v>
      </c>
      <c r="K248" s="5" t="s">
        <v>1342</v>
      </c>
      <c r="L248" s="5" t="s">
        <v>1343</v>
      </c>
      <c r="N248" s="5" t="s">
        <v>23</v>
      </c>
      <c r="P248" s="2" t="s">
        <v>469</v>
      </c>
      <c r="AMJ248"/>
    </row>
    <row r="249" spans="2:1024" s="1" customFormat="1" x14ac:dyDescent="0.35">
      <c r="B249" s="5" t="s">
        <v>1344</v>
      </c>
      <c r="C249" s="5" t="s">
        <v>1345</v>
      </c>
      <c r="D249" s="5" t="s">
        <v>1346</v>
      </c>
      <c r="E249" s="5" t="s">
        <v>1340</v>
      </c>
      <c r="F249" s="5" t="s">
        <v>1341</v>
      </c>
      <c r="G249" s="1">
        <v>-1000</v>
      </c>
      <c r="H249" s="1">
        <v>1000</v>
      </c>
      <c r="I249" s="1">
        <v>0</v>
      </c>
      <c r="K249" s="5" t="s">
        <v>1347</v>
      </c>
      <c r="L249" s="5" t="s">
        <v>1343</v>
      </c>
      <c r="N249" s="5" t="s">
        <v>23</v>
      </c>
      <c r="P249" s="2" t="s">
        <v>469</v>
      </c>
      <c r="AMJ249"/>
    </row>
    <row r="250" spans="2:1024" s="1" customFormat="1" x14ac:dyDescent="0.35">
      <c r="B250" s="5" t="s">
        <v>1348</v>
      </c>
      <c r="D250" s="5" t="s">
        <v>1349</v>
      </c>
      <c r="E250" s="5" t="s">
        <v>1350</v>
      </c>
      <c r="F250" s="5" t="s">
        <v>1351</v>
      </c>
      <c r="G250" s="1">
        <v>0</v>
      </c>
      <c r="H250" s="1">
        <v>1000</v>
      </c>
      <c r="I250" s="1">
        <v>0</v>
      </c>
      <c r="K250" s="5" t="s">
        <v>1352</v>
      </c>
      <c r="L250" s="5" t="s">
        <v>1343</v>
      </c>
      <c r="N250" s="5" t="s">
        <v>23</v>
      </c>
      <c r="P250" s="2" t="s">
        <v>469</v>
      </c>
      <c r="AMJ250"/>
    </row>
    <row r="251" spans="2:1024" s="1" customFormat="1" x14ac:dyDescent="0.35">
      <c r="B251" s="5" t="s">
        <v>1353</v>
      </c>
      <c r="C251" s="5" t="s">
        <v>1354</v>
      </c>
      <c r="D251" s="5" t="s">
        <v>1355</v>
      </c>
      <c r="E251" s="5" t="s">
        <v>1356</v>
      </c>
      <c r="F251" s="5" t="s">
        <v>1357</v>
      </c>
      <c r="G251" s="1">
        <v>0</v>
      </c>
      <c r="H251" s="1">
        <v>1000</v>
      </c>
      <c r="I251" s="1">
        <v>0</v>
      </c>
      <c r="K251" s="5" t="s">
        <v>1358</v>
      </c>
      <c r="L251" s="5" t="s">
        <v>1343</v>
      </c>
      <c r="N251" s="5" t="s">
        <v>23</v>
      </c>
      <c r="P251" s="2" t="s">
        <v>469</v>
      </c>
      <c r="AMJ251"/>
    </row>
    <row r="252" spans="2:1024" s="1" customFormat="1" x14ac:dyDescent="0.35">
      <c r="B252" s="5" t="s">
        <v>1359</v>
      </c>
      <c r="C252" s="5" t="s">
        <v>1360</v>
      </c>
      <c r="D252" s="5" t="s">
        <v>1361</v>
      </c>
      <c r="E252" s="5" t="s">
        <v>1362</v>
      </c>
      <c r="F252" s="5" t="s">
        <v>1363</v>
      </c>
      <c r="G252" s="1">
        <v>-1000</v>
      </c>
      <c r="H252" s="1">
        <v>1000</v>
      </c>
      <c r="I252" s="1">
        <v>0</v>
      </c>
      <c r="K252" s="5" t="s">
        <v>1364</v>
      </c>
      <c r="L252" s="5" t="s">
        <v>218</v>
      </c>
      <c r="N252" s="5" t="s">
        <v>23</v>
      </c>
      <c r="P252" s="2" t="s">
        <v>469</v>
      </c>
      <c r="AMJ252"/>
    </row>
    <row r="253" spans="2:1024" s="1" customFormat="1" x14ac:dyDescent="0.35">
      <c r="B253" s="5" t="s">
        <v>1365</v>
      </c>
      <c r="C253" s="5" t="s">
        <v>1366</v>
      </c>
      <c r="D253" s="5" t="s">
        <v>1367</v>
      </c>
      <c r="E253" s="5" t="s">
        <v>1368</v>
      </c>
      <c r="F253" s="5" t="s">
        <v>1369</v>
      </c>
      <c r="G253" s="1">
        <v>-1000</v>
      </c>
      <c r="H253" s="1">
        <v>1000</v>
      </c>
      <c r="I253" s="1">
        <v>0</v>
      </c>
      <c r="K253" s="5" t="s">
        <v>1370</v>
      </c>
      <c r="L253" s="5" t="s">
        <v>218</v>
      </c>
      <c r="N253" s="5" t="s">
        <v>23</v>
      </c>
      <c r="P253" s="2" t="s">
        <v>469</v>
      </c>
      <c r="AMJ253"/>
    </row>
    <row r="254" spans="2:1024" s="1" customFormat="1" x14ac:dyDescent="0.35">
      <c r="B254" s="5" t="s">
        <v>1371</v>
      </c>
      <c r="C254" s="5" t="s">
        <v>1372</v>
      </c>
      <c r="D254" s="5" t="s">
        <v>1373</v>
      </c>
      <c r="E254" s="5" t="s">
        <v>1374</v>
      </c>
      <c r="F254" s="5" t="s">
        <v>1375</v>
      </c>
      <c r="G254" s="1">
        <v>0</v>
      </c>
      <c r="H254" s="1">
        <v>1000</v>
      </c>
      <c r="I254" s="1">
        <v>0</v>
      </c>
      <c r="K254" s="5" t="s">
        <v>1376</v>
      </c>
      <c r="L254" s="5" t="s">
        <v>1377</v>
      </c>
      <c r="N254" s="5" t="s">
        <v>23</v>
      </c>
      <c r="P254" s="2" t="s">
        <v>469</v>
      </c>
      <c r="AMJ254"/>
    </row>
    <row r="255" spans="2:1024" s="1" customFormat="1" x14ac:dyDescent="0.35">
      <c r="B255" s="5" t="s">
        <v>1378</v>
      </c>
      <c r="C255" s="5" t="s">
        <v>1379</v>
      </c>
      <c r="D255" s="5" t="s">
        <v>1380</v>
      </c>
      <c r="E255" s="5" t="s">
        <v>1381</v>
      </c>
      <c r="F255" s="5" t="s">
        <v>1382</v>
      </c>
      <c r="G255" s="1">
        <v>-1000</v>
      </c>
      <c r="H255" s="1">
        <v>1000</v>
      </c>
      <c r="I255" s="1">
        <v>0</v>
      </c>
      <c r="K255" s="5" t="s">
        <v>1383</v>
      </c>
      <c r="L255" s="5" t="s">
        <v>1377</v>
      </c>
      <c r="N255" s="5" t="s">
        <v>1384</v>
      </c>
      <c r="P255" s="2" t="s">
        <v>469</v>
      </c>
      <c r="AMJ255"/>
    </row>
    <row r="256" spans="2:1024" s="1" customFormat="1" x14ac:dyDescent="0.35">
      <c r="B256" s="5" t="s">
        <v>1385</v>
      </c>
      <c r="C256" s="5" t="s">
        <v>1386</v>
      </c>
      <c r="D256" s="5" t="s">
        <v>1387</v>
      </c>
      <c r="E256" s="5" t="s">
        <v>36</v>
      </c>
      <c r="F256" s="5" t="s">
        <v>37</v>
      </c>
      <c r="G256" s="1">
        <v>-1000</v>
      </c>
      <c r="H256" s="1">
        <v>1000</v>
      </c>
      <c r="I256" s="1">
        <v>0</v>
      </c>
      <c r="K256" s="5" t="s">
        <v>1388</v>
      </c>
      <c r="L256" s="5" t="s">
        <v>1377</v>
      </c>
      <c r="N256" s="5" t="s">
        <v>23</v>
      </c>
      <c r="P256" s="2" t="s">
        <v>469</v>
      </c>
      <c r="AMJ256"/>
    </row>
    <row r="257" spans="2:1024" s="1" customFormat="1" x14ac:dyDescent="0.35">
      <c r="B257" s="5" t="s">
        <v>1389</v>
      </c>
      <c r="C257" s="5" t="s">
        <v>1390</v>
      </c>
      <c r="D257" s="5" t="s">
        <v>1391</v>
      </c>
      <c r="E257" s="5" t="s">
        <v>36</v>
      </c>
      <c r="F257" s="5" t="s">
        <v>37</v>
      </c>
      <c r="G257" s="1">
        <v>-1000</v>
      </c>
      <c r="H257" s="1">
        <v>1000</v>
      </c>
      <c r="I257" s="1">
        <v>0</v>
      </c>
      <c r="K257" s="5" t="s">
        <v>1392</v>
      </c>
      <c r="L257" s="5" t="s">
        <v>1377</v>
      </c>
      <c r="N257" s="5" t="s">
        <v>23</v>
      </c>
      <c r="P257" s="2" t="s">
        <v>469</v>
      </c>
      <c r="AMJ257"/>
    </row>
    <row r="258" spans="2:1024" s="1" customFormat="1" x14ac:dyDescent="0.35">
      <c r="B258" s="5" t="s">
        <v>1393</v>
      </c>
      <c r="C258" s="5" t="s">
        <v>1394</v>
      </c>
      <c r="D258" s="5" t="s">
        <v>1395</v>
      </c>
      <c r="E258" s="5" t="s">
        <v>28</v>
      </c>
      <c r="F258" s="5" t="s">
        <v>29</v>
      </c>
      <c r="G258" s="1">
        <v>-1000</v>
      </c>
      <c r="H258" s="1">
        <v>1000</v>
      </c>
      <c r="I258" s="1">
        <v>0</v>
      </c>
      <c r="K258" s="5" t="s">
        <v>1396</v>
      </c>
      <c r="L258" s="5" t="s">
        <v>1377</v>
      </c>
      <c r="N258" s="5" t="s">
        <v>1384</v>
      </c>
      <c r="P258" s="2" t="s">
        <v>469</v>
      </c>
      <c r="AMJ258"/>
    </row>
    <row r="259" spans="2:1024" s="1" customFormat="1" x14ac:dyDescent="0.35">
      <c r="B259" s="5" t="s">
        <v>1397</v>
      </c>
      <c r="C259" s="5" t="s">
        <v>1398</v>
      </c>
      <c r="D259" s="5" t="s">
        <v>1399</v>
      </c>
      <c r="E259" s="5" t="s">
        <v>1400</v>
      </c>
      <c r="F259" s="5" t="s">
        <v>1401</v>
      </c>
      <c r="G259" s="1">
        <v>-1000</v>
      </c>
      <c r="H259" s="1">
        <v>1000</v>
      </c>
      <c r="I259" s="1">
        <v>0</v>
      </c>
      <c r="K259" s="5" t="s">
        <v>1402</v>
      </c>
      <c r="L259" s="5" t="s">
        <v>1403</v>
      </c>
      <c r="N259" s="5" t="s">
        <v>23</v>
      </c>
      <c r="P259" s="7" t="s">
        <v>469</v>
      </c>
      <c r="AMJ259"/>
    </row>
    <row r="260" spans="2:1024" s="1" customFormat="1" x14ac:dyDescent="0.35">
      <c r="B260" s="5" t="s">
        <v>1404</v>
      </c>
      <c r="C260" s="5" t="s">
        <v>1405</v>
      </c>
      <c r="D260" s="5" t="s">
        <v>1406</v>
      </c>
      <c r="E260" s="5" t="s">
        <v>1407</v>
      </c>
      <c r="F260" s="5" t="s">
        <v>1408</v>
      </c>
      <c r="G260" s="1">
        <v>-1000</v>
      </c>
      <c r="H260" s="1">
        <v>1000</v>
      </c>
      <c r="I260" s="1">
        <v>0</v>
      </c>
      <c r="K260" s="5" t="s">
        <v>1409</v>
      </c>
      <c r="L260" s="5" t="s">
        <v>1403</v>
      </c>
      <c r="N260" s="5" t="s">
        <v>23</v>
      </c>
      <c r="P260" s="7" t="s">
        <v>469</v>
      </c>
      <c r="AMJ260"/>
    </row>
    <row r="261" spans="2:1024" s="1" customFormat="1" x14ac:dyDescent="0.35">
      <c r="B261" s="5" t="s">
        <v>1410</v>
      </c>
      <c r="C261" s="5" t="s">
        <v>1411</v>
      </c>
      <c r="D261" s="5" t="s">
        <v>1412</v>
      </c>
      <c r="E261" s="5" t="s">
        <v>1413</v>
      </c>
      <c r="F261" s="5" t="s">
        <v>1414</v>
      </c>
      <c r="G261" s="1">
        <v>-1000</v>
      </c>
      <c r="H261" s="1">
        <v>1000</v>
      </c>
      <c r="I261" s="1">
        <v>0</v>
      </c>
      <c r="K261" s="5" t="s">
        <v>1415</v>
      </c>
      <c r="L261" s="5" t="s">
        <v>1403</v>
      </c>
      <c r="N261" s="5" t="s">
        <v>23</v>
      </c>
      <c r="P261" s="7" t="s">
        <v>469</v>
      </c>
      <c r="AMJ261"/>
    </row>
    <row r="262" spans="2:1024" s="1" customFormat="1" x14ac:dyDescent="0.35">
      <c r="B262" s="5" t="s">
        <v>1416</v>
      </c>
      <c r="C262" s="5" t="s">
        <v>1417</v>
      </c>
      <c r="D262" s="5" t="s">
        <v>1418</v>
      </c>
      <c r="E262" s="5" t="s">
        <v>1419</v>
      </c>
      <c r="F262" s="5" t="s">
        <v>1420</v>
      </c>
      <c r="G262" s="1">
        <v>-1000</v>
      </c>
      <c r="H262" s="1">
        <v>1000</v>
      </c>
      <c r="I262" s="1">
        <v>0</v>
      </c>
      <c r="K262" s="5" t="s">
        <v>1421</v>
      </c>
      <c r="L262" s="5" t="s">
        <v>1403</v>
      </c>
      <c r="N262" s="5" t="s">
        <v>23</v>
      </c>
      <c r="P262" s="7" t="s">
        <v>469</v>
      </c>
      <c r="AMJ262"/>
    </row>
    <row r="263" spans="2:1024" s="1" customFormat="1" x14ac:dyDescent="0.35">
      <c r="B263" s="5" t="s">
        <v>1422</v>
      </c>
      <c r="C263" s="5" t="s">
        <v>1423</v>
      </c>
      <c r="D263" s="5" t="s">
        <v>1424</v>
      </c>
      <c r="E263" s="5" t="s">
        <v>262</v>
      </c>
      <c r="F263" s="5" t="s">
        <v>485</v>
      </c>
      <c r="G263" s="1">
        <v>0</v>
      </c>
      <c r="H263" s="1">
        <v>1000</v>
      </c>
      <c r="I263" s="1">
        <v>0</v>
      </c>
      <c r="K263" s="5" t="s">
        <v>1425</v>
      </c>
      <c r="L263" s="5" t="s">
        <v>1426</v>
      </c>
      <c r="N263" s="5" t="s">
        <v>23</v>
      </c>
      <c r="P263" s="7" t="s">
        <v>469</v>
      </c>
      <c r="AMJ263"/>
    </row>
    <row r="264" spans="2:1024" s="1" customFormat="1" x14ac:dyDescent="0.35">
      <c r="B264" s="5" t="s">
        <v>1427</v>
      </c>
      <c r="C264" s="5" t="s">
        <v>1428</v>
      </c>
      <c r="D264" s="5" t="s">
        <v>1429</v>
      </c>
      <c r="E264" s="5" t="s">
        <v>1430</v>
      </c>
      <c r="F264" s="5" t="s">
        <v>1431</v>
      </c>
      <c r="G264" s="1">
        <v>-1000</v>
      </c>
      <c r="H264" s="1">
        <v>1000</v>
      </c>
      <c r="I264" s="1">
        <v>0</v>
      </c>
      <c r="K264" s="5" t="s">
        <v>1432</v>
      </c>
      <c r="L264" s="5" t="s">
        <v>1433</v>
      </c>
      <c r="N264" s="5" t="s">
        <v>23</v>
      </c>
      <c r="P264" s="7" t="s">
        <v>469</v>
      </c>
      <c r="AMJ264"/>
    </row>
    <row r="265" spans="2:1024" s="1" customFormat="1" x14ac:dyDescent="0.35">
      <c r="B265" s="5" t="s">
        <v>1434</v>
      </c>
      <c r="C265" s="5" t="s">
        <v>1435</v>
      </c>
      <c r="D265" s="5" t="s">
        <v>1436</v>
      </c>
      <c r="E265" s="5" t="s">
        <v>1437</v>
      </c>
      <c r="F265" s="5" t="s">
        <v>1438</v>
      </c>
      <c r="G265" s="1">
        <v>0</v>
      </c>
      <c r="H265" s="1">
        <v>1000</v>
      </c>
      <c r="I265" s="1">
        <v>0</v>
      </c>
      <c r="K265" s="5" t="s">
        <v>1439</v>
      </c>
      <c r="L265" s="5" t="s">
        <v>1433</v>
      </c>
      <c r="N265" s="5" t="s">
        <v>23</v>
      </c>
      <c r="P265" s="7" t="s">
        <v>469</v>
      </c>
      <c r="AMJ265"/>
    </row>
    <row r="266" spans="2:1024" s="1" customFormat="1" x14ac:dyDescent="0.35">
      <c r="B266" s="5" t="s">
        <v>1440</v>
      </c>
      <c r="C266" s="5" t="s">
        <v>1441</v>
      </c>
      <c r="D266" s="5" t="s">
        <v>1442</v>
      </c>
      <c r="E266" s="5" t="s">
        <v>112</v>
      </c>
      <c r="F266" s="5" t="s">
        <v>113</v>
      </c>
      <c r="G266" s="1">
        <v>-1000</v>
      </c>
      <c r="H266" s="1">
        <v>1000</v>
      </c>
      <c r="I266" s="1">
        <v>0</v>
      </c>
      <c r="K266" s="5" t="s">
        <v>1443</v>
      </c>
      <c r="L266" s="5" t="s">
        <v>1433</v>
      </c>
      <c r="N266" s="5" t="s">
        <v>23</v>
      </c>
      <c r="P266" s="2" t="s">
        <v>469</v>
      </c>
      <c r="AMJ266"/>
    </row>
    <row r="267" spans="2:1024" s="1" customFormat="1" x14ac:dyDescent="0.35">
      <c r="B267" s="5" t="s">
        <v>1444</v>
      </c>
      <c r="C267" s="5" t="s">
        <v>1445</v>
      </c>
      <c r="D267" s="5" t="s">
        <v>1446</v>
      </c>
      <c r="E267" s="5" t="s">
        <v>1447</v>
      </c>
      <c r="F267" s="5" t="s">
        <v>1448</v>
      </c>
      <c r="G267" s="1">
        <v>-1000</v>
      </c>
      <c r="H267" s="1">
        <v>1000</v>
      </c>
      <c r="I267" s="1">
        <v>0</v>
      </c>
      <c r="K267" s="5" t="s">
        <v>1449</v>
      </c>
      <c r="L267" s="5" t="s">
        <v>1450</v>
      </c>
      <c r="N267" s="5" t="s">
        <v>23</v>
      </c>
      <c r="P267" s="2" t="s">
        <v>469</v>
      </c>
      <c r="AMJ267"/>
    </row>
    <row r="268" spans="2:1024" s="1" customFormat="1" x14ac:dyDescent="0.35">
      <c r="B268" s="5" t="s">
        <v>1451</v>
      </c>
      <c r="C268" s="5" t="s">
        <v>1452</v>
      </c>
      <c r="D268" s="5" t="s">
        <v>1453</v>
      </c>
      <c r="E268" s="5" t="s">
        <v>1454</v>
      </c>
      <c r="F268" s="5" t="s">
        <v>1455</v>
      </c>
      <c r="G268" s="1">
        <v>-1000</v>
      </c>
      <c r="H268" s="1">
        <v>1000</v>
      </c>
      <c r="I268" s="1">
        <v>0</v>
      </c>
      <c r="K268" s="5" t="s">
        <v>1456</v>
      </c>
      <c r="L268" s="5" t="s">
        <v>1450</v>
      </c>
      <c r="N268" s="5" t="s">
        <v>23</v>
      </c>
      <c r="P268" s="2" t="s">
        <v>469</v>
      </c>
      <c r="AMJ268"/>
    </row>
    <row r="269" spans="2:1024" s="1" customFormat="1" x14ac:dyDescent="0.35">
      <c r="B269" s="5" t="s">
        <v>1457</v>
      </c>
      <c r="C269" s="5" t="s">
        <v>1458</v>
      </c>
      <c r="D269" s="5" t="s">
        <v>1459</v>
      </c>
      <c r="E269" s="5" t="s">
        <v>1460</v>
      </c>
      <c r="F269" s="5" t="s">
        <v>1461</v>
      </c>
      <c r="G269" s="1">
        <v>-1000</v>
      </c>
      <c r="H269" s="1">
        <v>1000</v>
      </c>
      <c r="I269" s="1">
        <v>0</v>
      </c>
      <c r="K269" s="5" t="s">
        <v>1462</v>
      </c>
      <c r="L269" s="5" t="s">
        <v>1450</v>
      </c>
      <c r="N269" s="5" t="s">
        <v>23</v>
      </c>
      <c r="P269" s="2" t="s">
        <v>469</v>
      </c>
      <c r="AMJ269"/>
    </row>
    <row r="270" spans="2:1024" s="1" customFormat="1" x14ac:dyDescent="0.35">
      <c r="B270" s="5" t="s">
        <v>1463</v>
      </c>
      <c r="C270" s="5" t="s">
        <v>1464</v>
      </c>
      <c r="D270" s="5" t="s">
        <v>1465</v>
      </c>
      <c r="E270" s="5" t="s">
        <v>1466</v>
      </c>
      <c r="F270" s="5" t="s">
        <v>1467</v>
      </c>
      <c r="G270" s="1">
        <v>-1000</v>
      </c>
      <c r="H270" s="1">
        <v>1000</v>
      </c>
      <c r="I270" s="1">
        <v>0</v>
      </c>
      <c r="K270" s="5" t="s">
        <v>1468</v>
      </c>
      <c r="L270" s="5" t="s">
        <v>1450</v>
      </c>
      <c r="N270" s="5" t="s">
        <v>23</v>
      </c>
      <c r="P270" s="2" t="s">
        <v>469</v>
      </c>
      <c r="AMJ270"/>
    </row>
    <row r="271" spans="2:1024" s="1" customFormat="1" x14ac:dyDescent="0.35">
      <c r="B271" s="5" t="s">
        <v>1469</v>
      </c>
      <c r="C271" s="5" t="s">
        <v>1470</v>
      </c>
      <c r="D271" s="5" t="s">
        <v>1471</v>
      </c>
      <c r="E271" s="5" t="s">
        <v>1460</v>
      </c>
      <c r="F271" s="5" t="s">
        <v>1461</v>
      </c>
      <c r="G271" s="1">
        <v>-1000</v>
      </c>
      <c r="H271" s="1">
        <v>1000</v>
      </c>
      <c r="I271" s="1">
        <v>0</v>
      </c>
      <c r="K271" s="5" t="s">
        <v>1472</v>
      </c>
      <c r="L271" s="5" t="s">
        <v>1450</v>
      </c>
      <c r="N271" s="5" t="s">
        <v>23</v>
      </c>
      <c r="P271" s="2" t="s">
        <v>469</v>
      </c>
      <c r="AMJ271"/>
    </row>
    <row r="272" spans="2:1024" s="1" customFormat="1" x14ac:dyDescent="0.35">
      <c r="B272" s="5" t="s">
        <v>1473</v>
      </c>
      <c r="C272" s="5" t="s">
        <v>1474</v>
      </c>
      <c r="D272" s="5" t="s">
        <v>1475</v>
      </c>
      <c r="E272" s="5" t="s">
        <v>1466</v>
      </c>
      <c r="F272" s="5" t="s">
        <v>1467</v>
      </c>
      <c r="G272" s="1">
        <v>-1000</v>
      </c>
      <c r="H272" s="1">
        <v>1000</v>
      </c>
      <c r="I272" s="1">
        <v>0</v>
      </c>
      <c r="K272" s="5" t="s">
        <v>1476</v>
      </c>
      <c r="L272" s="5" t="s">
        <v>1450</v>
      </c>
      <c r="N272" s="5" t="s">
        <v>23</v>
      </c>
      <c r="P272" s="2" t="s">
        <v>469</v>
      </c>
      <c r="AMJ272"/>
    </row>
    <row r="273" spans="2:1024" s="1" customFormat="1" x14ac:dyDescent="0.35">
      <c r="B273" s="5" t="s">
        <v>1477</v>
      </c>
      <c r="C273" s="5" t="s">
        <v>1478</v>
      </c>
      <c r="D273" s="5" t="s">
        <v>1479</v>
      </c>
      <c r="E273" s="5" t="s">
        <v>1480</v>
      </c>
      <c r="F273" s="5" t="s">
        <v>1481</v>
      </c>
      <c r="G273" s="1">
        <v>-1000</v>
      </c>
      <c r="H273" s="1">
        <v>1000</v>
      </c>
      <c r="I273" s="1">
        <v>0</v>
      </c>
      <c r="K273" s="5" t="s">
        <v>1482</v>
      </c>
      <c r="L273" s="5" t="s">
        <v>145</v>
      </c>
      <c r="N273" s="5" t="s">
        <v>23</v>
      </c>
      <c r="P273" s="2" t="s">
        <v>469</v>
      </c>
      <c r="AMJ273"/>
    </row>
    <row r="274" spans="2:1024" s="1" customFormat="1" x14ac:dyDescent="0.35">
      <c r="B274" s="5" t="s">
        <v>1483</v>
      </c>
      <c r="C274" s="5" t="s">
        <v>1484</v>
      </c>
      <c r="D274" s="5" t="s">
        <v>1485</v>
      </c>
      <c r="E274" s="5" t="s">
        <v>1486</v>
      </c>
      <c r="F274" s="5" t="s">
        <v>1487</v>
      </c>
      <c r="G274" s="1">
        <v>-1000</v>
      </c>
      <c r="H274" s="1">
        <v>1000</v>
      </c>
      <c r="I274" s="1">
        <v>0</v>
      </c>
      <c r="K274" s="5" t="s">
        <v>1488</v>
      </c>
      <c r="L274" s="5" t="s">
        <v>145</v>
      </c>
      <c r="N274" s="5" t="s">
        <v>23</v>
      </c>
      <c r="P274" s="2" t="s">
        <v>469</v>
      </c>
      <c r="AMJ274"/>
    </row>
    <row r="275" spans="2:1024" s="1" customFormat="1" x14ac:dyDescent="0.35">
      <c r="B275" s="5" t="s">
        <v>1489</v>
      </c>
      <c r="C275" s="5" t="s">
        <v>1490</v>
      </c>
      <c r="D275" s="5" t="s">
        <v>1491</v>
      </c>
      <c r="E275" s="5" t="s">
        <v>1492</v>
      </c>
      <c r="F275" s="5" t="s">
        <v>1065</v>
      </c>
      <c r="G275" s="1">
        <v>-1000</v>
      </c>
      <c r="H275" s="1">
        <v>1000</v>
      </c>
      <c r="I275" s="1">
        <v>0</v>
      </c>
      <c r="K275" s="5" t="s">
        <v>1493</v>
      </c>
      <c r="L275" s="5" t="s">
        <v>145</v>
      </c>
      <c r="N275" s="5" t="s">
        <v>23</v>
      </c>
      <c r="P275" s="2" t="s">
        <v>469</v>
      </c>
      <c r="AMJ275"/>
    </row>
    <row r="276" spans="2:1024" s="1" customFormat="1" x14ac:dyDescent="0.35">
      <c r="B276" s="5" t="s">
        <v>1494</v>
      </c>
      <c r="C276" s="5" t="s">
        <v>1495</v>
      </c>
      <c r="D276" s="5" t="s">
        <v>1496</v>
      </c>
      <c r="E276" s="5" t="s">
        <v>86</v>
      </c>
      <c r="F276" s="5" t="s">
        <v>87</v>
      </c>
      <c r="G276" s="1">
        <v>-1000</v>
      </c>
      <c r="H276" s="1">
        <v>1000</v>
      </c>
      <c r="I276" s="1">
        <v>0</v>
      </c>
      <c r="K276" s="5" t="s">
        <v>1497</v>
      </c>
      <c r="L276" s="5" t="s">
        <v>1498</v>
      </c>
      <c r="N276" s="5" t="s">
        <v>23</v>
      </c>
      <c r="P276" s="2" t="s">
        <v>469</v>
      </c>
      <c r="AMJ276"/>
    </row>
    <row r="277" spans="2:1024" s="1" customFormat="1" x14ac:dyDescent="0.35">
      <c r="B277" s="5" t="s">
        <v>1499</v>
      </c>
      <c r="C277" s="5" t="s">
        <v>1500</v>
      </c>
      <c r="D277" s="5" t="s">
        <v>1501</v>
      </c>
      <c r="E277" s="5" t="s">
        <v>86</v>
      </c>
      <c r="F277" s="5" t="s">
        <v>87</v>
      </c>
      <c r="G277" s="1">
        <v>-1000</v>
      </c>
      <c r="H277" s="1">
        <v>1000</v>
      </c>
      <c r="I277" s="1">
        <v>0</v>
      </c>
      <c r="K277" s="5" t="s">
        <v>1502</v>
      </c>
      <c r="L277" s="5" t="s">
        <v>1498</v>
      </c>
      <c r="N277" s="5" t="s">
        <v>23</v>
      </c>
      <c r="P277" s="2" t="s">
        <v>469</v>
      </c>
      <c r="AMJ277"/>
    </row>
    <row r="278" spans="2:1024" s="1" customFormat="1" x14ac:dyDescent="0.35">
      <c r="B278" s="5" t="s">
        <v>1503</v>
      </c>
      <c r="C278" s="5" t="s">
        <v>1504</v>
      </c>
      <c r="D278" s="5" t="s">
        <v>1505</v>
      </c>
      <c r="E278" s="5" t="s">
        <v>723</v>
      </c>
      <c r="F278" s="5" t="s">
        <v>1506</v>
      </c>
      <c r="G278" s="1">
        <v>-1000</v>
      </c>
      <c r="H278" s="1">
        <v>1000</v>
      </c>
      <c r="I278" s="1">
        <v>0</v>
      </c>
      <c r="K278" s="5" t="s">
        <v>1507</v>
      </c>
      <c r="L278" s="5" t="s">
        <v>1508</v>
      </c>
      <c r="N278" s="5" t="s">
        <v>23</v>
      </c>
      <c r="P278" s="2" t="s">
        <v>469</v>
      </c>
      <c r="AMJ278"/>
    </row>
    <row r="279" spans="2:1024" s="1" customFormat="1" x14ac:dyDescent="0.35">
      <c r="B279" s="5" t="s">
        <v>1509</v>
      </c>
      <c r="D279" s="5" t="s">
        <v>1510</v>
      </c>
      <c r="E279" s="5" t="s">
        <v>1511</v>
      </c>
      <c r="F279" s="5" t="s">
        <v>1512</v>
      </c>
      <c r="G279" s="1">
        <v>0</v>
      </c>
      <c r="H279" s="1">
        <v>1000</v>
      </c>
      <c r="I279" s="1">
        <v>0</v>
      </c>
      <c r="K279" s="5" t="s">
        <v>1513</v>
      </c>
      <c r="L279" s="5" t="s">
        <v>1514</v>
      </c>
      <c r="N279" s="5" t="s">
        <v>23</v>
      </c>
      <c r="P279" s="2" t="s">
        <v>469</v>
      </c>
      <c r="AMJ279"/>
    </row>
    <row r="280" spans="2:1024" s="1" customFormat="1" x14ac:dyDescent="0.35">
      <c r="B280" s="5" t="s">
        <v>1515</v>
      </c>
      <c r="C280" s="5" t="s">
        <v>1516</v>
      </c>
      <c r="D280" s="5" t="s">
        <v>1517</v>
      </c>
      <c r="E280" s="5" t="s">
        <v>1511</v>
      </c>
      <c r="F280" s="5" t="s">
        <v>1512</v>
      </c>
      <c r="G280" s="1">
        <v>0</v>
      </c>
      <c r="H280" s="1">
        <v>1000</v>
      </c>
      <c r="I280" s="1">
        <v>0</v>
      </c>
      <c r="K280" s="5" t="s">
        <v>1518</v>
      </c>
      <c r="L280" s="5" t="s">
        <v>1514</v>
      </c>
      <c r="N280" s="5" t="s">
        <v>23</v>
      </c>
      <c r="P280" s="2" t="s">
        <v>469</v>
      </c>
      <c r="AMJ280"/>
    </row>
    <row r="281" spans="2:1024" s="1" customFormat="1" x14ac:dyDescent="0.35">
      <c r="B281" s="5" t="s">
        <v>1519</v>
      </c>
      <c r="C281" s="5" t="s">
        <v>1520</v>
      </c>
      <c r="D281" s="5" t="s">
        <v>1521</v>
      </c>
      <c r="E281" s="5" t="s">
        <v>394</v>
      </c>
      <c r="F281" s="5" t="s">
        <v>395</v>
      </c>
      <c r="G281" s="1">
        <v>-1000</v>
      </c>
      <c r="H281" s="1">
        <v>1000</v>
      </c>
      <c r="I281" s="1">
        <v>0</v>
      </c>
      <c r="K281" s="5" t="s">
        <v>1522</v>
      </c>
      <c r="L281" s="5" t="s">
        <v>1514</v>
      </c>
      <c r="N281" s="5" t="s">
        <v>23</v>
      </c>
      <c r="P281" s="2" t="s">
        <v>469</v>
      </c>
      <c r="AMJ281"/>
    </row>
    <row r="282" spans="2:1024" s="1" customFormat="1" x14ac:dyDescent="0.35">
      <c r="B282" s="5" t="s">
        <v>1523</v>
      </c>
      <c r="C282" s="5" t="s">
        <v>1524</v>
      </c>
      <c r="D282" s="5" t="s">
        <v>1525</v>
      </c>
      <c r="E282" s="5" t="s">
        <v>1526</v>
      </c>
      <c r="F282" s="5" t="s">
        <v>1527</v>
      </c>
      <c r="G282" s="1">
        <v>-1000</v>
      </c>
      <c r="H282" s="1">
        <v>1000</v>
      </c>
      <c r="I282" s="1">
        <v>0</v>
      </c>
      <c r="K282" s="5" t="s">
        <v>1528</v>
      </c>
      <c r="L282" s="5" t="s">
        <v>1514</v>
      </c>
      <c r="N282" s="5" t="s">
        <v>23</v>
      </c>
      <c r="P282" s="2" t="s">
        <v>469</v>
      </c>
      <c r="AMJ282"/>
    </row>
    <row r="283" spans="2:1024" s="1" customFormat="1" x14ac:dyDescent="0.35">
      <c r="B283" s="5" t="s">
        <v>1529</v>
      </c>
      <c r="C283" s="5" t="s">
        <v>1524</v>
      </c>
      <c r="D283" s="5" t="s">
        <v>1530</v>
      </c>
      <c r="E283" s="5" t="s">
        <v>1526</v>
      </c>
      <c r="F283" s="5" t="s">
        <v>1527</v>
      </c>
      <c r="G283" s="1">
        <v>-1000</v>
      </c>
      <c r="H283" s="1">
        <v>1000</v>
      </c>
      <c r="I283" s="1">
        <v>0</v>
      </c>
      <c r="K283" s="5" t="s">
        <v>1531</v>
      </c>
      <c r="L283" s="5" t="s">
        <v>1514</v>
      </c>
      <c r="N283" s="5" t="s">
        <v>23</v>
      </c>
      <c r="P283" s="2" t="s">
        <v>469</v>
      </c>
      <c r="AMJ283"/>
    </row>
    <row r="284" spans="2:1024" s="1" customFormat="1" x14ac:dyDescent="0.35">
      <c r="B284" s="5" t="s">
        <v>1532</v>
      </c>
      <c r="C284" s="5" t="s">
        <v>1524</v>
      </c>
      <c r="D284" s="5" t="s">
        <v>1533</v>
      </c>
      <c r="E284" s="5" t="s">
        <v>1526</v>
      </c>
      <c r="F284" s="5" t="s">
        <v>1527</v>
      </c>
      <c r="G284" s="1">
        <v>-1000</v>
      </c>
      <c r="H284" s="1">
        <v>1000</v>
      </c>
      <c r="I284" s="1">
        <v>0</v>
      </c>
      <c r="K284" s="5" t="s">
        <v>1534</v>
      </c>
      <c r="L284" s="5" t="s">
        <v>1514</v>
      </c>
      <c r="N284" s="5" t="s">
        <v>23</v>
      </c>
      <c r="P284" s="2" t="s">
        <v>469</v>
      </c>
      <c r="AMJ284"/>
    </row>
    <row r="285" spans="2:1024" s="1" customFormat="1" x14ac:dyDescent="0.35">
      <c r="B285" s="5" t="s">
        <v>1535</v>
      </c>
      <c r="C285" s="5" t="s">
        <v>1536</v>
      </c>
      <c r="D285" s="5" t="s">
        <v>1537</v>
      </c>
      <c r="E285" s="5" t="s">
        <v>1526</v>
      </c>
      <c r="F285" s="5" t="s">
        <v>1527</v>
      </c>
      <c r="G285" s="1">
        <v>0</v>
      </c>
      <c r="H285" s="1">
        <v>1000</v>
      </c>
      <c r="I285" s="1">
        <v>0</v>
      </c>
      <c r="K285" s="5" t="s">
        <v>1538</v>
      </c>
      <c r="L285" s="5" t="s">
        <v>1514</v>
      </c>
      <c r="N285" s="5" t="s">
        <v>23</v>
      </c>
      <c r="P285" s="2" t="s">
        <v>469</v>
      </c>
      <c r="AMJ285"/>
    </row>
    <row r="286" spans="2:1024" s="1" customFormat="1" x14ac:dyDescent="0.35">
      <c r="B286" s="5" t="s">
        <v>1539</v>
      </c>
      <c r="C286" s="5" t="s">
        <v>1540</v>
      </c>
      <c r="D286" s="5" t="s">
        <v>1541</v>
      </c>
      <c r="E286" s="5" t="s">
        <v>1542</v>
      </c>
      <c r="F286" s="5" t="s">
        <v>1543</v>
      </c>
      <c r="G286" s="1">
        <v>-1000</v>
      </c>
      <c r="H286" s="1">
        <v>1000</v>
      </c>
      <c r="I286" s="1">
        <v>0</v>
      </c>
      <c r="K286" s="5" t="s">
        <v>1544</v>
      </c>
      <c r="L286" s="5" t="s">
        <v>1545</v>
      </c>
      <c r="N286" s="5" t="s">
        <v>23</v>
      </c>
      <c r="P286" s="2" t="s">
        <v>469</v>
      </c>
      <c r="AMJ286"/>
    </row>
    <row r="287" spans="2:1024" s="1" customFormat="1" x14ac:dyDescent="0.35">
      <c r="B287" s="5" t="s">
        <v>1546</v>
      </c>
      <c r="C287" s="5" t="s">
        <v>1547</v>
      </c>
      <c r="D287" s="5" t="s">
        <v>1548</v>
      </c>
      <c r="E287" s="5" t="s">
        <v>1549</v>
      </c>
      <c r="F287" s="5" t="s">
        <v>1550</v>
      </c>
      <c r="G287" s="1">
        <v>-1000</v>
      </c>
      <c r="H287" s="1">
        <v>1000</v>
      </c>
      <c r="I287" s="1">
        <v>0</v>
      </c>
      <c r="K287" s="5" t="s">
        <v>1551</v>
      </c>
      <c r="L287" s="5" t="s">
        <v>1545</v>
      </c>
      <c r="N287" s="5" t="s">
        <v>23</v>
      </c>
      <c r="P287" s="2" t="s">
        <v>469</v>
      </c>
      <c r="AMJ287"/>
    </row>
    <row r="288" spans="2:1024" s="1" customFormat="1" x14ac:dyDescent="0.35">
      <c r="B288" s="5" t="s">
        <v>1552</v>
      </c>
      <c r="D288" s="5" t="s">
        <v>1553</v>
      </c>
      <c r="E288" s="5" t="s">
        <v>758</v>
      </c>
      <c r="F288" s="5" t="s">
        <v>754</v>
      </c>
      <c r="G288" s="1">
        <v>0</v>
      </c>
      <c r="H288" s="1">
        <v>1000</v>
      </c>
      <c r="I288" s="1">
        <v>0</v>
      </c>
      <c r="K288" s="5" t="s">
        <v>1554</v>
      </c>
      <c r="L288" s="5" t="s">
        <v>1555</v>
      </c>
      <c r="N288" s="5" t="s">
        <v>23</v>
      </c>
      <c r="P288" s="2" t="s">
        <v>3916</v>
      </c>
      <c r="AMJ288"/>
    </row>
    <row r="289" spans="2:1024" s="1" customFormat="1" x14ac:dyDescent="0.35">
      <c r="B289" s="5" t="s">
        <v>1556</v>
      </c>
      <c r="D289" s="5" t="s">
        <v>1557</v>
      </c>
      <c r="E289" s="5" t="s">
        <v>758</v>
      </c>
      <c r="F289" s="5" t="s">
        <v>784</v>
      </c>
      <c r="G289" s="1">
        <v>-1000</v>
      </c>
      <c r="H289" s="1">
        <v>1000</v>
      </c>
      <c r="I289" s="1">
        <v>0</v>
      </c>
      <c r="K289" s="5" t="s">
        <v>1558</v>
      </c>
      <c r="L289" s="5" t="s">
        <v>1555</v>
      </c>
      <c r="N289" s="5" t="s">
        <v>23</v>
      </c>
      <c r="P289" s="2" t="s">
        <v>3916</v>
      </c>
      <c r="AMJ289"/>
    </row>
    <row r="290" spans="2:1024" s="1" customFormat="1" x14ac:dyDescent="0.35">
      <c r="B290" s="5" t="s">
        <v>1559</v>
      </c>
      <c r="C290" s="5" t="s">
        <v>1560</v>
      </c>
      <c r="D290" s="5" t="s">
        <v>1561</v>
      </c>
      <c r="E290" s="5" t="s">
        <v>1562</v>
      </c>
      <c r="F290" s="5" t="s">
        <v>1563</v>
      </c>
      <c r="G290" s="1">
        <v>-1000</v>
      </c>
      <c r="H290" s="1">
        <v>1000</v>
      </c>
      <c r="I290" s="1">
        <v>0</v>
      </c>
      <c r="K290" s="5" t="s">
        <v>1564</v>
      </c>
      <c r="L290" s="5" t="s">
        <v>1565</v>
      </c>
      <c r="N290" s="5" t="s">
        <v>23</v>
      </c>
      <c r="P290" s="7" t="s">
        <v>3916</v>
      </c>
      <c r="AMJ290"/>
    </row>
    <row r="291" spans="2:1024" s="1" customFormat="1" x14ac:dyDescent="0.35">
      <c r="B291" s="5" t="s">
        <v>1566</v>
      </c>
      <c r="C291" s="5" t="s">
        <v>1567</v>
      </c>
      <c r="D291" s="5" t="s">
        <v>1568</v>
      </c>
      <c r="E291" s="5" t="s">
        <v>1562</v>
      </c>
      <c r="F291" s="5" t="s">
        <v>1563</v>
      </c>
      <c r="G291" s="1">
        <v>-1000</v>
      </c>
      <c r="H291" s="1">
        <v>1000</v>
      </c>
      <c r="I291" s="1">
        <v>0</v>
      </c>
      <c r="K291" s="5" t="s">
        <v>1569</v>
      </c>
      <c r="L291" s="5" t="s">
        <v>1565</v>
      </c>
      <c r="N291" s="5" t="s">
        <v>23</v>
      </c>
      <c r="P291" s="7" t="s">
        <v>3916</v>
      </c>
      <c r="AMJ291"/>
    </row>
    <row r="292" spans="2:1024" s="1" customFormat="1" x14ac:dyDescent="0.35">
      <c r="B292" s="5" t="s">
        <v>1570</v>
      </c>
      <c r="C292" s="5" t="s">
        <v>1567</v>
      </c>
      <c r="D292" s="5" t="s">
        <v>1571</v>
      </c>
      <c r="E292" s="5" t="s">
        <v>1562</v>
      </c>
      <c r="F292" s="5" t="s">
        <v>1563</v>
      </c>
      <c r="G292" s="1">
        <v>-1000</v>
      </c>
      <c r="H292" s="1">
        <v>1000</v>
      </c>
      <c r="I292" s="1">
        <v>0</v>
      </c>
      <c r="K292" s="5" t="s">
        <v>1572</v>
      </c>
      <c r="L292" s="5" t="s">
        <v>1565</v>
      </c>
      <c r="N292" s="5" t="s">
        <v>23</v>
      </c>
      <c r="P292" s="7" t="s">
        <v>3916</v>
      </c>
      <c r="AMJ292"/>
    </row>
    <row r="293" spans="2:1024" s="1" customFormat="1" x14ac:dyDescent="0.35">
      <c r="B293" s="5" t="s">
        <v>1573</v>
      </c>
      <c r="C293" s="5" t="s">
        <v>1574</v>
      </c>
      <c r="D293" s="5" t="s">
        <v>1575</v>
      </c>
      <c r="E293" s="5" t="s">
        <v>1576</v>
      </c>
      <c r="F293" s="5" t="s">
        <v>1577</v>
      </c>
      <c r="G293" s="1">
        <v>-1000</v>
      </c>
      <c r="H293" s="1">
        <v>1000</v>
      </c>
      <c r="I293" s="1">
        <v>0</v>
      </c>
      <c r="K293" s="5" t="s">
        <v>1578</v>
      </c>
      <c r="L293" s="5" t="s">
        <v>1579</v>
      </c>
      <c r="N293" s="5" t="s">
        <v>23</v>
      </c>
      <c r="P293" s="2" t="s">
        <v>3916</v>
      </c>
      <c r="AMJ293"/>
    </row>
    <row r="294" spans="2:1024" s="1" customFormat="1" x14ac:dyDescent="0.35">
      <c r="B294" s="5" t="s">
        <v>1580</v>
      </c>
      <c r="C294" s="5" t="s">
        <v>1581</v>
      </c>
      <c r="D294" s="5" t="s">
        <v>1582</v>
      </c>
      <c r="E294" s="5" t="s">
        <v>1576</v>
      </c>
      <c r="F294" s="5" t="s">
        <v>1577</v>
      </c>
      <c r="G294" s="1">
        <v>-1000</v>
      </c>
      <c r="H294" s="1">
        <v>1000</v>
      </c>
      <c r="I294" s="1">
        <v>0</v>
      </c>
      <c r="K294" s="5" t="s">
        <v>1583</v>
      </c>
      <c r="L294" s="5" t="s">
        <v>1579</v>
      </c>
      <c r="N294" s="5" t="s">
        <v>23</v>
      </c>
      <c r="P294" s="2" t="s">
        <v>3916</v>
      </c>
      <c r="AMJ294"/>
    </row>
    <row r="295" spans="2:1024" s="1" customFormat="1" x14ac:dyDescent="0.35">
      <c r="B295" s="5" t="s">
        <v>1584</v>
      </c>
      <c r="C295" s="5" t="s">
        <v>1585</v>
      </c>
      <c r="D295" s="5" t="s">
        <v>1586</v>
      </c>
      <c r="E295" s="5" t="s">
        <v>1587</v>
      </c>
      <c r="F295" s="5" t="s">
        <v>1588</v>
      </c>
      <c r="G295" s="1">
        <v>-1000</v>
      </c>
      <c r="H295" s="1">
        <v>1000</v>
      </c>
      <c r="I295" s="1">
        <v>0</v>
      </c>
      <c r="K295" s="5" t="s">
        <v>1589</v>
      </c>
      <c r="L295" s="5" t="s">
        <v>1590</v>
      </c>
      <c r="N295" s="5" t="s">
        <v>23</v>
      </c>
      <c r="P295" s="2" t="s">
        <v>3916</v>
      </c>
      <c r="AMJ295"/>
    </row>
    <row r="296" spans="2:1024" s="1" customFormat="1" x14ac:dyDescent="0.35">
      <c r="B296" s="5" t="s">
        <v>1591</v>
      </c>
      <c r="C296" s="5" t="s">
        <v>1592</v>
      </c>
      <c r="D296" s="5" t="s">
        <v>1593</v>
      </c>
      <c r="E296" s="5" t="s">
        <v>1594</v>
      </c>
      <c r="F296" s="5" t="s">
        <v>113</v>
      </c>
      <c r="G296" s="1">
        <v>0</v>
      </c>
      <c r="H296" s="1">
        <v>1000</v>
      </c>
      <c r="I296" s="1">
        <v>0</v>
      </c>
      <c r="K296" s="5" t="s">
        <v>1595</v>
      </c>
      <c r="L296" s="5" t="s">
        <v>1596</v>
      </c>
      <c r="N296" s="5" t="s">
        <v>23</v>
      </c>
      <c r="P296" s="2" t="s">
        <v>3916</v>
      </c>
      <c r="AMJ296"/>
    </row>
    <row r="297" spans="2:1024" s="1" customFormat="1" x14ac:dyDescent="0.35">
      <c r="B297" s="5" t="s">
        <v>1597</v>
      </c>
      <c r="D297" s="5" t="s">
        <v>1598</v>
      </c>
      <c r="E297" s="5" t="s">
        <v>1599</v>
      </c>
      <c r="F297" s="5" t="s">
        <v>1600</v>
      </c>
      <c r="G297" s="1">
        <v>-1000</v>
      </c>
      <c r="H297" s="1">
        <v>1000</v>
      </c>
      <c r="I297" s="1">
        <v>0</v>
      </c>
      <c r="K297" s="5" t="s">
        <v>1601</v>
      </c>
      <c r="L297" s="5" t="s">
        <v>1596</v>
      </c>
      <c r="N297" s="5" t="s">
        <v>23</v>
      </c>
      <c r="P297" s="2" t="s">
        <v>3916</v>
      </c>
      <c r="AMJ297"/>
    </row>
    <row r="298" spans="2:1024" s="1" customFormat="1" x14ac:dyDescent="0.35">
      <c r="B298" s="5" t="s">
        <v>1602</v>
      </c>
      <c r="C298" s="5" t="s">
        <v>1603</v>
      </c>
      <c r="D298" s="5" t="s">
        <v>1604</v>
      </c>
      <c r="E298" s="5" t="s">
        <v>1594</v>
      </c>
      <c r="F298" s="5" t="s">
        <v>113</v>
      </c>
      <c r="G298" s="1">
        <v>0</v>
      </c>
      <c r="H298" s="1">
        <v>1000</v>
      </c>
      <c r="I298" s="1">
        <v>0</v>
      </c>
      <c r="K298" s="5" t="s">
        <v>1605</v>
      </c>
      <c r="L298" s="5" t="s">
        <v>1596</v>
      </c>
      <c r="N298" s="5" t="s">
        <v>23</v>
      </c>
      <c r="P298" s="2" t="s">
        <v>3916</v>
      </c>
      <c r="AMJ298"/>
    </row>
    <row r="299" spans="2:1024" s="1" customFormat="1" x14ac:dyDescent="0.35">
      <c r="B299" s="5" t="s">
        <v>1606</v>
      </c>
      <c r="C299" s="5" t="s">
        <v>1607</v>
      </c>
      <c r="D299" s="5" t="s">
        <v>1608</v>
      </c>
      <c r="E299" s="5" t="s">
        <v>1609</v>
      </c>
      <c r="F299" s="5" t="s">
        <v>1610</v>
      </c>
      <c r="G299" s="1">
        <v>-1000</v>
      </c>
      <c r="H299" s="1">
        <v>1000</v>
      </c>
      <c r="I299" s="1">
        <v>0</v>
      </c>
      <c r="K299" s="5" t="s">
        <v>1611</v>
      </c>
      <c r="L299" s="5" t="s">
        <v>1612</v>
      </c>
      <c r="N299" s="5" t="s">
        <v>1384</v>
      </c>
      <c r="P299" s="7" t="s">
        <v>469</v>
      </c>
      <c r="AMJ299"/>
    </row>
    <row r="300" spans="2:1024" s="1" customFormat="1" x14ac:dyDescent="0.35">
      <c r="B300" s="5" t="s">
        <v>1613</v>
      </c>
      <c r="C300" s="5" t="s">
        <v>1614</v>
      </c>
      <c r="D300" s="5" t="s">
        <v>1615</v>
      </c>
      <c r="E300" s="5" t="s">
        <v>1609</v>
      </c>
      <c r="F300" s="5" t="s">
        <v>1616</v>
      </c>
      <c r="G300" s="1">
        <v>-1000</v>
      </c>
      <c r="H300" s="1">
        <v>1000</v>
      </c>
      <c r="I300" s="1">
        <v>0</v>
      </c>
      <c r="K300" s="5" t="s">
        <v>1617</v>
      </c>
      <c r="L300" s="5" t="s">
        <v>1612</v>
      </c>
      <c r="N300" s="5" t="s">
        <v>1384</v>
      </c>
      <c r="P300" s="7" t="s">
        <v>469</v>
      </c>
      <c r="AMJ300"/>
    </row>
    <row r="301" spans="2:1024" s="1" customFormat="1" x14ac:dyDescent="0.35">
      <c r="B301" s="5" t="s">
        <v>1618</v>
      </c>
      <c r="C301" s="5" t="s">
        <v>1619</v>
      </c>
      <c r="D301" s="5" t="s">
        <v>1620</v>
      </c>
      <c r="E301" s="5" t="s">
        <v>1609</v>
      </c>
      <c r="F301" s="5" t="s">
        <v>1616</v>
      </c>
      <c r="G301" s="1">
        <v>-1000</v>
      </c>
      <c r="H301" s="1">
        <v>1000</v>
      </c>
      <c r="I301" s="1">
        <v>0</v>
      </c>
      <c r="K301" s="5" t="s">
        <v>1621</v>
      </c>
      <c r="L301" s="5" t="s">
        <v>1612</v>
      </c>
      <c r="N301" s="5" t="s">
        <v>1384</v>
      </c>
      <c r="P301" s="7" t="s">
        <v>469</v>
      </c>
      <c r="AMJ301"/>
    </row>
    <row r="302" spans="2:1024" s="1" customFormat="1" x14ac:dyDescent="0.35">
      <c r="B302" s="5" t="s">
        <v>1622</v>
      </c>
      <c r="C302" s="5" t="s">
        <v>1623</v>
      </c>
      <c r="D302" s="5" t="s">
        <v>1624</v>
      </c>
      <c r="E302" s="5" t="s">
        <v>1609</v>
      </c>
      <c r="F302" s="5" t="s">
        <v>1616</v>
      </c>
      <c r="G302" s="1">
        <v>-1000</v>
      </c>
      <c r="H302" s="1">
        <v>1000</v>
      </c>
      <c r="I302" s="1">
        <v>0</v>
      </c>
      <c r="K302" s="5" t="s">
        <v>1625</v>
      </c>
      <c r="L302" s="5" t="s">
        <v>1612</v>
      </c>
      <c r="N302" s="5" t="s">
        <v>1384</v>
      </c>
      <c r="P302" s="7" t="s">
        <v>469</v>
      </c>
      <c r="AMJ302"/>
    </row>
    <row r="303" spans="2:1024" s="1" customFormat="1" x14ac:dyDescent="0.35">
      <c r="B303" s="5" t="s">
        <v>1626</v>
      </c>
      <c r="C303" s="5" t="s">
        <v>1623</v>
      </c>
      <c r="D303" s="5" t="s">
        <v>1627</v>
      </c>
      <c r="E303" s="5" t="s">
        <v>1609</v>
      </c>
      <c r="F303" s="5" t="s">
        <v>1616</v>
      </c>
      <c r="G303" s="1">
        <v>-1000</v>
      </c>
      <c r="H303" s="1">
        <v>1000</v>
      </c>
      <c r="I303" s="1">
        <v>0</v>
      </c>
      <c r="K303" s="5" t="s">
        <v>1628</v>
      </c>
      <c r="L303" s="5" t="s">
        <v>1612</v>
      </c>
      <c r="N303" s="5" t="s">
        <v>1384</v>
      </c>
      <c r="P303" s="7" t="s">
        <v>469</v>
      </c>
      <c r="AMJ303"/>
    </row>
    <row r="304" spans="2:1024" s="1" customFormat="1" x14ac:dyDescent="0.35">
      <c r="B304" s="5" t="s">
        <v>1629</v>
      </c>
      <c r="C304" s="5" t="s">
        <v>1630</v>
      </c>
      <c r="D304" s="5" t="s">
        <v>1631</v>
      </c>
      <c r="E304" s="5" t="s">
        <v>1609</v>
      </c>
      <c r="F304" s="5" t="s">
        <v>1616</v>
      </c>
      <c r="G304" s="1">
        <v>-1000</v>
      </c>
      <c r="H304" s="1">
        <v>1000</v>
      </c>
      <c r="I304" s="1">
        <v>0</v>
      </c>
      <c r="K304" s="5" t="s">
        <v>1632</v>
      </c>
      <c r="L304" s="5" t="s">
        <v>1612</v>
      </c>
      <c r="N304" s="5" t="s">
        <v>1384</v>
      </c>
      <c r="P304" s="7" t="s">
        <v>469</v>
      </c>
      <c r="AMJ304"/>
    </row>
    <row r="305" spans="2:1024" s="1" customFormat="1" x14ac:dyDescent="0.35">
      <c r="B305" s="5" t="s">
        <v>1633</v>
      </c>
      <c r="C305" s="5" t="s">
        <v>1634</v>
      </c>
      <c r="D305" s="5" t="s">
        <v>1635</v>
      </c>
      <c r="E305" s="5" t="s">
        <v>1636</v>
      </c>
      <c r="F305" s="5" t="s">
        <v>1637</v>
      </c>
      <c r="G305" s="1">
        <v>-1000</v>
      </c>
      <c r="H305" s="1">
        <v>1000</v>
      </c>
      <c r="I305" s="1">
        <v>0</v>
      </c>
      <c r="K305" s="5" t="s">
        <v>1638</v>
      </c>
      <c r="L305" s="5" t="s">
        <v>1612</v>
      </c>
      <c r="N305" s="5" t="s">
        <v>23</v>
      </c>
      <c r="P305" s="7" t="s">
        <v>469</v>
      </c>
      <c r="AMJ305"/>
    </row>
    <row r="306" spans="2:1024" s="1" customFormat="1" x14ac:dyDescent="0.35">
      <c r="B306" s="5" t="s">
        <v>1639</v>
      </c>
      <c r="D306" s="5" t="s">
        <v>1640</v>
      </c>
      <c r="E306" s="5" t="s">
        <v>1636</v>
      </c>
      <c r="F306" s="5" t="s">
        <v>1637</v>
      </c>
      <c r="G306" s="1">
        <v>-1000</v>
      </c>
      <c r="H306" s="1">
        <v>1000</v>
      </c>
      <c r="I306" s="1">
        <v>0</v>
      </c>
      <c r="K306" s="5" t="s">
        <v>1641</v>
      </c>
      <c r="L306" s="5" t="s">
        <v>1612</v>
      </c>
      <c r="N306" s="5" t="s">
        <v>23</v>
      </c>
      <c r="P306" s="7" t="s">
        <v>469</v>
      </c>
      <c r="AMJ306"/>
    </row>
    <row r="307" spans="2:1024" s="1" customFormat="1" x14ac:dyDescent="0.35">
      <c r="B307" s="5" t="s">
        <v>1642</v>
      </c>
      <c r="D307" s="5" t="s">
        <v>1643</v>
      </c>
      <c r="E307" s="5" t="s">
        <v>1644</v>
      </c>
      <c r="F307" s="5" t="s">
        <v>1645</v>
      </c>
      <c r="G307" s="1">
        <v>-1000</v>
      </c>
      <c r="H307" s="1">
        <v>1000</v>
      </c>
      <c r="I307" s="1">
        <v>0</v>
      </c>
      <c r="K307" s="5" t="s">
        <v>1646</v>
      </c>
      <c r="L307" s="5" t="s">
        <v>1612</v>
      </c>
      <c r="N307" s="5" t="s">
        <v>23</v>
      </c>
      <c r="P307" s="7" t="s">
        <v>469</v>
      </c>
      <c r="AMJ307"/>
    </row>
    <row r="308" spans="2:1024" s="1" customFormat="1" x14ac:dyDescent="0.35">
      <c r="B308" s="5" t="s">
        <v>1647</v>
      </c>
      <c r="D308" s="5" t="s">
        <v>1648</v>
      </c>
      <c r="E308" s="5" t="s">
        <v>1644</v>
      </c>
      <c r="F308" s="5" t="s">
        <v>1645</v>
      </c>
      <c r="G308" s="1">
        <v>-1000</v>
      </c>
      <c r="H308" s="1">
        <v>1000</v>
      </c>
      <c r="I308" s="1">
        <v>0</v>
      </c>
      <c r="K308" s="5" t="s">
        <v>1649</v>
      </c>
      <c r="L308" s="5" t="s">
        <v>1612</v>
      </c>
      <c r="N308" s="5" t="s">
        <v>23</v>
      </c>
      <c r="P308" s="7" t="s">
        <v>469</v>
      </c>
      <c r="AMJ308"/>
    </row>
    <row r="309" spans="2:1024" s="1" customFormat="1" x14ac:dyDescent="0.35">
      <c r="B309" s="5" t="s">
        <v>1650</v>
      </c>
      <c r="C309" s="5" t="s">
        <v>1651</v>
      </c>
      <c r="D309" s="5" t="s">
        <v>1652</v>
      </c>
      <c r="E309" s="5" t="s">
        <v>1653</v>
      </c>
      <c r="F309" s="5" t="s">
        <v>1654</v>
      </c>
      <c r="G309" s="1">
        <v>-1000</v>
      </c>
      <c r="H309" s="1">
        <v>1000</v>
      </c>
      <c r="I309" s="1">
        <v>0</v>
      </c>
      <c r="K309" s="5" t="s">
        <v>1655</v>
      </c>
      <c r="L309" s="5" t="s">
        <v>1656</v>
      </c>
      <c r="N309" s="5" t="s">
        <v>23</v>
      </c>
      <c r="P309" s="7" t="s">
        <v>469</v>
      </c>
      <c r="AMJ309"/>
    </row>
    <row r="310" spans="2:1024" s="1" customFormat="1" x14ac:dyDescent="0.35">
      <c r="B310" s="5" t="s">
        <v>1657</v>
      </c>
      <c r="C310" s="5" t="s">
        <v>1658</v>
      </c>
      <c r="D310" s="5" t="s">
        <v>1659</v>
      </c>
      <c r="E310" s="5" t="s">
        <v>1660</v>
      </c>
      <c r="F310" s="5" t="s">
        <v>1487</v>
      </c>
      <c r="G310" s="1">
        <v>0</v>
      </c>
      <c r="H310" s="1">
        <v>1000</v>
      </c>
      <c r="I310" s="1">
        <v>0</v>
      </c>
      <c r="K310" s="5" t="s">
        <v>1661</v>
      </c>
      <c r="L310" s="5" t="s">
        <v>1662</v>
      </c>
      <c r="N310" s="5" t="s">
        <v>23</v>
      </c>
      <c r="P310" s="2" t="s">
        <v>469</v>
      </c>
      <c r="AMJ310"/>
    </row>
    <row r="311" spans="2:1024" s="1" customFormat="1" x14ac:dyDescent="0.35">
      <c r="B311" s="5" t="s">
        <v>1663</v>
      </c>
      <c r="C311" s="5" t="s">
        <v>1664</v>
      </c>
      <c r="D311" s="5" t="s">
        <v>1665</v>
      </c>
      <c r="E311" s="5" t="s">
        <v>1636</v>
      </c>
      <c r="F311" s="5" t="s">
        <v>1666</v>
      </c>
      <c r="G311" s="1">
        <v>-1000</v>
      </c>
      <c r="H311" s="1">
        <v>1000</v>
      </c>
      <c r="I311" s="1">
        <v>0</v>
      </c>
      <c r="K311" s="5" t="s">
        <v>1667</v>
      </c>
      <c r="L311" s="5" t="s">
        <v>1668</v>
      </c>
      <c r="N311" s="5" t="s">
        <v>23</v>
      </c>
      <c r="P311" s="7" t="s">
        <v>469</v>
      </c>
      <c r="AMJ311"/>
    </row>
    <row r="312" spans="2:1024" s="1" customFormat="1" x14ac:dyDescent="0.35">
      <c r="B312" s="5" t="s">
        <v>1669</v>
      </c>
      <c r="C312" s="5" t="s">
        <v>1670</v>
      </c>
      <c r="D312" s="5" t="s">
        <v>1671</v>
      </c>
      <c r="E312" s="5" t="s">
        <v>1636</v>
      </c>
      <c r="F312" s="5" t="s">
        <v>1666</v>
      </c>
      <c r="G312" s="1">
        <v>-1000</v>
      </c>
      <c r="H312" s="1">
        <v>1000</v>
      </c>
      <c r="I312" s="1">
        <v>0</v>
      </c>
      <c r="K312" s="5" t="s">
        <v>1672</v>
      </c>
      <c r="L312" s="5" t="s">
        <v>1668</v>
      </c>
      <c r="N312" s="5" t="s">
        <v>23</v>
      </c>
      <c r="P312" s="7" t="s">
        <v>469</v>
      </c>
      <c r="AMJ312"/>
    </row>
    <row r="313" spans="2:1024" s="1" customFormat="1" x14ac:dyDescent="0.35">
      <c r="B313" s="5" t="s">
        <v>1673</v>
      </c>
      <c r="C313" s="5" t="s">
        <v>1674</v>
      </c>
      <c r="D313" s="5" t="s">
        <v>1675</v>
      </c>
      <c r="E313" s="5" t="s">
        <v>1609</v>
      </c>
      <c r="F313" s="5" t="s">
        <v>1616</v>
      </c>
      <c r="G313" s="1">
        <v>-1000</v>
      </c>
      <c r="H313" s="1">
        <v>1000</v>
      </c>
      <c r="I313" s="1">
        <v>0</v>
      </c>
      <c r="K313" s="5" t="s">
        <v>1676</v>
      </c>
      <c r="L313" s="5" t="s">
        <v>1668</v>
      </c>
      <c r="N313" s="5" t="s">
        <v>1384</v>
      </c>
      <c r="P313" s="7" t="s">
        <v>469</v>
      </c>
      <c r="AMJ313"/>
    </row>
    <row r="314" spans="2:1024" s="1" customFormat="1" x14ac:dyDescent="0.35">
      <c r="B314" s="5" t="s">
        <v>1677</v>
      </c>
      <c r="C314" s="5" t="s">
        <v>1678</v>
      </c>
      <c r="D314" s="5" t="s">
        <v>1679</v>
      </c>
      <c r="E314" s="5" t="s">
        <v>1609</v>
      </c>
      <c r="F314" s="5" t="s">
        <v>1616</v>
      </c>
      <c r="G314" s="1">
        <v>-1000</v>
      </c>
      <c r="H314" s="1">
        <v>1000</v>
      </c>
      <c r="I314" s="1">
        <v>0</v>
      </c>
      <c r="K314" s="5" t="s">
        <v>1680</v>
      </c>
      <c r="L314" s="5" t="s">
        <v>1668</v>
      </c>
      <c r="N314" s="5" t="s">
        <v>1384</v>
      </c>
      <c r="P314" s="7" t="s">
        <v>469</v>
      </c>
      <c r="AMJ314"/>
    </row>
    <row r="315" spans="2:1024" s="1" customFormat="1" x14ac:dyDescent="0.35">
      <c r="B315" s="5" t="s">
        <v>1681</v>
      </c>
      <c r="C315" s="5" t="s">
        <v>1682</v>
      </c>
      <c r="D315" s="5" t="s">
        <v>1683</v>
      </c>
      <c r="E315" s="5" t="s">
        <v>1684</v>
      </c>
      <c r="F315" s="5" t="s">
        <v>1685</v>
      </c>
      <c r="G315" s="1">
        <v>0</v>
      </c>
      <c r="H315" s="1">
        <v>1000</v>
      </c>
      <c r="I315" s="1">
        <v>0</v>
      </c>
      <c r="K315" s="5" t="s">
        <v>1686</v>
      </c>
      <c r="L315" s="5" t="s">
        <v>1687</v>
      </c>
      <c r="N315" s="5" t="s">
        <v>23</v>
      </c>
      <c r="P315" s="2" t="s">
        <v>469</v>
      </c>
      <c r="AMJ315"/>
    </row>
    <row r="316" spans="2:1024" s="1" customFormat="1" x14ac:dyDescent="0.35">
      <c r="B316" s="5" t="s">
        <v>1688</v>
      </c>
      <c r="C316" s="5" t="s">
        <v>1689</v>
      </c>
      <c r="D316" s="5" t="s">
        <v>1690</v>
      </c>
      <c r="E316" s="5" t="s">
        <v>1691</v>
      </c>
      <c r="F316" s="5" t="s">
        <v>479</v>
      </c>
      <c r="G316" s="1">
        <v>0</v>
      </c>
      <c r="H316" s="1">
        <v>1000</v>
      </c>
      <c r="I316" s="1">
        <v>0</v>
      </c>
      <c r="K316" s="5" t="s">
        <v>1692</v>
      </c>
      <c r="L316" s="5" t="s">
        <v>1687</v>
      </c>
      <c r="N316" s="5" t="s">
        <v>23</v>
      </c>
      <c r="P316" s="2" t="s">
        <v>469</v>
      </c>
      <c r="AMJ316"/>
    </row>
    <row r="317" spans="2:1024" s="1" customFormat="1" x14ac:dyDescent="0.35">
      <c r="B317" s="5" t="s">
        <v>1693</v>
      </c>
      <c r="D317" s="5" t="s">
        <v>1694</v>
      </c>
      <c r="E317" s="5" t="s">
        <v>1695</v>
      </c>
      <c r="F317" s="5" t="s">
        <v>784</v>
      </c>
      <c r="G317" s="1">
        <v>0</v>
      </c>
      <c r="H317" s="1">
        <v>1000</v>
      </c>
      <c r="I317" s="1">
        <v>0</v>
      </c>
      <c r="K317" s="5" t="s">
        <v>1696</v>
      </c>
      <c r="L317" s="5" t="s">
        <v>1426</v>
      </c>
      <c r="N317" s="5" t="s">
        <v>23</v>
      </c>
      <c r="P317" s="7" t="s">
        <v>469</v>
      </c>
      <c r="AMJ317"/>
    </row>
    <row r="318" spans="2:1024" s="1" customFormat="1" x14ac:dyDescent="0.35">
      <c r="B318" s="5" t="s">
        <v>1697</v>
      </c>
      <c r="D318" s="5" t="s">
        <v>1698</v>
      </c>
      <c r="F318" s="5" t="s">
        <v>1699</v>
      </c>
      <c r="G318" s="1">
        <v>0</v>
      </c>
      <c r="H318" s="1">
        <v>1000</v>
      </c>
      <c r="I318" s="1">
        <v>0</v>
      </c>
      <c r="K318" s="5" t="s">
        <v>1700</v>
      </c>
      <c r="L318" s="5" t="s">
        <v>1426</v>
      </c>
      <c r="N318" s="5" t="s">
        <v>23</v>
      </c>
      <c r="P318" s="7" t="s">
        <v>469</v>
      </c>
      <c r="AMJ318"/>
    </row>
    <row r="319" spans="2:1024" s="1" customFormat="1" x14ac:dyDescent="0.35">
      <c r="B319" s="5" t="s">
        <v>1701</v>
      </c>
      <c r="D319" s="5" t="s">
        <v>1702</v>
      </c>
      <c r="F319" s="5" t="s">
        <v>1699</v>
      </c>
      <c r="G319" s="1">
        <v>0</v>
      </c>
      <c r="H319" s="1">
        <v>1000</v>
      </c>
      <c r="I319" s="1">
        <v>0</v>
      </c>
      <c r="K319" s="5" t="s">
        <v>1703</v>
      </c>
      <c r="L319" s="5" t="s">
        <v>1426</v>
      </c>
      <c r="N319" s="5" t="s">
        <v>23</v>
      </c>
      <c r="P319" s="7" t="s">
        <v>469</v>
      </c>
      <c r="AMJ319"/>
    </row>
    <row r="320" spans="2:1024" s="1" customFormat="1" x14ac:dyDescent="0.35">
      <c r="B320" s="5" t="s">
        <v>1704</v>
      </c>
      <c r="C320" s="5" t="s">
        <v>1705</v>
      </c>
      <c r="D320" s="5" t="s">
        <v>1706</v>
      </c>
      <c r="E320" s="5" t="s">
        <v>262</v>
      </c>
      <c r="F320" s="5" t="s">
        <v>485</v>
      </c>
      <c r="G320" s="1">
        <v>0</v>
      </c>
      <c r="H320" s="1">
        <v>1000</v>
      </c>
      <c r="I320" s="1">
        <v>0</v>
      </c>
      <c r="K320" s="5" t="s">
        <v>1707</v>
      </c>
      <c r="L320" s="5" t="s">
        <v>1708</v>
      </c>
      <c r="N320" s="5" t="s">
        <v>23</v>
      </c>
      <c r="P320" s="7" t="s">
        <v>469</v>
      </c>
      <c r="AMJ320"/>
    </row>
    <row r="321" spans="2:1024" s="1" customFormat="1" x14ac:dyDescent="0.35">
      <c r="B321" s="5" t="s">
        <v>1709</v>
      </c>
      <c r="C321" s="5" t="s">
        <v>1710</v>
      </c>
      <c r="D321" s="5" t="s">
        <v>1711</v>
      </c>
      <c r="E321" s="5" t="s">
        <v>1712</v>
      </c>
      <c r="F321" s="5" t="s">
        <v>1713</v>
      </c>
      <c r="G321" s="1">
        <v>-1000</v>
      </c>
      <c r="H321" s="1">
        <v>1000</v>
      </c>
      <c r="I321" s="1">
        <v>0</v>
      </c>
      <c r="K321" s="5" t="s">
        <v>1714</v>
      </c>
      <c r="L321" s="5" t="s">
        <v>1715</v>
      </c>
      <c r="N321" s="5" t="s">
        <v>23</v>
      </c>
      <c r="P321" s="7" t="s">
        <v>3916</v>
      </c>
      <c r="AMJ321"/>
    </row>
    <row r="322" spans="2:1024" s="1" customFormat="1" x14ac:dyDescent="0.35">
      <c r="B322" s="5" t="s">
        <v>1716</v>
      </c>
      <c r="C322" s="5" t="s">
        <v>1710</v>
      </c>
      <c r="D322" s="5" t="s">
        <v>1717</v>
      </c>
      <c r="E322" s="5" t="s">
        <v>1712</v>
      </c>
      <c r="F322" s="5" t="s">
        <v>1713</v>
      </c>
      <c r="G322" s="1">
        <v>-1000</v>
      </c>
      <c r="H322" s="1">
        <v>1000</v>
      </c>
      <c r="I322" s="1">
        <v>0</v>
      </c>
      <c r="K322" s="5" t="s">
        <v>1718</v>
      </c>
      <c r="L322" s="5" t="s">
        <v>1715</v>
      </c>
      <c r="N322" s="5" t="s">
        <v>23</v>
      </c>
      <c r="P322" s="7" t="s">
        <v>3916</v>
      </c>
      <c r="AMJ322"/>
    </row>
    <row r="323" spans="2:1024" s="1" customFormat="1" x14ac:dyDescent="0.35">
      <c r="B323" s="5" t="s">
        <v>1719</v>
      </c>
      <c r="C323" s="5" t="s">
        <v>1710</v>
      </c>
      <c r="D323" s="5" t="s">
        <v>1720</v>
      </c>
      <c r="E323" s="5" t="s">
        <v>1712</v>
      </c>
      <c r="F323" s="5" t="s">
        <v>1713</v>
      </c>
      <c r="G323" s="1">
        <v>-1000</v>
      </c>
      <c r="H323" s="1">
        <v>1000</v>
      </c>
      <c r="I323" s="1">
        <v>0</v>
      </c>
      <c r="K323" s="5" t="s">
        <v>1721</v>
      </c>
      <c r="L323" s="5" t="s">
        <v>1715</v>
      </c>
      <c r="N323" s="5" t="s">
        <v>23</v>
      </c>
      <c r="P323" s="7" t="s">
        <v>3916</v>
      </c>
      <c r="AMJ323"/>
    </row>
    <row r="324" spans="2:1024" s="1" customFormat="1" x14ac:dyDescent="0.35">
      <c r="B324" s="5" t="s">
        <v>1722</v>
      </c>
      <c r="C324" s="5" t="s">
        <v>1723</v>
      </c>
      <c r="D324" s="5" t="s">
        <v>1724</v>
      </c>
      <c r="E324" s="5" t="s">
        <v>362</v>
      </c>
      <c r="F324" s="5" t="s">
        <v>1150</v>
      </c>
      <c r="G324" s="1">
        <v>-1000</v>
      </c>
      <c r="H324" s="1">
        <v>1000</v>
      </c>
      <c r="I324" s="1">
        <v>0</v>
      </c>
      <c r="K324" s="5" t="s">
        <v>1725</v>
      </c>
      <c r="L324" s="5" t="s">
        <v>1715</v>
      </c>
      <c r="N324" s="5" t="s">
        <v>23</v>
      </c>
      <c r="P324" s="7" t="s">
        <v>3916</v>
      </c>
      <c r="AMJ324"/>
    </row>
    <row r="325" spans="2:1024" s="1" customFormat="1" x14ac:dyDescent="0.35">
      <c r="B325" s="5" t="s">
        <v>1726</v>
      </c>
      <c r="C325" s="5" t="s">
        <v>1727</v>
      </c>
      <c r="D325" s="5" t="s">
        <v>1728</v>
      </c>
      <c r="E325" s="5" t="s">
        <v>362</v>
      </c>
      <c r="F325" s="5" t="s">
        <v>1150</v>
      </c>
      <c r="G325" s="1">
        <v>-1000</v>
      </c>
      <c r="H325" s="1">
        <v>1000</v>
      </c>
      <c r="I325" s="1">
        <v>0</v>
      </c>
      <c r="K325" s="5" t="s">
        <v>1729</v>
      </c>
      <c r="L325" s="5" t="s">
        <v>1715</v>
      </c>
      <c r="N325" s="5" t="s">
        <v>23</v>
      </c>
      <c r="P325" s="7" t="s">
        <v>3916</v>
      </c>
      <c r="AMJ325"/>
    </row>
    <row r="326" spans="2:1024" s="1" customFormat="1" x14ac:dyDescent="0.35">
      <c r="B326" s="5" t="s">
        <v>1730</v>
      </c>
      <c r="C326" s="5" t="s">
        <v>1731</v>
      </c>
      <c r="D326" s="5" t="s">
        <v>1732</v>
      </c>
      <c r="E326" s="5" t="s">
        <v>1733</v>
      </c>
      <c r="F326" s="5" t="s">
        <v>1734</v>
      </c>
      <c r="G326" s="1">
        <v>-1000</v>
      </c>
      <c r="H326" s="1">
        <v>1000</v>
      </c>
      <c r="I326" s="1">
        <v>0</v>
      </c>
      <c r="K326" s="5" t="s">
        <v>1735</v>
      </c>
      <c r="L326" s="5" t="s">
        <v>1736</v>
      </c>
      <c r="N326" s="5" t="s">
        <v>23</v>
      </c>
      <c r="P326" s="2" t="s">
        <v>469</v>
      </c>
      <c r="AMJ326"/>
    </row>
    <row r="327" spans="2:1024" s="1" customFormat="1" x14ac:dyDescent="0.35">
      <c r="B327" s="5" t="s">
        <v>1737</v>
      </c>
      <c r="C327" s="5" t="s">
        <v>1738</v>
      </c>
      <c r="D327" s="5" t="s">
        <v>1739</v>
      </c>
      <c r="E327" s="5" t="s">
        <v>1740</v>
      </c>
      <c r="F327" s="5" t="s">
        <v>1741</v>
      </c>
      <c r="G327" s="1">
        <v>-1000</v>
      </c>
      <c r="H327" s="1">
        <v>1000</v>
      </c>
      <c r="I327" s="1">
        <v>0</v>
      </c>
      <c r="K327" s="5" t="s">
        <v>1742</v>
      </c>
      <c r="L327" s="5" t="s">
        <v>1743</v>
      </c>
      <c r="N327" s="5" t="s">
        <v>23</v>
      </c>
      <c r="P327" s="7" t="s">
        <v>3916</v>
      </c>
      <c r="AMJ327"/>
    </row>
    <row r="328" spans="2:1024" s="1" customFormat="1" x14ac:dyDescent="0.35">
      <c r="B328" s="5" t="s">
        <v>1744</v>
      </c>
      <c r="C328" s="5" t="s">
        <v>1745</v>
      </c>
      <c r="D328" s="5" t="s">
        <v>1746</v>
      </c>
      <c r="E328" s="5" t="s">
        <v>1636</v>
      </c>
      <c r="F328" s="5" t="s">
        <v>1666</v>
      </c>
      <c r="G328" s="1">
        <v>-1000</v>
      </c>
      <c r="H328" s="1">
        <v>1000</v>
      </c>
      <c r="I328" s="1">
        <v>0</v>
      </c>
      <c r="K328" s="5" t="s">
        <v>1747</v>
      </c>
      <c r="L328" s="5" t="s">
        <v>1743</v>
      </c>
      <c r="N328" s="5" t="s">
        <v>23</v>
      </c>
      <c r="P328" s="7" t="s">
        <v>3916</v>
      </c>
      <c r="AMJ328"/>
    </row>
    <row r="329" spans="2:1024" s="1" customFormat="1" x14ac:dyDescent="0.35">
      <c r="B329" s="5" t="s">
        <v>1748</v>
      </c>
      <c r="C329" s="5" t="s">
        <v>1749</v>
      </c>
      <c r="D329" s="5" t="s">
        <v>1750</v>
      </c>
      <c r="E329" s="5" t="s">
        <v>1609</v>
      </c>
      <c r="F329" s="5" t="s">
        <v>1616</v>
      </c>
      <c r="G329" s="1">
        <v>-1000</v>
      </c>
      <c r="H329" s="1">
        <v>1000</v>
      </c>
      <c r="I329" s="1">
        <v>0</v>
      </c>
      <c r="K329" s="5" t="s">
        <v>1751</v>
      </c>
      <c r="L329" s="5" t="s">
        <v>1743</v>
      </c>
      <c r="N329" s="5" t="s">
        <v>1384</v>
      </c>
      <c r="P329" s="7" t="s">
        <v>3916</v>
      </c>
      <c r="AMJ329"/>
    </row>
    <row r="330" spans="2:1024" s="1" customFormat="1" x14ac:dyDescent="0.35">
      <c r="B330" s="5" t="s">
        <v>1752</v>
      </c>
      <c r="C330" s="5" t="s">
        <v>1749</v>
      </c>
      <c r="D330" s="5" t="s">
        <v>1753</v>
      </c>
      <c r="E330" s="5" t="s">
        <v>1609</v>
      </c>
      <c r="F330" s="5" t="s">
        <v>1616</v>
      </c>
      <c r="G330" s="1">
        <v>-1000</v>
      </c>
      <c r="H330" s="1">
        <v>1000</v>
      </c>
      <c r="I330" s="1">
        <v>0</v>
      </c>
      <c r="K330" s="5" t="s">
        <v>1754</v>
      </c>
      <c r="L330" s="5" t="s">
        <v>1743</v>
      </c>
      <c r="N330" s="5" t="s">
        <v>1384</v>
      </c>
      <c r="P330" s="7" t="s">
        <v>3916</v>
      </c>
      <c r="AMJ330"/>
    </row>
    <row r="331" spans="2:1024" s="1" customFormat="1" x14ac:dyDescent="0.35">
      <c r="B331" s="5" t="s">
        <v>1755</v>
      </c>
      <c r="C331" s="5" t="s">
        <v>1756</v>
      </c>
      <c r="D331" s="5" t="s">
        <v>1757</v>
      </c>
      <c r="E331" s="5" t="s">
        <v>1758</v>
      </c>
      <c r="F331" s="5" t="s">
        <v>1759</v>
      </c>
      <c r="G331" s="1">
        <v>-1000</v>
      </c>
      <c r="H331" s="1">
        <v>1000</v>
      </c>
      <c r="I331" s="1">
        <v>0</v>
      </c>
      <c r="K331" s="5" t="s">
        <v>1760</v>
      </c>
      <c r="L331" s="5" t="s">
        <v>1761</v>
      </c>
      <c r="N331" s="5" t="s">
        <v>23</v>
      </c>
      <c r="P331" s="7" t="s">
        <v>3916</v>
      </c>
      <c r="AMJ331"/>
    </row>
    <row r="332" spans="2:1024" s="1" customFormat="1" x14ac:dyDescent="0.35">
      <c r="B332" s="5" t="s">
        <v>1762</v>
      </c>
      <c r="C332" s="5" t="s">
        <v>1756</v>
      </c>
      <c r="D332" s="5" t="s">
        <v>1763</v>
      </c>
      <c r="E332" s="5" t="s">
        <v>1758</v>
      </c>
      <c r="F332" s="5" t="s">
        <v>1759</v>
      </c>
      <c r="G332" s="1">
        <v>-1000</v>
      </c>
      <c r="H332" s="1">
        <v>1000</v>
      </c>
      <c r="I332" s="1">
        <v>0</v>
      </c>
      <c r="K332" s="5" t="s">
        <v>1764</v>
      </c>
      <c r="L332" s="5" t="s">
        <v>1761</v>
      </c>
      <c r="N332" s="5" t="s">
        <v>23</v>
      </c>
      <c r="P332" s="7" t="s">
        <v>3916</v>
      </c>
      <c r="AMJ332"/>
    </row>
    <row r="333" spans="2:1024" s="1" customFormat="1" x14ac:dyDescent="0.35">
      <c r="B333" s="5" t="s">
        <v>1765</v>
      </c>
      <c r="C333" s="5" t="s">
        <v>1766</v>
      </c>
      <c r="D333" s="5" t="s">
        <v>1767</v>
      </c>
      <c r="E333" s="5" t="s">
        <v>1768</v>
      </c>
      <c r="F333" s="5" t="s">
        <v>1769</v>
      </c>
      <c r="G333" s="1">
        <v>-1000</v>
      </c>
      <c r="H333" s="1">
        <v>1000</v>
      </c>
      <c r="I333" s="1">
        <v>0</v>
      </c>
      <c r="K333" s="5" t="s">
        <v>1770</v>
      </c>
      <c r="L333" s="5" t="s">
        <v>1761</v>
      </c>
      <c r="N333" s="5" t="s">
        <v>23</v>
      </c>
      <c r="P333" s="7" t="s">
        <v>3916</v>
      </c>
      <c r="AMJ333"/>
    </row>
    <row r="334" spans="2:1024" s="1" customFormat="1" x14ac:dyDescent="0.35">
      <c r="B334" s="5" t="s">
        <v>1771</v>
      </c>
      <c r="C334" s="5" t="s">
        <v>1772</v>
      </c>
      <c r="D334" s="5" t="s">
        <v>1773</v>
      </c>
      <c r="E334" s="5" t="s">
        <v>1774</v>
      </c>
      <c r="F334" s="5" t="s">
        <v>1775</v>
      </c>
      <c r="G334" s="1">
        <v>-1000</v>
      </c>
      <c r="H334" s="1">
        <v>1000</v>
      </c>
      <c r="I334" s="1">
        <v>0</v>
      </c>
      <c r="K334" s="5" t="s">
        <v>1776</v>
      </c>
      <c r="L334" s="5" t="s">
        <v>1777</v>
      </c>
      <c r="N334" s="5" t="s">
        <v>23</v>
      </c>
      <c r="P334" s="2" t="s">
        <v>3916</v>
      </c>
      <c r="AMJ334"/>
    </row>
    <row r="335" spans="2:1024" s="1" customFormat="1" x14ac:dyDescent="0.35">
      <c r="B335" s="5" t="s">
        <v>1778</v>
      </c>
      <c r="C335" s="5" t="s">
        <v>1779</v>
      </c>
      <c r="D335" s="5" t="s">
        <v>1780</v>
      </c>
      <c r="E335" s="5" t="s">
        <v>171</v>
      </c>
      <c r="F335" s="5" t="s">
        <v>533</v>
      </c>
      <c r="G335" s="1">
        <v>-1000</v>
      </c>
      <c r="H335" s="1">
        <v>1000</v>
      </c>
      <c r="I335" s="1">
        <v>0</v>
      </c>
      <c r="K335" s="5" t="s">
        <v>1781</v>
      </c>
      <c r="L335" s="5" t="s">
        <v>1782</v>
      </c>
      <c r="N335" s="5" t="s">
        <v>23</v>
      </c>
      <c r="P335" s="2" t="s">
        <v>3916</v>
      </c>
      <c r="AMJ335"/>
    </row>
    <row r="336" spans="2:1024" s="1" customFormat="1" x14ac:dyDescent="0.35">
      <c r="B336" s="5" t="s">
        <v>1783</v>
      </c>
      <c r="C336" s="5" t="s">
        <v>1784</v>
      </c>
      <c r="D336" s="5" t="s">
        <v>1785</v>
      </c>
      <c r="E336" s="5" t="s">
        <v>1786</v>
      </c>
      <c r="F336" s="5" t="s">
        <v>1787</v>
      </c>
      <c r="G336" s="1">
        <v>-1000</v>
      </c>
      <c r="H336" s="1">
        <v>1000</v>
      </c>
      <c r="I336" s="1">
        <v>0</v>
      </c>
      <c r="K336" s="5" t="s">
        <v>1788</v>
      </c>
      <c r="L336" s="5" t="s">
        <v>1789</v>
      </c>
      <c r="N336" s="5" t="s">
        <v>23</v>
      </c>
      <c r="P336" s="2" t="s">
        <v>3916</v>
      </c>
      <c r="AMJ336"/>
    </row>
    <row r="337" spans="2:1024" s="1" customFormat="1" x14ac:dyDescent="0.35">
      <c r="B337" s="5" t="s">
        <v>1790</v>
      </c>
      <c r="C337" s="5" t="s">
        <v>1791</v>
      </c>
      <c r="D337" s="5" t="s">
        <v>1792</v>
      </c>
      <c r="E337" s="5" t="s">
        <v>1793</v>
      </c>
      <c r="F337" s="5" t="s">
        <v>1794</v>
      </c>
      <c r="G337" s="1">
        <v>-1000</v>
      </c>
      <c r="H337" s="1">
        <v>1000</v>
      </c>
      <c r="I337" s="1">
        <v>0</v>
      </c>
      <c r="K337" s="5" t="s">
        <v>1795</v>
      </c>
      <c r="L337" s="5" t="s">
        <v>1796</v>
      </c>
      <c r="N337" s="5" t="s">
        <v>23</v>
      </c>
      <c r="P337" s="7" t="s">
        <v>3916</v>
      </c>
      <c r="AMJ337"/>
    </row>
    <row r="338" spans="2:1024" s="1" customFormat="1" x14ac:dyDescent="0.35">
      <c r="B338" s="5" t="s">
        <v>1797</v>
      </c>
      <c r="C338" s="5" t="s">
        <v>1798</v>
      </c>
      <c r="D338" s="5" t="s">
        <v>1799</v>
      </c>
      <c r="F338" s="5" t="s">
        <v>1800</v>
      </c>
      <c r="G338" s="1">
        <v>-1000</v>
      </c>
      <c r="H338" s="1">
        <v>1000</v>
      </c>
      <c r="I338" s="1">
        <v>0</v>
      </c>
      <c r="K338" s="5" t="s">
        <v>1801</v>
      </c>
      <c r="L338" s="5" t="s">
        <v>1796</v>
      </c>
      <c r="N338" s="5" t="s">
        <v>23</v>
      </c>
      <c r="P338" s="7" t="s">
        <v>3916</v>
      </c>
      <c r="AMJ338"/>
    </row>
    <row r="339" spans="2:1024" s="1" customFormat="1" x14ac:dyDescent="0.35">
      <c r="B339" s="5" t="s">
        <v>1802</v>
      </c>
      <c r="C339" s="5" t="s">
        <v>1803</v>
      </c>
      <c r="D339" s="5" t="s">
        <v>1804</v>
      </c>
      <c r="F339" s="5" t="s">
        <v>1800</v>
      </c>
      <c r="G339" s="1">
        <v>0</v>
      </c>
      <c r="H339" s="1">
        <v>1000</v>
      </c>
      <c r="I339" s="1">
        <v>0</v>
      </c>
      <c r="K339" s="5" t="s">
        <v>1805</v>
      </c>
      <c r="L339" s="5" t="s">
        <v>1796</v>
      </c>
      <c r="N339" s="5" t="s">
        <v>23</v>
      </c>
      <c r="P339" s="7" t="s">
        <v>3916</v>
      </c>
      <c r="AMJ339"/>
    </row>
    <row r="340" spans="2:1024" s="1" customFormat="1" x14ac:dyDescent="0.35">
      <c r="B340" s="5" t="s">
        <v>1806</v>
      </c>
      <c r="C340" s="5" t="s">
        <v>1807</v>
      </c>
      <c r="D340" s="5" t="s">
        <v>1808</v>
      </c>
      <c r="F340" s="5" t="s">
        <v>1800</v>
      </c>
      <c r="G340" s="1">
        <v>-1000</v>
      </c>
      <c r="H340" s="1">
        <v>1000</v>
      </c>
      <c r="I340" s="1">
        <v>0</v>
      </c>
      <c r="K340" s="5" t="s">
        <v>1809</v>
      </c>
      <c r="L340" s="5" t="s">
        <v>1796</v>
      </c>
      <c r="N340" s="5" t="s">
        <v>23</v>
      </c>
      <c r="P340" s="7" t="s">
        <v>3916</v>
      </c>
      <c r="AMJ340"/>
    </row>
    <row r="341" spans="2:1024" s="1" customFormat="1" x14ac:dyDescent="0.35">
      <c r="B341" s="5" t="s">
        <v>1810</v>
      </c>
      <c r="D341" s="5" t="s">
        <v>1811</v>
      </c>
      <c r="E341" s="5" t="s">
        <v>1812</v>
      </c>
      <c r="F341" s="5" t="s">
        <v>1813</v>
      </c>
      <c r="G341" s="1">
        <v>-1000</v>
      </c>
      <c r="H341" s="1">
        <v>1000</v>
      </c>
      <c r="I341" s="1">
        <v>0</v>
      </c>
      <c r="K341" s="5" t="s">
        <v>1814</v>
      </c>
      <c r="L341" s="5" t="s">
        <v>1815</v>
      </c>
      <c r="N341" s="5" t="s">
        <v>23</v>
      </c>
      <c r="P341" s="2" t="s">
        <v>3916</v>
      </c>
      <c r="AMJ341"/>
    </row>
    <row r="342" spans="2:1024" s="1" customFormat="1" x14ac:dyDescent="0.35">
      <c r="B342" s="5" t="s">
        <v>1816</v>
      </c>
      <c r="C342" s="5" t="s">
        <v>1817</v>
      </c>
      <c r="D342" s="5" t="s">
        <v>1818</v>
      </c>
      <c r="E342" s="5" t="s">
        <v>1123</v>
      </c>
      <c r="F342" s="5" t="s">
        <v>1124</v>
      </c>
      <c r="G342" s="1">
        <v>-1000</v>
      </c>
      <c r="H342" s="1">
        <v>1000</v>
      </c>
      <c r="I342" s="1">
        <v>0</v>
      </c>
      <c r="K342" s="5" t="s">
        <v>1819</v>
      </c>
      <c r="N342" s="5" t="s">
        <v>23</v>
      </c>
      <c r="P342" s="2" t="s">
        <v>3916</v>
      </c>
      <c r="AMJ342"/>
    </row>
    <row r="343" spans="2:1024" s="1" customFormat="1" x14ac:dyDescent="0.35">
      <c r="B343" s="5" t="s">
        <v>1820</v>
      </c>
      <c r="C343" s="5" t="s">
        <v>1821</v>
      </c>
      <c r="D343" s="5" t="s">
        <v>1822</v>
      </c>
      <c r="E343" s="5" t="s">
        <v>1123</v>
      </c>
      <c r="F343" s="5" t="s">
        <v>1124</v>
      </c>
      <c r="G343" s="1">
        <v>-1000</v>
      </c>
      <c r="H343" s="1">
        <v>1000</v>
      </c>
      <c r="I343" s="1">
        <v>0</v>
      </c>
      <c r="K343" s="5" t="s">
        <v>1823</v>
      </c>
      <c r="N343" s="5" t="s">
        <v>23</v>
      </c>
      <c r="P343" s="2" t="s">
        <v>3916</v>
      </c>
      <c r="AMJ343"/>
    </row>
    <row r="344" spans="2:1024" s="1" customFormat="1" x14ac:dyDescent="0.35">
      <c r="B344" s="5" t="s">
        <v>1824</v>
      </c>
      <c r="C344" s="5" t="s">
        <v>1825</v>
      </c>
      <c r="D344" s="5" t="s">
        <v>1826</v>
      </c>
      <c r="E344" s="5" t="s">
        <v>1827</v>
      </c>
      <c r="F344" s="5" t="s">
        <v>1828</v>
      </c>
      <c r="G344" s="1">
        <v>-1000</v>
      </c>
      <c r="H344" s="1">
        <v>1000</v>
      </c>
      <c r="I344" s="1">
        <v>0</v>
      </c>
      <c r="K344" s="5" t="s">
        <v>1829</v>
      </c>
      <c r="N344" s="5" t="s">
        <v>23</v>
      </c>
      <c r="P344" s="2" t="s">
        <v>3916</v>
      </c>
      <c r="AMJ344"/>
    </row>
    <row r="345" spans="2:1024" s="1" customFormat="1" x14ac:dyDescent="0.35">
      <c r="B345" s="5" t="s">
        <v>1830</v>
      </c>
      <c r="C345" s="5" t="s">
        <v>1831</v>
      </c>
      <c r="D345" s="5" t="s">
        <v>1832</v>
      </c>
      <c r="E345" s="5" t="s">
        <v>1251</v>
      </c>
      <c r="F345" s="5" t="s">
        <v>1252</v>
      </c>
      <c r="G345" s="1">
        <v>-1000</v>
      </c>
      <c r="H345" s="1">
        <v>1000</v>
      </c>
      <c r="I345" s="1">
        <v>0</v>
      </c>
      <c r="K345" s="5" t="s">
        <v>1833</v>
      </c>
      <c r="N345" s="5" t="s">
        <v>23</v>
      </c>
      <c r="P345" s="2" t="s">
        <v>3916</v>
      </c>
      <c r="AMJ345"/>
    </row>
    <row r="346" spans="2:1024" s="1" customFormat="1" x14ac:dyDescent="0.35">
      <c r="B346" s="5" t="s">
        <v>1834</v>
      </c>
      <c r="C346" s="5" t="s">
        <v>1835</v>
      </c>
      <c r="D346" s="5" t="s">
        <v>1836</v>
      </c>
      <c r="E346" s="5" t="s">
        <v>1837</v>
      </c>
      <c r="F346" s="5" t="s">
        <v>1838</v>
      </c>
      <c r="G346" s="1">
        <v>-1000</v>
      </c>
      <c r="H346" s="1">
        <v>1000</v>
      </c>
      <c r="I346" s="1">
        <v>0</v>
      </c>
      <c r="K346" s="5" t="s">
        <v>1839</v>
      </c>
      <c r="N346" s="5" t="s">
        <v>23</v>
      </c>
      <c r="P346" s="2" t="s">
        <v>3916</v>
      </c>
      <c r="AMJ346"/>
    </row>
    <row r="347" spans="2:1024" s="1" customFormat="1" x14ac:dyDescent="0.35">
      <c r="B347" s="5" t="s">
        <v>1840</v>
      </c>
      <c r="C347" s="5" t="s">
        <v>1841</v>
      </c>
      <c r="D347" s="5" t="s">
        <v>1842</v>
      </c>
      <c r="E347" s="5" t="s">
        <v>1843</v>
      </c>
      <c r="F347" s="5" t="s">
        <v>1844</v>
      </c>
      <c r="G347" s="1">
        <v>-1000</v>
      </c>
      <c r="H347" s="1">
        <v>1000</v>
      </c>
      <c r="I347" s="1">
        <v>0</v>
      </c>
      <c r="K347" s="5" t="s">
        <v>1845</v>
      </c>
      <c r="N347" s="5" t="s">
        <v>23</v>
      </c>
      <c r="P347" s="2" t="s">
        <v>3916</v>
      </c>
      <c r="AMJ347"/>
    </row>
    <row r="348" spans="2:1024" s="1" customFormat="1" x14ac:dyDescent="0.35">
      <c r="B348" s="5" t="s">
        <v>1846</v>
      </c>
      <c r="C348" s="5" t="s">
        <v>1847</v>
      </c>
      <c r="D348" s="5" t="s">
        <v>1848</v>
      </c>
      <c r="E348" s="5" t="s">
        <v>1849</v>
      </c>
      <c r="F348" s="5" t="s">
        <v>1850</v>
      </c>
      <c r="G348" s="1">
        <v>-1000</v>
      </c>
      <c r="H348" s="1">
        <v>1000</v>
      </c>
      <c r="I348" s="1">
        <v>0</v>
      </c>
      <c r="K348" s="5" t="s">
        <v>1851</v>
      </c>
      <c r="N348" s="5" t="s">
        <v>23</v>
      </c>
      <c r="P348" s="7" t="s">
        <v>3916</v>
      </c>
      <c r="AMJ348"/>
    </row>
    <row r="349" spans="2:1024" s="1" customFormat="1" x14ac:dyDescent="0.35">
      <c r="B349" s="5" t="s">
        <v>1852</v>
      </c>
      <c r="C349" s="5" t="s">
        <v>1853</v>
      </c>
      <c r="D349" s="5" t="s">
        <v>1854</v>
      </c>
      <c r="E349" s="5" t="s">
        <v>1855</v>
      </c>
      <c r="F349" s="5" t="s">
        <v>1856</v>
      </c>
      <c r="G349" s="1">
        <v>-1000</v>
      </c>
      <c r="H349" s="1">
        <v>1000</v>
      </c>
      <c r="I349" s="1">
        <v>0</v>
      </c>
      <c r="K349" s="5" t="s">
        <v>1857</v>
      </c>
      <c r="N349" s="5" t="s">
        <v>23</v>
      </c>
      <c r="P349" s="7" t="s">
        <v>3916</v>
      </c>
      <c r="AMJ349"/>
    </row>
    <row r="350" spans="2:1024" s="1" customFormat="1" x14ac:dyDescent="0.35">
      <c r="B350" s="5" t="s">
        <v>1858</v>
      </c>
      <c r="C350" s="5" t="s">
        <v>1859</v>
      </c>
      <c r="D350" s="5" t="s">
        <v>1860</v>
      </c>
      <c r="E350" s="5" t="s">
        <v>1861</v>
      </c>
      <c r="F350" s="5" t="s">
        <v>1862</v>
      </c>
      <c r="G350" s="1">
        <v>-1000</v>
      </c>
      <c r="H350" s="1">
        <v>1000</v>
      </c>
      <c r="I350" s="1">
        <v>0</v>
      </c>
      <c r="K350" s="5" t="s">
        <v>1863</v>
      </c>
      <c r="N350" s="5" t="s">
        <v>23</v>
      </c>
      <c r="P350" s="7" t="s">
        <v>3916</v>
      </c>
      <c r="AMJ350"/>
    </row>
    <row r="351" spans="2:1024" s="1" customFormat="1" x14ac:dyDescent="0.35">
      <c r="B351" s="5" t="s">
        <v>1864</v>
      </c>
      <c r="C351" s="5" t="s">
        <v>1865</v>
      </c>
      <c r="D351" s="5" t="s">
        <v>1866</v>
      </c>
      <c r="E351" s="5" t="s">
        <v>1855</v>
      </c>
      <c r="F351" s="5" t="s">
        <v>1856</v>
      </c>
      <c r="G351" s="1">
        <v>-1000</v>
      </c>
      <c r="H351" s="1">
        <v>1000</v>
      </c>
      <c r="I351" s="1">
        <v>0</v>
      </c>
      <c r="K351" s="5" t="s">
        <v>1867</v>
      </c>
      <c r="N351" s="5" t="s">
        <v>23</v>
      </c>
      <c r="P351" s="7" t="s">
        <v>3916</v>
      </c>
      <c r="AMJ351"/>
    </row>
    <row r="352" spans="2:1024" s="1" customFormat="1" x14ac:dyDescent="0.35">
      <c r="B352" s="5" t="s">
        <v>1868</v>
      </c>
      <c r="C352" s="5" t="s">
        <v>1869</v>
      </c>
      <c r="D352" s="5" t="s">
        <v>1870</v>
      </c>
      <c r="E352" s="5" t="s">
        <v>1861</v>
      </c>
      <c r="F352" s="5" t="s">
        <v>1862</v>
      </c>
      <c r="G352" s="1">
        <v>-1000</v>
      </c>
      <c r="H352" s="1">
        <v>1000</v>
      </c>
      <c r="I352" s="1">
        <v>0</v>
      </c>
      <c r="K352" s="5" t="s">
        <v>1871</v>
      </c>
      <c r="N352" s="5" t="s">
        <v>23</v>
      </c>
      <c r="P352" s="7" t="s">
        <v>3916</v>
      </c>
      <c r="AMJ352"/>
    </row>
    <row r="353" spans="2:1024" s="1" customFormat="1" x14ac:dyDescent="0.35">
      <c r="B353" s="5" t="s">
        <v>1872</v>
      </c>
      <c r="C353" s="5" t="s">
        <v>1873</v>
      </c>
      <c r="D353" s="5" t="s">
        <v>1874</v>
      </c>
      <c r="E353" s="5" t="s">
        <v>1875</v>
      </c>
      <c r="F353" s="5" t="s">
        <v>1876</v>
      </c>
      <c r="G353" s="1">
        <v>-1000</v>
      </c>
      <c r="H353" s="1">
        <v>1000</v>
      </c>
      <c r="I353" s="1">
        <v>0</v>
      </c>
      <c r="K353" s="5" t="s">
        <v>1877</v>
      </c>
      <c r="N353" s="5" t="s">
        <v>23</v>
      </c>
      <c r="P353" s="7" t="s">
        <v>3916</v>
      </c>
      <c r="AMJ353"/>
    </row>
    <row r="354" spans="2:1024" s="1" customFormat="1" x14ac:dyDescent="0.35">
      <c r="B354" s="5" t="s">
        <v>1878</v>
      </c>
      <c r="C354" s="5" t="s">
        <v>1879</v>
      </c>
      <c r="D354" s="5" t="s">
        <v>1880</v>
      </c>
      <c r="E354" s="5" t="s">
        <v>1881</v>
      </c>
      <c r="F354" s="5" t="s">
        <v>1882</v>
      </c>
      <c r="G354" s="1">
        <v>-1000</v>
      </c>
      <c r="H354" s="1">
        <v>1000</v>
      </c>
      <c r="I354" s="1">
        <v>0</v>
      </c>
      <c r="K354" s="5" t="s">
        <v>1883</v>
      </c>
      <c r="N354" s="5" t="s">
        <v>23</v>
      </c>
      <c r="P354" s="7" t="s">
        <v>3916</v>
      </c>
      <c r="AMJ354"/>
    </row>
    <row r="355" spans="2:1024" s="1" customFormat="1" x14ac:dyDescent="0.35">
      <c r="B355" s="5" t="s">
        <v>1884</v>
      </c>
      <c r="C355" s="5" t="s">
        <v>1885</v>
      </c>
      <c r="D355" s="5" t="s">
        <v>1886</v>
      </c>
      <c r="E355" s="5" t="s">
        <v>1887</v>
      </c>
      <c r="F355" s="5" t="s">
        <v>1888</v>
      </c>
      <c r="G355" s="1">
        <v>-1000</v>
      </c>
      <c r="H355" s="1">
        <v>1000</v>
      </c>
      <c r="I355" s="1">
        <v>0</v>
      </c>
      <c r="K355" s="5" t="s">
        <v>1889</v>
      </c>
      <c r="N355" s="5" t="s">
        <v>23</v>
      </c>
      <c r="P355" s="7" t="s">
        <v>3916</v>
      </c>
      <c r="AMJ355"/>
    </row>
    <row r="356" spans="2:1024" s="1" customFormat="1" x14ac:dyDescent="0.35">
      <c r="B356" s="5" t="s">
        <v>1890</v>
      </c>
      <c r="C356" s="5" t="s">
        <v>1891</v>
      </c>
      <c r="D356" s="5" t="s">
        <v>1892</v>
      </c>
      <c r="E356" s="5" t="s">
        <v>1893</v>
      </c>
      <c r="F356" s="5" t="s">
        <v>1894</v>
      </c>
      <c r="G356" s="1">
        <v>-1000</v>
      </c>
      <c r="H356" s="1">
        <v>1000</v>
      </c>
      <c r="I356" s="1">
        <v>0</v>
      </c>
      <c r="K356" s="5" t="s">
        <v>1895</v>
      </c>
      <c r="N356" s="5" t="s">
        <v>23</v>
      </c>
      <c r="P356" s="2" t="s">
        <v>3916</v>
      </c>
      <c r="AMJ356"/>
    </row>
    <row r="357" spans="2:1024" s="1" customFormat="1" x14ac:dyDescent="0.35">
      <c r="B357" s="5" t="s">
        <v>1896</v>
      </c>
      <c r="C357" s="5" t="s">
        <v>1897</v>
      </c>
      <c r="D357" s="5" t="s">
        <v>1898</v>
      </c>
      <c r="E357" s="5" t="s">
        <v>1899</v>
      </c>
      <c r="F357" s="5" t="s">
        <v>1900</v>
      </c>
      <c r="G357" s="1">
        <v>-1000</v>
      </c>
      <c r="H357" s="1">
        <v>1000</v>
      </c>
      <c r="I357" s="1">
        <v>0</v>
      </c>
      <c r="K357" s="5" t="s">
        <v>1901</v>
      </c>
      <c r="N357" s="5" t="s">
        <v>23</v>
      </c>
      <c r="P357" s="2" t="s">
        <v>3916</v>
      </c>
      <c r="AMJ357"/>
    </row>
    <row r="358" spans="2:1024" s="1" customFormat="1" x14ac:dyDescent="0.35">
      <c r="B358" s="5" t="s">
        <v>1902</v>
      </c>
      <c r="C358" s="5" t="s">
        <v>1903</v>
      </c>
      <c r="D358" s="5" t="s">
        <v>1904</v>
      </c>
      <c r="E358" s="5" t="s">
        <v>1905</v>
      </c>
      <c r="F358" s="5" t="s">
        <v>1906</v>
      </c>
      <c r="G358" s="1">
        <v>-1000</v>
      </c>
      <c r="H358" s="1">
        <v>1000</v>
      </c>
      <c r="I358" s="1">
        <v>0</v>
      </c>
      <c r="K358" s="5" t="s">
        <v>1907</v>
      </c>
      <c r="N358" s="5" t="s">
        <v>23</v>
      </c>
      <c r="P358" s="2" t="s">
        <v>3916</v>
      </c>
      <c r="AMJ358"/>
    </row>
    <row r="359" spans="2:1024" s="1" customFormat="1" x14ac:dyDescent="0.35">
      <c r="B359" s="5" t="s">
        <v>1908</v>
      </c>
      <c r="C359" s="5" t="s">
        <v>1909</v>
      </c>
      <c r="D359" s="5" t="s">
        <v>1910</v>
      </c>
      <c r="E359" s="5" t="s">
        <v>1911</v>
      </c>
      <c r="F359" s="5" t="s">
        <v>1912</v>
      </c>
      <c r="G359" s="1">
        <v>-1000</v>
      </c>
      <c r="H359" s="1">
        <v>1000</v>
      </c>
      <c r="I359" s="1">
        <v>0</v>
      </c>
      <c r="K359" s="5" t="s">
        <v>1913</v>
      </c>
      <c r="N359" s="5" t="s">
        <v>23</v>
      </c>
      <c r="P359" s="2" t="s">
        <v>3916</v>
      </c>
      <c r="AMJ359"/>
    </row>
    <row r="360" spans="2:1024" s="1" customFormat="1" x14ac:dyDescent="0.35">
      <c r="B360" s="5" t="s">
        <v>1914</v>
      </c>
      <c r="C360" s="5" t="s">
        <v>1915</v>
      </c>
      <c r="D360" s="5" t="s">
        <v>1916</v>
      </c>
      <c r="E360" s="5" t="s">
        <v>1917</v>
      </c>
      <c r="F360" s="5" t="s">
        <v>1918</v>
      </c>
      <c r="G360" s="1">
        <v>-1000</v>
      </c>
      <c r="H360" s="1">
        <v>1000</v>
      </c>
      <c r="I360" s="1">
        <v>0</v>
      </c>
      <c r="K360" s="5" t="s">
        <v>1919</v>
      </c>
      <c r="N360" s="5" t="s">
        <v>23</v>
      </c>
      <c r="P360" s="2" t="s">
        <v>3916</v>
      </c>
      <c r="AMJ360"/>
    </row>
    <row r="361" spans="2:1024" s="1" customFormat="1" x14ac:dyDescent="0.35">
      <c r="B361" s="5" t="s">
        <v>1920</v>
      </c>
      <c r="C361" s="5" t="s">
        <v>1921</v>
      </c>
      <c r="D361" s="5" t="s">
        <v>1922</v>
      </c>
      <c r="E361" s="5" t="s">
        <v>1923</v>
      </c>
      <c r="F361" s="5" t="s">
        <v>1924</v>
      </c>
      <c r="G361" s="1">
        <v>-1000</v>
      </c>
      <c r="H361" s="1">
        <v>1000</v>
      </c>
      <c r="I361" s="1">
        <v>0</v>
      </c>
      <c r="K361" s="5" t="s">
        <v>1925</v>
      </c>
      <c r="N361" s="5" t="s">
        <v>23</v>
      </c>
      <c r="P361" s="2" t="s">
        <v>3916</v>
      </c>
      <c r="AMJ361"/>
    </row>
    <row r="362" spans="2:1024" s="1" customFormat="1" x14ac:dyDescent="0.35">
      <c r="B362" s="5" t="s">
        <v>1926</v>
      </c>
      <c r="C362" s="5" t="s">
        <v>1927</v>
      </c>
      <c r="D362" s="5" t="s">
        <v>1928</v>
      </c>
      <c r="E362" s="5" t="s">
        <v>1929</v>
      </c>
      <c r="F362" s="5" t="s">
        <v>1930</v>
      </c>
      <c r="G362" s="1">
        <v>-1000</v>
      </c>
      <c r="H362" s="1">
        <v>1000</v>
      </c>
      <c r="I362" s="1">
        <v>0</v>
      </c>
      <c r="K362" s="5" t="s">
        <v>1931</v>
      </c>
      <c r="N362" s="5" t="s">
        <v>23</v>
      </c>
      <c r="P362" s="2" t="s">
        <v>3916</v>
      </c>
      <c r="AMJ362"/>
    </row>
    <row r="363" spans="2:1024" s="1" customFormat="1" x14ac:dyDescent="0.35">
      <c r="B363" s="5" t="s">
        <v>1932</v>
      </c>
      <c r="D363" s="5" t="s">
        <v>1933</v>
      </c>
      <c r="F363" s="5" t="s">
        <v>1934</v>
      </c>
      <c r="G363" s="1">
        <v>-1000</v>
      </c>
      <c r="H363" s="1">
        <v>1000</v>
      </c>
      <c r="I363" s="1">
        <v>0</v>
      </c>
      <c r="K363" s="5" t="s">
        <v>1935</v>
      </c>
      <c r="N363" s="5" t="s">
        <v>23</v>
      </c>
      <c r="P363" s="2" t="s">
        <v>3916</v>
      </c>
      <c r="AMJ363"/>
    </row>
    <row r="364" spans="2:1024" s="1" customFormat="1" x14ac:dyDescent="0.35">
      <c r="B364" s="5" t="s">
        <v>1936</v>
      </c>
      <c r="C364" s="5" t="s">
        <v>1937</v>
      </c>
      <c r="D364" s="5" t="s">
        <v>1938</v>
      </c>
      <c r="F364" s="5" t="s">
        <v>1939</v>
      </c>
      <c r="G364" s="1">
        <v>-1000</v>
      </c>
      <c r="H364" s="1">
        <v>1000</v>
      </c>
      <c r="I364" s="1">
        <v>0</v>
      </c>
      <c r="K364" s="5" t="s">
        <v>1940</v>
      </c>
      <c r="N364" s="5" t="s">
        <v>908</v>
      </c>
      <c r="P364" s="2" t="s">
        <v>3916</v>
      </c>
      <c r="AMJ364"/>
    </row>
    <row r="365" spans="2:1024" s="1" customFormat="1" x14ac:dyDescent="0.35">
      <c r="B365" s="5" t="s">
        <v>1941</v>
      </c>
      <c r="D365" s="5" t="s">
        <v>1942</v>
      </c>
      <c r="E365" s="5" t="s">
        <v>1943</v>
      </c>
      <c r="F365" s="5" t="s">
        <v>1944</v>
      </c>
      <c r="G365" s="1">
        <v>-1000</v>
      </c>
      <c r="H365" s="1">
        <v>1000</v>
      </c>
      <c r="I365" s="1">
        <v>0</v>
      </c>
      <c r="K365" s="5" t="s">
        <v>1945</v>
      </c>
      <c r="N365" s="5" t="s">
        <v>23</v>
      </c>
      <c r="P365" s="2" t="s">
        <v>3916</v>
      </c>
      <c r="AMJ365"/>
    </row>
    <row r="366" spans="2:1024" s="1" customFormat="1" x14ac:dyDescent="0.35">
      <c r="B366" s="5" t="s">
        <v>1946</v>
      </c>
      <c r="C366" s="5" t="s">
        <v>1947</v>
      </c>
      <c r="D366" s="5" t="s">
        <v>1948</v>
      </c>
      <c r="E366" s="5" t="s">
        <v>1949</v>
      </c>
      <c r="F366" s="5" t="s">
        <v>1950</v>
      </c>
      <c r="G366" s="1">
        <v>-1000</v>
      </c>
      <c r="H366" s="1">
        <v>1000</v>
      </c>
      <c r="I366" s="1">
        <v>0</v>
      </c>
      <c r="K366" s="5" t="s">
        <v>1951</v>
      </c>
      <c r="N366" s="5" t="s">
        <v>23</v>
      </c>
      <c r="P366" s="2" t="s">
        <v>3916</v>
      </c>
      <c r="AMJ366"/>
    </row>
    <row r="367" spans="2:1024" s="1" customFormat="1" x14ac:dyDescent="0.35">
      <c r="B367" s="5" t="s">
        <v>1952</v>
      </c>
      <c r="C367" s="5" t="s">
        <v>1953</v>
      </c>
      <c r="D367" s="5" t="s">
        <v>1954</v>
      </c>
      <c r="E367" s="5" t="s">
        <v>1955</v>
      </c>
      <c r="F367" s="5" t="s">
        <v>1956</v>
      </c>
      <c r="G367" s="1">
        <v>-1000</v>
      </c>
      <c r="H367" s="1">
        <v>1000</v>
      </c>
      <c r="I367" s="1">
        <v>0</v>
      </c>
      <c r="K367" s="5" t="s">
        <v>1957</v>
      </c>
      <c r="N367" s="5" t="s">
        <v>23</v>
      </c>
      <c r="P367" s="2" t="s">
        <v>3916</v>
      </c>
      <c r="AMJ367"/>
    </row>
    <row r="368" spans="2:1024" s="1" customFormat="1" x14ac:dyDescent="0.35">
      <c r="B368" s="5" t="s">
        <v>1958</v>
      </c>
      <c r="C368" s="5" t="s">
        <v>1959</v>
      </c>
      <c r="D368" s="5" t="s">
        <v>1960</v>
      </c>
      <c r="E368" s="5" t="s">
        <v>696</v>
      </c>
      <c r="F368" s="5" t="s">
        <v>697</v>
      </c>
      <c r="G368" s="1">
        <v>-1000</v>
      </c>
      <c r="H368" s="1">
        <v>1000</v>
      </c>
      <c r="I368" s="1">
        <v>0</v>
      </c>
      <c r="K368" s="5" t="s">
        <v>1961</v>
      </c>
      <c r="N368" s="5" t="s">
        <v>23</v>
      </c>
      <c r="P368" s="2" t="s">
        <v>3916</v>
      </c>
      <c r="AMJ368"/>
    </row>
    <row r="369" spans="2:1024" s="1" customFormat="1" x14ac:dyDescent="0.35">
      <c r="B369" s="5" t="s">
        <v>1962</v>
      </c>
      <c r="C369" s="5" t="s">
        <v>1963</v>
      </c>
      <c r="D369" s="5" t="s">
        <v>1964</v>
      </c>
      <c r="E369" s="5" t="s">
        <v>1251</v>
      </c>
      <c r="F369" s="5" t="s">
        <v>1252</v>
      </c>
      <c r="G369" s="1">
        <v>-1000</v>
      </c>
      <c r="H369" s="1">
        <v>1000</v>
      </c>
      <c r="I369" s="1">
        <v>0</v>
      </c>
      <c r="K369" s="5" t="s">
        <v>1965</v>
      </c>
      <c r="N369" s="5" t="s">
        <v>23</v>
      </c>
      <c r="P369" s="2" t="s">
        <v>3916</v>
      </c>
      <c r="AMJ369"/>
    </row>
    <row r="370" spans="2:1024" s="1" customFormat="1" x14ac:dyDescent="0.35">
      <c r="B370" s="5" t="s">
        <v>1966</v>
      </c>
      <c r="C370" s="5" t="s">
        <v>1967</v>
      </c>
      <c r="D370" s="5" t="s">
        <v>1968</v>
      </c>
      <c r="E370" s="5" t="s">
        <v>1969</v>
      </c>
      <c r="F370" s="5" t="s">
        <v>1970</v>
      </c>
      <c r="G370" s="1">
        <v>-1000</v>
      </c>
      <c r="H370" s="1">
        <v>1000</v>
      </c>
      <c r="I370" s="1">
        <v>0</v>
      </c>
      <c r="K370" s="5" t="s">
        <v>1971</v>
      </c>
      <c r="N370" s="5" t="s">
        <v>23</v>
      </c>
      <c r="P370" s="7" t="s">
        <v>3916</v>
      </c>
      <c r="AMJ370"/>
    </row>
    <row r="371" spans="2:1024" s="1" customFormat="1" x14ac:dyDescent="0.35">
      <c r="B371" s="5" t="s">
        <v>1972</v>
      </c>
      <c r="C371" s="5" t="s">
        <v>1973</v>
      </c>
      <c r="D371" s="5" t="s">
        <v>1974</v>
      </c>
      <c r="E371" s="5" t="s">
        <v>1975</v>
      </c>
      <c r="F371" s="5" t="s">
        <v>1970</v>
      </c>
      <c r="G371" s="1">
        <v>-1000</v>
      </c>
      <c r="H371" s="1">
        <v>1000</v>
      </c>
      <c r="I371" s="1">
        <v>0</v>
      </c>
      <c r="K371" s="5" t="s">
        <v>1976</v>
      </c>
      <c r="N371" s="5" t="s">
        <v>23</v>
      </c>
      <c r="P371" s="7" t="s">
        <v>3916</v>
      </c>
      <c r="AMJ371"/>
    </row>
    <row r="372" spans="2:1024" s="1" customFormat="1" x14ac:dyDescent="0.35">
      <c r="B372" s="5" t="s">
        <v>1977</v>
      </c>
      <c r="C372" s="5" t="s">
        <v>1978</v>
      </c>
      <c r="D372" s="5" t="s">
        <v>1979</v>
      </c>
      <c r="E372" s="5" t="s">
        <v>434</v>
      </c>
      <c r="F372" s="5" t="s">
        <v>435</v>
      </c>
      <c r="G372" s="1">
        <v>-1000</v>
      </c>
      <c r="H372" s="1">
        <v>1000</v>
      </c>
      <c r="I372" s="1">
        <v>0</v>
      </c>
      <c r="K372" s="5" t="s">
        <v>1980</v>
      </c>
      <c r="N372" s="5" t="s">
        <v>23</v>
      </c>
      <c r="P372" s="7" t="s">
        <v>3916</v>
      </c>
      <c r="AMJ372"/>
    </row>
    <row r="373" spans="2:1024" s="1" customFormat="1" x14ac:dyDescent="0.35">
      <c r="B373" s="5" t="s">
        <v>1981</v>
      </c>
      <c r="C373" s="5" t="s">
        <v>1982</v>
      </c>
      <c r="D373" s="5" t="s">
        <v>1983</v>
      </c>
      <c r="E373" s="5" t="s">
        <v>1029</v>
      </c>
      <c r="F373" s="5" t="s">
        <v>1030</v>
      </c>
      <c r="G373" s="1">
        <v>-1000</v>
      </c>
      <c r="H373" s="1">
        <v>1000</v>
      </c>
      <c r="I373" s="1">
        <v>0</v>
      </c>
      <c r="K373" s="5" t="s">
        <v>1984</v>
      </c>
      <c r="N373" s="5" t="s">
        <v>23</v>
      </c>
      <c r="P373" s="7" t="s">
        <v>3916</v>
      </c>
      <c r="AMJ373"/>
    </row>
    <row r="374" spans="2:1024" s="1" customFormat="1" x14ac:dyDescent="0.35">
      <c r="B374" s="5" t="s">
        <v>1985</v>
      </c>
      <c r="C374" s="5" t="s">
        <v>1986</v>
      </c>
      <c r="D374" s="5" t="s">
        <v>1987</v>
      </c>
      <c r="E374" s="5" t="s">
        <v>1988</v>
      </c>
      <c r="F374" s="5" t="s">
        <v>1989</v>
      </c>
      <c r="G374" s="1">
        <v>-1000</v>
      </c>
      <c r="H374" s="1">
        <v>1000</v>
      </c>
      <c r="I374" s="1">
        <v>0</v>
      </c>
      <c r="K374" s="5" t="s">
        <v>1990</v>
      </c>
      <c r="N374" s="5" t="s">
        <v>23</v>
      </c>
      <c r="P374" s="7" t="s">
        <v>3916</v>
      </c>
      <c r="AMJ374"/>
    </row>
    <row r="375" spans="2:1024" s="1" customFormat="1" x14ac:dyDescent="0.35">
      <c r="B375" s="5" t="s">
        <v>1991</v>
      </c>
      <c r="C375" s="5" t="s">
        <v>1992</v>
      </c>
      <c r="D375" s="5" t="s">
        <v>1993</v>
      </c>
      <c r="E375" s="5" t="s">
        <v>1994</v>
      </c>
      <c r="F375" s="5" t="s">
        <v>1995</v>
      </c>
      <c r="G375" s="1">
        <v>-1000</v>
      </c>
      <c r="H375" s="1">
        <v>1000</v>
      </c>
      <c r="I375" s="1">
        <v>0</v>
      </c>
      <c r="K375" s="5" t="s">
        <v>1996</v>
      </c>
      <c r="N375" s="5" t="s">
        <v>23</v>
      </c>
      <c r="P375" s="7" t="s">
        <v>3916</v>
      </c>
      <c r="AMJ375"/>
    </row>
    <row r="376" spans="2:1024" s="1" customFormat="1" x14ac:dyDescent="0.35">
      <c r="B376" s="5" t="s">
        <v>1997</v>
      </c>
      <c r="C376" s="5" t="s">
        <v>1998</v>
      </c>
      <c r="D376" s="5" t="s">
        <v>1999</v>
      </c>
      <c r="E376" s="5" t="s">
        <v>2000</v>
      </c>
      <c r="F376" s="5" t="s">
        <v>2001</v>
      </c>
      <c r="G376" s="1">
        <v>-1000</v>
      </c>
      <c r="H376" s="1">
        <v>1000</v>
      </c>
      <c r="I376" s="1">
        <v>0</v>
      </c>
      <c r="K376" s="5" t="s">
        <v>2002</v>
      </c>
      <c r="N376" s="5" t="s">
        <v>23</v>
      </c>
      <c r="P376" s="7" t="s">
        <v>3916</v>
      </c>
      <c r="AMJ376"/>
    </row>
    <row r="377" spans="2:1024" s="1" customFormat="1" x14ac:dyDescent="0.35">
      <c r="B377" s="5" t="s">
        <v>2003</v>
      </c>
      <c r="C377" s="5" t="s">
        <v>2004</v>
      </c>
      <c r="D377" s="5" t="s">
        <v>2005</v>
      </c>
      <c r="E377" s="5" t="s">
        <v>2006</v>
      </c>
      <c r="F377" s="5" t="s">
        <v>2007</v>
      </c>
      <c r="G377" s="1">
        <v>-1000</v>
      </c>
      <c r="H377" s="1">
        <v>1000</v>
      </c>
      <c r="I377" s="1">
        <v>0</v>
      </c>
      <c r="K377" s="5" t="s">
        <v>2008</v>
      </c>
      <c r="N377" s="5" t="s">
        <v>23</v>
      </c>
      <c r="P377" s="7" t="s">
        <v>3916</v>
      </c>
      <c r="AMJ377"/>
    </row>
    <row r="378" spans="2:1024" s="1" customFormat="1" x14ac:dyDescent="0.35">
      <c r="B378" s="5" t="s">
        <v>2009</v>
      </c>
      <c r="C378" s="5" t="s">
        <v>2010</v>
      </c>
      <c r="D378" s="5" t="s">
        <v>2011</v>
      </c>
      <c r="E378" s="5" t="s">
        <v>2012</v>
      </c>
      <c r="F378" s="5" t="s">
        <v>2013</v>
      </c>
      <c r="G378" s="1">
        <v>-1000</v>
      </c>
      <c r="H378" s="1">
        <v>1000</v>
      </c>
      <c r="I378" s="1">
        <v>0</v>
      </c>
      <c r="K378" s="5" t="s">
        <v>2014</v>
      </c>
      <c r="N378" s="5" t="s">
        <v>23</v>
      </c>
      <c r="P378" s="2" t="s">
        <v>3916</v>
      </c>
      <c r="AMJ378"/>
    </row>
    <row r="379" spans="2:1024" s="1" customFormat="1" x14ac:dyDescent="0.35">
      <c r="B379" s="5" t="s">
        <v>2015</v>
      </c>
      <c r="C379" s="5" t="s">
        <v>2016</v>
      </c>
      <c r="D379" s="5" t="s">
        <v>2017</v>
      </c>
      <c r="E379" s="5" t="s">
        <v>2018</v>
      </c>
      <c r="F379" s="5" t="s">
        <v>2019</v>
      </c>
      <c r="G379" s="1">
        <v>-1000</v>
      </c>
      <c r="H379" s="1">
        <v>1000</v>
      </c>
      <c r="I379" s="1">
        <v>0</v>
      </c>
      <c r="K379" s="5" t="s">
        <v>2020</v>
      </c>
      <c r="N379" s="5" t="s">
        <v>23</v>
      </c>
      <c r="P379" s="2" t="s">
        <v>3916</v>
      </c>
      <c r="AMJ379"/>
    </row>
    <row r="380" spans="2:1024" s="1" customFormat="1" x14ac:dyDescent="0.35">
      <c r="B380" s="5" t="s">
        <v>2021</v>
      </c>
      <c r="C380" s="5" t="s">
        <v>2022</v>
      </c>
      <c r="D380" s="5" t="s">
        <v>2023</v>
      </c>
      <c r="E380" s="5" t="s">
        <v>2018</v>
      </c>
      <c r="F380" s="5" t="s">
        <v>2019</v>
      </c>
      <c r="G380" s="1">
        <v>-1000</v>
      </c>
      <c r="H380" s="1">
        <v>1000</v>
      </c>
      <c r="I380" s="1">
        <v>0</v>
      </c>
      <c r="K380" s="5" t="s">
        <v>2024</v>
      </c>
      <c r="N380" s="5" t="s">
        <v>23</v>
      </c>
      <c r="P380" s="2" t="s">
        <v>3916</v>
      </c>
      <c r="AMJ380"/>
    </row>
    <row r="381" spans="2:1024" s="1" customFormat="1" x14ac:dyDescent="0.35">
      <c r="B381" s="5" t="s">
        <v>2025</v>
      </c>
      <c r="C381" s="5" t="s">
        <v>2026</v>
      </c>
      <c r="D381" s="5" t="s">
        <v>2027</v>
      </c>
      <c r="E381" s="5" t="s">
        <v>2028</v>
      </c>
      <c r="F381" s="5" t="s">
        <v>2029</v>
      </c>
      <c r="G381" s="1">
        <v>-1000</v>
      </c>
      <c r="H381" s="1">
        <v>1000</v>
      </c>
      <c r="I381" s="1">
        <v>0</v>
      </c>
      <c r="K381" s="5" t="s">
        <v>2030</v>
      </c>
      <c r="N381" s="5" t="s">
        <v>23</v>
      </c>
      <c r="P381" s="2" t="s">
        <v>3916</v>
      </c>
      <c r="AMJ381"/>
    </row>
    <row r="382" spans="2:1024" s="1" customFormat="1" x14ac:dyDescent="0.35">
      <c r="B382" s="5" t="s">
        <v>2031</v>
      </c>
      <c r="C382" s="5" t="s">
        <v>2032</v>
      </c>
      <c r="D382" s="5" t="s">
        <v>2033</v>
      </c>
      <c r="E382" s="5" t="s">
        <v>2034</v>
      </c>
      <c r="F382" s="5" t="s">
        <v>2035</v>
      </c>
      <c r="G382" s="1">
        <v>-1000</v>
      </c>
      <c r="H382" s="1">
        <v>1000</v>
      </c>
      <c r="I382" s="1">
        <v>0</v>
      </c>
      <c r="K382" s="5" t="s">
        <v>2036</v>
      </c>
      <c r="N382" s="5" t="s">
        <v>23</v>
      </c>
      <c r="P382" s="2" t="s">
        <v>3916</v>
      </c>
      <c r="AMJ382"/>
    </row>
    <row r="383" spans="2:1024" s="1" customFormat="1" x14ac:dyDescent="0.35">
      <c r="B383" s="5" t="s">
        <v>2037</v>
      </c>
      <c r="C383" s="5" t="s">
        <v>2038</v>
      </c>
      <c r="D383" s="5" t="s">
        <v>2039</v>
      </c>
      <c r="E383" s="5" t="s">
        <v>2040</v>
      </c>
      <c r="F383" s="5" t="s">
        <v>2041</v>
      </c>
      <c r="G383" s="1">
        <v>-1000</v>
      </c>
      <c r="H383" s="1">
        <v>1000</v>
      </c>
      <c r="I383" s="1">
        <v>0</v>
      </c>
      <c r="K383" s="5" t="s">
        <v>2042</v>
      </c>
      <c r="N383" s="5" t="s">
        <v>23</v>
      </c>
      <c r="P383" s="2" t="s">
        <v>3916</v>
      </c>
      <c r="AMJ383"/>
    </row>
    <row r="384" spans="2:1024" s="1" customFormat="1" x14ac:dyDescent="0.35">
      <c r="B384" s="5" t="s">
        <v>2043</v>
      </c>
      <c r="D384" s="5" t="s">
        <v>2044</v>
      </c>
      <c r="F384" s="5" t="s">
        <v>819</v>
      </c>
      <c r="G384" s="1">
        <v>-1000</v>
      </c>
      <c r="H384" s="1">
        <v>1000</v>
      </c>
      <c r="I384" s="1">
        <v>0</v>
      </c>
      <c r="K384" s="5" t="s">
        <v>2045</v>
      </c>
      <c r="N384" s="5" t="s">
        <v>908</v>
      </c>
      <c r="P384" s="2" t="s">
        <v>3916</v>
      </c>
      <c r="AMJ384"/>
    </row>
    <row r="385" spans="2:1024" s="1" customFormat="1" x14ac:dyDescent="0.35">
      <c r="B385" s="5" t="s">
        <v>2046</v>
      </c>
      <c r="C385" s="5" t="s">
        <v>2047</v>
      </c>
      <c r="D385" s="5" t="s">
        <v>2048</v>
      </c>
      <c r="E385" s="5" t="s">
        <v>2049</v>
      </c>
      <c r="F385" s="5" t="s">
        <v>2050</v>
      </c>
      <c r="G385" s="1">
        <v>-1000</v>
      </c>
      <c r="H385" s="1">
        <v>1000</v>
      </c>
      <c r="I385" s="1">
        <v>0</v>
      </c>
      <c r="K385" s="5" t="s">
        <v>2051</v>
      </c>
      <c r="N385" s="5" t="s">
        <v>23</v>
      </c>
      <c r="P385" s="2" t="s">
        <v>3916</v>
      </c>
      <c r="AMJ385"/>
    </row>
    <row r="386" spans="2:1024" s="1" customFormat="1" x14ac:dyDescent="0.35">
      <c r="B386" s="5" t="s">
        <v>2052</v>
      </c>
      <c r="C386" s="5" t="s">
        <v>2053</v>
      </c>
      <c r="D386" s="5" t="s">
        <v>2054</v>
      </c>
      <c r="E386" s="5" t="s">
        <v>227</v>
      </c>
      <c r="F386" s="5" t="s">
        <v>228</v>
      </c>
      <c r="G386" s="1">
        <v>-1000</v>
      </c>
      <c r="H386" s="1">
        <v>1000</v>
      </c>
      <c r="I386" s="1">
        <v>0</v>
      </c>
      <c r="K386" s="5" t="s">
        <v>2055</v>
      </c>
      <c r="N386" s="5" t="s">
        <v>23</v>
      </c>
      <c r="P386" s="2" t="s">
        <v>3916</v>
      </c>
      <c r="AMJ386"/>
    </row>
    <row r="387" spans="2:1024" s="1" customFormat="1" x14ac:dyDescent="0.35">
      <c r="B387" s="5" t="s">
        <v>2056</v>
      </c>
      <c r="C387" s="5" t="s">
        <v>2057</v>
      </c>
      <c r="D387" s="5" t="s">
        <v>2058</v>
      </c>
      <c r="E387" s="5" t="s">
        <v>227</v>
      </c>
      <c r="F387" s="5" t="s">
        <v>228</v>
      </c>
      <c r="G387" s="1">
        <v>-1000</v>
      </c>
      <c r="H387" s="1">
        <v>1000</v>
      </c>
      <c r="I387" s="1">
        <v>0</v>
      </c>
      <c r="K387" s="5" t="s">
        <v>2059</v>
      </c>
      <c r="N387" s="5" t="s">
        <v>23</v>
      </c>
      <c r="P387" s="2" t="s">
        <v>3916</v>
      </c>
      <c r="AMJ387"/>
    </row>
    <row r="388" spans="2:1024" s="1" customFormat="1" x14ac:dyDescent="0.35">
      <c r="B388" s="5" t="s">
        <v>2060</v>
      </c>
      <c r="C388" s="5" t="s">
        <v>2061</v>
      </c>
      <c r="D388" s="5" t="s">
        <v>2062</v>
      </c>
      <c r="E388" s="5" t="s">
        <v>2063</v>
      </c>
      <c r="F388" s="5" t="s">
        <v>2064</v>
      </c>
      <c r="G388" s="1">
        <v>-1000</v>
      </c>
      <c r="H388" s="1">
        <v>1000</v>
      </c>
      <c r="I388" s="1">
        <v>0</v>
      </c>
      <c r="K388" s="5" t="s">
        <v>2065</v>
      </c>
      <c r="N388" s="5" t="s">
        <v>23</v>
      </c>
      <c r="P388" s="7" t="s">
        <v>3916</v>
      </c>
      <c r="AMJ388"/>
    </row>
    <row r="389" spans="2:1024" s="1" customFormat="1" x14ac:dyDescent="0.35">
      <c r="B389" s="5" t="s">
        <v>2066</v>
      </c>
      <c r="C389" s="5" t="s">
        <v>2067</v>
      </c>
      <c r="D389" s="5" t="s">
        <v>2068</v>
      </c>
      <c r="E389" s="5" t="s">
        <v>2063</v>
      </c>
      <c r="F389" s="5" t="s">
        <v>2064</v>
      </c>
      <c r="G389" s="1">
        <v>-1000</v>
      </c>
      <c r="H389" s="1">
        <v>1000</v>
      </c>
      <c r="I389" s="1">
        <v>0</v>
      </c>
      <c r="K389" s="5" t="s">
        <v>2069</v>
      </c>
      <c r="N389" s="5" t="s">
        <v>23</v>
      </c>
      <c r="P389" s="7" t="s">
        <v>3916</v>
      </c>
      <c r="AMJ389"/>
    </row>
    <row r="390" spans="2:1024" s="1" customFormat="1" x14ac:dyDescent="0.35">
      <c r="B390" s="5" t="s">
        <v>2070</v>
      </c>
      <c r="C390" s="5" t="s">
        <v>2071</v>
      </c>
      <c r="D390" s="5" t="s">
        <v>2072</v>
      </c>
      <c r="E390" s="5" t="s">
        <v>702</v>
      </c>
      <c r="F390" s="5" t="s">
        <v>703</v>
      </c>
      <c r="G390" s="1">
        <v>0</v>
      </c>
      <c r="H390" s="1">
        <v>1000</v>
      </c>
      <c r="I390" s="1">
        <v>0</v>
      </c>
      <c r="K390" s="5" t="s">
        <v>2073</v>
      </c>
      <c r="L390" s="5" t="s">
        <v>2074</v>
      </c>
      <c r="N390" s="5" t="s">
        <v>23</v>
      </c>
      <c r="P390" s="2" t="s">
        <v>3916</v>
      </c>
      <c r="AMJ390"/>
    </row>
    <row r="391" spans="2:1024" s="1" customFormat="1" x14ac:dyDescent="0.35">
      <c r="B391" s="5" t="s">
        <v>2075</v>
      </c>
      <c r="C391" s="5" t="s">
        <v>2076</v>
      </c>
      <c r="D391" s="5" t="s">
        <v>2077</v>
      </c>
      <c r="E391" s="5" t="s">
        <v>702</v>
      </c>
      <c r="F391" s="5" t="s">
        <v>703</v>
      </c>
      <c r="G391" s="1">
        <v>0</v>
      </c>
      <c r="H391" s="1">
        <v>1000</v>
      </c>
      <c r="I391" s="1">
        <v>0</v>
      </c>
      <c r="K391" s="5" t="s">
        <v>2078</v>
      </c>
      <c r="L391" s="5" t="s">
        <v>2074</v>
      </c>
      <c r="N391" s="5" t="s">
        <v>23</v>
      </c>
      <c r="P391" s="2" t="s">
        <v>3916</v>
      </c>
      <c r="AMJ391"/>
    </row>
    <row r="392" spans="2:1024" s="1" customFormat="1" x14ac:dyDescent="0.35">
      <c r="B392" s="5" t="s">
        <v>2079</v>
      </c>
      <c r="C392" s="5" t="s">
        <v>2080</v>
      </c>
      <c r="D392" s="5" t="s">
        <v>2081</v>
      </c>
      <c r="E392" s="5" t="s">
        <v>2082</v>
      </c>
      <c r="F392" s="5" t="s">
        <v>2083</v>
      </c>
      <c r="G392" s="1">
        <v>-1000</v>
      </c>
      <c r="H392" s="1">
        <v>1000</v>
      </c>
      <c r="I392" s="1">
        <v>0</v>
      </c>
      <c r="K392" s="5" t="s">
        <v>2084</v>
      </c>
      <c r="L392" s="5" t="s">
        <v>2074</v>
      </c>
      <c r="N392" s="5" t="s">
        <v>23</v>
      </c>
      <c r="P392" s="2" t="s">
        <v>3916</v>
      </c>
      <c r="AMJ392"/>
    </row>
    <row r="393" spans="2:1024" s="1" customFormat="1" x14ac:dyDescent="0.35">
      <c r="B393" s="5" t="s">
        <v>2085</v>
      </c>
      <c r="C393" s="5" t="s">
        <v>2086</v>
      </c>
      <c r="D393" s="5" t="s">
        <v>2087</v>
      </c>
      <c r="E393" s="5" t="s">
        <v>2088</v>
      </c>
      <c r="F393" s="5" t="s">
        <v>2089</v>
      </c>
      <c r="G393" s="1">
        <v>0</v>
      </c>
      <c r="H393" s="1">
        <v>1000</v>
      </c>
      <c r="I393" s="1">
        <v>0</v>
      </c>
      <c r="K393" s="5" t="s">
        <v>2090</v>
      </c>
      <c r="L393" s="1" t="s">
        <v>2091</v>
      </c>
      <c r="N393" s="5" t="s">
        <v>23</v>
      </c>
      <c r="P393" s="2" t="s">
        <v>3916</v>
      </c>
      <c r="AMJ393"/>
    </row>
    <row r="394" spans="2:1024" s="1" customFormat="1" x14ac:dyDescent="0.35">
      <c r="B394" s="5" t="s">
        <v>2092</v>
      </c>
      <c r="C394" s="5" t="s">
        <v>2093</v>
      </c>
      <c r="D394" s="5" t="s">
        <v>2094</v>
      </c>
      <c r="E394" s="5" t="s">
        <v>2095</v>
      </c>
      <c r="F394" s="5" t="s">
        <v>2096</v>
      </c>
      <c r="G394" s="1">
        <v>-1000</v>
      </c>
      <c r="H394" s="1">
        <v>1000</v>
      </c>
      <c r="I394" s="1">
        <v>0</v>
      </c>
      <c r="K394" s="5" t="s">
        <v>2097</v>
      </c>
      <c r="L394" s="5" t="s">
        <v>907</v>
      </c>
      <c r="N394" s="5" t="s">
        <v>1384</v>
      </c>
      <c r="P394" s="2" t="s">
        <v>3916</v>
      </c>
      <c r="AMJ394"/>
    </row>
    <row r="395" spans="2:1024" s="1" customFormat="1" x14ac:dyDescent="0.35">
      <c r="B395" s="5" t="s">
        <v>2098</v>
      </c>
      <c r="C395" s="5" t="s">
        <v>2099</v>
      </c>
      <c r="D395" s="5" t="s">
        <v>2100</v>
      </c>
      <c r="E395" s="5" t="s">
        <v>2101</v>
      </c>
      <c r="F395" s="5" t="s">
        <v>2102</v>
      </c>
      <c r="G395" s="1">
        <v>-1000</v>
      </c>
      <c r="H395" s="1">
        <v>1000</v>
      </c>
      <c r="I395" s="1">
        <v>0</v>
      </c>
      <c r="K395" s="5" t="s">
        <v>2103</v>
      </c>
      <c r="L395" s="5" t="s">
        <v>907</v>
      </c>
      <c r="N395" s="5" t="s">
        <v>23</v>
      </c>
      <c r="P395" s="2" t="s">
        <v>3916</v>
      </c>
      <c r="AMJ395"/>
    </row>
    <row r="396" spans="2:1024" s="1" customFormat="1" x14ac:dyDescent="0.35">
      <c r="B396" s="5" t="s">
        <v>2104</v>
      </c>
      <c r="C396" s="5" t="s">
        <v>2105</v>
      </c>
      <c r="D396" s="5" t="s">
        <v>2106</v>
      </c>
      <c r="E396" s="5" t="s">
        <v>2107</v>
      </c>
      <c r="F396" s="5" t="s">
        <v>2108</v>
      </c>
      <c r="G396" s="1">
        <v>-1000</v>
      </c>
      <c r="H396" s="1">
        <v>1000</v>
      </c>
      <c r="I396" s="1">
        <v>0</v>
      </c>
      <c r="K396" s="5" t="s">
        <v>2109</v>
      </c>
      <c r="L396" s="5" t="s">
        <v>907</v>
      </c>
      <c r="N396" s="5" t="s">
        <v>23</v>
      </c>
      <c r="P396" s="2" t="s">
        <v>3916</v>
      </c>
      <c r="AMJ396"/>
    </row>
    <row r="397" spans="2:1024" s="1" customFormat="1" x14ac:dyDescent="0.35">
      <c r="B397" s="5" t="s">
        <v>2110</v>
      </c>
      <c r="C397" s="5" t="s">
        <v>2111</v>
      </c>
      <c r="D397" s="5" t="s">
        <v>2112</v>
      </c>
      <c r="E397" s="5" t="s">
        <v>2113</v>
      </c>
      <c r="F397" s="5" t="s">
        <v>2114</v>
      </c>
      <c r="G397" s="1">
        <v>0</v>
      </c>
      <c r="H397" s="1">
        <v>1000</v>
      </c>
      <c r="I397" s="1">
        <v>0</v>
      </c>
      <c r="K397" s="5" t="s">
        <v>2115</v>
      </c>
      <c r="L397" s="5" t="s">
        <v>2116</v>
      </c>
      <c r="N397" s="5" t="s">
        <v>23</v>
      </c>
      <c r="P397" s="2" t="s">
        <v>469</v>
      </c>
      <c r="AMJ397"/>
    </row>
    <row r="398" spans="2:1024" s="1" customFormat="1" x14ac:dyDescent="0.35">
      <c r="B398" s="5" t="s">
        <v>2117</v>
      </c>
      <c r="C398" s="5" t="s">
        <v>2118</v>
      </c>
      <c r="D398" s="5" t="s">
        <v>2119</v>
      </c>
      <c r="E398" s="5" t="s">
        <v>2120</v>
      </c>
      <c r="F398" s="5" t="s">
        <v>2121</v>
      </c>
      <c r="G398" s="1">
        <v>0</v>
      </c>
      <c r="H398" s="1">
        <v>1000</v>
      </c>
      <c r="I398" s="1">
        <v>0</v>
      </c>
      <c r="K398" s="5" t="s">
        <v>2122</v>
      </c>
      <c r="L398" s="5" t="s">
        <v>2116</v>
      </c>
      <c r="N398" s="5" t="s">
        <v>23</v>
      </c>
      <c r="P398" s="2" t="s">
        <v>469</v>
      </c>
      <c r="AMJ398"/>
    </row>
    <row r="399" spans="2:1024" s="1" customFormat="1" x14ac:dyDescent="0.35">
      <c r="B399" s="5" t="s">
        <v>2123</v>
      </c>
      <c r="C399" s="5" t="s">
        <v>2124</v>
      </c>
      <c r="D399" s="5" t="s">
        <v>2125</v>
      </c>
      <c r="E399" s="5" t="s">
        <v>2126</v>
      </c>
      <c r="F399" s="5" t="s">
        <v>2127</v>
      </c>
      <c r="G399" s="1">
        <v>0</v>
      </c>
      <c r="H399" s="1">
        <v>1000</v>
      </c>
      <c r="I399" s="1">
        <v>0</v>
      </c>
      <c r="K399" s="5" t="s">
        <v>2128</v>
      </c>
      <c r="L399" s="5" t="s">
        <v>2116</v>
      </c>
      <c r="N399" s="5" t="s">
        <v>23</v>
      </c>
      <c r="P399" s="2" t="s">
        <v>469</v>
      </c>
      <c r="AMJ399"/>
    </row>
    <row r="400" spans="2:1024" s="1" customFormat="1" x14ac:dyDescent="0.35">
      <c r="B400" s="5" t="s">
        <v>2129</v>
      </c>
      <c r="C400" s="5" t="s">
        <v>2130</v>
      </c>
      <c r="D400" s="5" t="s">
        <v>2131</v>
      </c>
      <c r="E400" s="5" t="s">
        <v>2132</v>
      </c>
      <c r="F400" s="5" t="s">
        <v>2133</v>
      </c>
      <c r="G400" s="1">
        <v>-1000</v>
      </c>
      <c r="H400" s="1">
        <v>1000</v>
      </c>
      <c r="I400" s="1">
        <v>0</v>
      </c>
      <c r="K400" s="5" t="s">
        <v>2134</v>
      </c>
      <c r="L400" s="5" t="s">
        <v>2116</v>
      </c>
      <c r="N400" s="5" t="s">
        <v>23</v>
      </c>
      <c r="P400" s="2" t="s">
        <v>3916</v>
      </c>
      <c r="AMJ400"/>
    </row>
    <row r="401" spans="2:1024" s="1" customFormat="1" x14ac:dyDescent="0.35">
      <c r="B401" s="5" t="s">
        <v>2135</v>
      </c>
      <c r="C401" s="5" t="s">
        <v>2136</v>
      </c>
      <c r="D401" s="5" t="s">
        <v>2137</v>
      </c>
      <c r="E401" s="5" t="s">
        <v>2138</v>
      </c>
      <c r="F401" s="5" t="s">
        <v>2139</v>
      </c>
      <c r="G401" s="1">
        <v>0</v>
      </c>
      <c r="H401" s="1">
        <v>1000</v>
      </c>
      <c r="I401" s="1">
        <v>0</v>
      </c>
      <c r="K401" s="5" t="s">
        <v>2140</v>
      </c>
      <c r="L401" s="5" t="s">
        <v>2116</v>
      </c>
      <c r="N401" s="5" t="s">
        <v>23</v>
      </c>
      <c r="P401" s="7" t="s">
        <v>469</v>
      </c>
      <c r="AMJ401"/>
    </row>
    <row r="402" spans="2:1024" s="1" customFormat="1" x14ac:dyDescent="0.35">
      <c r="B402" s="5" t="s">
        <v>2141</v>
      </c>
      <c r="C402" s="5" t="s">
        <v>2142</v>
      </c>
      <c r="D402" s="5" t="s">
        <v>2143</v>
      </c>
      <c r="E402" s="5" t="s">
        <v>2113</v>
      </c>
      <c r="F402" s="5" t="s">
        <v>2114</v>
      </c>
      <c r="G402" s="1">
        <v>0</v>
      </c>
      <c r="H402" s="1">
        <v>1000</v>
      </c>
      <c r="I402" s="1">
        <v>0</v>
      </c>
      <c r="K402" s="5" t="s">
        <v>2144</v>
      </c>
      <c r="L402" s="5" t="s">
        <v>2116</v>
      </c>
      <c r="N402" s="5" t="s">
        <v>23</v>
      </c>
      <c r="P402" s="7" t="s">
        <v>469</v>
      </c>
      <c r="AMJ402"/>
    </row>
    <row r="403" spans="2:1024" s="1" customFormat="1" x14ac:dyDescent="0.35">
      <c r="B403" s="5" t="s">
        <v>2145</v>
      </c>
      <c r="C403" s="5" t="s">
        <v>2146</v>
      </c>
      <c r="D403" s="5" t="s">
        <v>2147</v>
      </c>
      <c r="E403" s="5" t="s">
        <v>2148</v>
      </c>
      <c r="F403" s="5" t="s">
        <v>2149</v>
      </c>
      <c r="G403" s="1">
        <v>0</v>
      </c>
      <c r="H403" s="1">
        <v>1000</v>
      </c>
      <c r="I403" s="1">
        <v>0</v>
      </c>
      <c r="K403" s="5" t="s">
        <v>2150</v>
      </c>
      <c r="L403" s="5" t="s">
        <v>2116</v>
      </c>
      <c r="N403" s="5" t="s">
        <v>2151</v>
      </c>
      <c r="P403" s="7" t="s">
        <v>469</v>
      </c>
      <c r="AMJ403"/>
    </row>
    <row r="404" spans="2:1024" s="1" customFormat="1" x14ac:dyDescent="0.35">
      <c r="B404" s="5" t="s">
        <v>2152</v>
      </c>
      <c r="C404" s="5" t="s">
        <v>2153</v>
      </c>
      <c r="D404" s="5" t="s">
        <v>2154</v>
      </c>
      <c r="E404" s="5" t="s">
        <v>2155</v>
      </c>
      <c r="F404" s="5" t="s">
        <v>2156</v>
      </c>
      <c r="G404" s="1">
        <v>0</v>
      </c>
      <c r="H404" s="1">
        <v>1000</v>
      </c>
      <c r="I404" s="1">
        <v>0</v>
      </c>
      <c r="K404" s="5" t="s">
        <v>2157</v>
      </c>
      <c r="L404" s="5" t="s">
        <v>2116</v>
      </c>
      <c r="N404" s="5" t="s">
        <v>23</v>
      </c>
      <c r="P404" s="7" t="s">
        <v>469</v>
      </c>
      <c r="AMJ404"/>
    </row>
    <row r="405" spans="2:1024" s="1" customFormat="1" x14ac:dyDescent="0.35">
      <c r="B405" s="5" t="s">
        <v>2158</v>
      </c>
      <c r="C405" s="5" t="s">
        <v>2159</v>
      </c>
      <c r="D405" s="5" t="s">
        <v>2160</v>
      </c>
      <c r="E405" s="5" t="s">
        <v>2161</v>
      </c>
      <c r="F405" s="5" t="s">
        <v>2162</v>
      </c>
      <c r="G405" s="1">
        <v>0</v>
      </c>
      <c r="H405" s="1">
        <v>1000</v>
      </c>
      <c r="I405" s="1">
        <v>0</v>
      </c>
      <c r="K405" s="5" t="s">
        <v>2163</v>
      </c>
      <c r="L405" s="5" t="s">
        <v>2116</v>
      </c>
      <c r="N405" s="5" t="s">
        <v>23</v>
      </c>
      <c r="P405" s="7" t="s">
        <v>469</v>
      </c>
      <c r="AMJ405"/>
    </row>
    <row r="406" spans="2:1024" s="1" customFormat="1" x14ac:dyDescent="0.35">
      <c r="B406" s="5" t="s">
        <v>2164</v>
      </c>
      <c r="C406" s="5" t="s">
        <v>2165</v>
      </c>
      <c r="D406" s="5" t="s">
        <v>2166</v>
      </c>
      <c r="E406" s="5" t="s">
        <v>2161</v>
      </c>
      <c r="F406" s="5" t="s">
        <v>2162</v>
      </c>
      <c r="G406" s="1">
        <v>0</v>
      </c>
      <c r="H406" s="1">
        <v>1000</v>
      </c>
      <c r="I406" s="1">
        <v>0</v>
      </c>
      <c r="K406" s="5" t="s">
        <v>2167</v>
      </c>
      <c r="L406" s="5" t="s">
        <v>2116</v>
      </c>
      <c r="N406" s="5" t="s">
        <v>23</v>
      </c>
      <c r="P406" s="7" t="s">
        <v>469</v>
      </c>
      <c r="AMJ406"/>
    </row>
    <row r="407" spans="2:1024" s="1" customFormat="1" x14ac:dyDescent="0.35">
      <c r="B407" s="5" t="s">
        <v>2168</v>
      </c>
      <c r="C407" s="5" t="s">
        <v>2169</v>
      </c>
      <c r="D407" s="5" t="s">
        <v>2170</v>
      </c>
      <c r="E407" s="5" t="s">
        <v>2138</v>
      </c>
      <c r="F407" s="5" t="s">
        <v>2139</v>
      </c>
      <c r="G407" s="1">
        <v>0</v>
      </c>
      <c r="H407" s="1">
        <v>1000</v>
      </c>
      <c r="I407" s="1">
        <v>0</v>
      </c>
      <c r="K407" s="5" t="s">
        <v>2171</v>
      </c>
      <c r="L407" s="5" t="s">
        <v>2116</v>
      </c>
      <c r="N407" s="5" t="s">
        <v>23</v>
      </c>
      <c r="P407" s="7" t="s">
        <v>469</v>
      </c>
      <c r="AMJ407"/>
    </row>
    <row r="408" spans="2:1024" s="1" customFormat="1" x14ac:dyDescent="0.35">
      <c r="B408" s="5" t="s">
        <v>2172</v>
      </c>
      <c r="C408" s="5" t="s">
        <v>2173</v>
      </c>
      <c r="D408" s="5" t="s">
        <v>2174</v>
      </c>
      <c r="E408" s="5" t="s">
        <v>2175</v>
      </c>
      <c r="F408" s="5" t="s">
        <v>2176</v>
      </c>
      <c r="G408" s="1">
        <v>-1000</v>
      </c>
      <c r="H408" s="1">
        <v>1000</v>
      </c>
      <c r="I408" s="1">
        <v>0</v>
      </c>
      <c r="K408" s="5" t="s">
        <v>2177</v>
      </c>
      <c r="L408" s="5" t="s">
        <v>2116</v>
      </c>
      <c r="N408" s="5" t="s">
        <v>23</v>
      </c>
      <c r="P408" s="7" t="s">
        <v>469</v>
      </c>
      <c r="AMJ408"/>
    </row>
    <row r="409" spans="2:1024" s="1" customFormat="1" x14ac:dyDescent="0.35">
      <c r="B409" s="5" t="s">
        <v>2178</v>
      </c>
      <c r="C409" s="5" t="s">
        <v>2179</v>
      </c>
      <c r="D409" s="5" t="s">
        <v>2180</v>
      </c>
      <c r="E409" s="5" t="s">
        <v>2138</v>
      </c>
      <c r="F409" s="5" t="s">
        <v>2139</v>
      </c>
      <c r="G409" s="1">
        <v>0</v>
      </c>
      <c r="H409" s="1">
        <v>1000</v>
      </c>
      <c r="I409" s="1">
        <v>0</v>
      </c>
      <c r="K409" s="5" t="s">
        <v>2181</v>
      </c>
      <c r="L409" s="5" t="s">
        <v>2116</v>
      </c>
      <c r="N409" s="5" t="s">
        <v>23</v>
      </c>
      <c r="P409" s="7" t="s">
        <v>469</v>
      </c>
      <c r="AMJ409"/>
    </row>
    <row r="410" spans="2:1024" s="1" customFormat="1" x14ac:dyDescent="0.35">
      <c r="B410" s="5" t="s">
        <v>2182</v>
      </c>
      <c r="C410" s="5" t="s">
        <v>2183</v>
      </c>
      <c r="D410" s="5" t="s">
        <v>2184</v>
      </c>
      <c r="E410" s="5" t="s">
        <v>2161</v>
      </c>
      <c r="F410" s="5" t="s">
        <v>2162</v>
      </c>
      <c r="G410" s="1">
        <v>-1000</v>
      </c>
      <c r="H410" s="1">
        <v>1000</v>
      </c>
      <c r="I410" s="1">
        <v>0</v>
      </c>
      <c r="K410" s="5" t="s">
        <v>2185</v>
      </c>
      <c r="L410" s="5" t="s">
        <v>2116</v>
      </c>
      <c r="N410" s="5" t="s">
        <v>23</v>
      </c>
      <c r="P410" s="7" t="s">
        <v>469</v>
      </c>
      <c r="AMJ410"/>
    </row>
    <row r="411" spans="2:1024" s="1" customFormat="1" x14ac:dyDescent="0.35">
      <c r="B411" s="5" t="s">
        <v>2186</v>
      </c>
      <c r="C411" s="5" t="s">
        <v>2187</v>
      </c>
      <c r="D411" s="5" t="s">
        <v>2188</v>
      </c>
      <c r="E411" s="5" t="s">
        <v>2189</v>
      </c>
      <c r="F411" s="5" t="s">
        <v>2190</v>
      </c>
      <c r="G411" s="1">
        <v>-1000</v>
      </c>
      <c r="H411" s="1">
        <v>1000</v>
      </c>
      <c r="I411" s="1">
        <v>0</v>
      </c>
      <c r="K411" s="5" t="s">
        <v>2191</v>
      </c>
      <c r="L411" s="5" t="s">
        <v>2116</v>
      </c>
      <c r="N411" s="5" t="s">
        <v>23</v>
      </c>
      <c r="P411" s="7" t="s">
        <v>469</v>
      </c>
      <c r="AMJ411"/>
    </row>
    <row r="412" spans="2:1024" s="1" customFormat="1" x14ac:dyDescent="0.35">
      <c r="B412" s="5" t="s">
        <v>2192</v>
      </c>
      <c r="C412" s="5" t="s">
        <v>2193</v>
      </c>
      <c r="D412" s="5" t="s">
        <v>2194</v>
      </c>
      <c r="E412" s="5" t="s">
        <v>2195</v>
      </c>
      <c r="F412" s="5" t="s">
        <v>2196</v>
      </c>
      <c r="G412" s="1">
        <v>0</v>
      </c>
      <c r="H412" s="1">
        <v>1000</v>
      </c>
      <c r="I412" s="1">
        <v>0</v>
      </c>
      <c r="K412" s="5" t="s">
        <v>2197</v>
      </c>
      <c r="L412" s="5" t="s">
        <v>2116</v>
      </c>
      <c r="N412" s="5" t="s">
        <v>23</v>
      </c>
      <c r="P412" s="7" t="s">
        <v>469</v>
      </c>
      <c r="AMJ412"/>
    </row>
    <row r="413" spans="2:1024" s="1" customFormat="1" x14ac:dyDescent="0.35">
      <c r="B413" s="5" t="s">
        <v>2198</v>
      </c>
      <c r="C413" s="5" t="s">
        <v>2199</v>
      </c>
      <c r="D413" s="5" t="s">
        <v>2200</v>
      </c>
      <c r="E413" s="5" t="s">
        <v>2201</v>
      </c>
      <c r="F413" s="5" t="s">
        <v>2202</v>
      </c>
      <c r="G413" s="1">
        <v>0</v>
      </c>
      <c r="H413" s="1">
        <v>1000</v>
      </c>
      <c r="I413" s="1">
        <v>0</v>
      </c>
      <c r="K413" s="5" t="s">
        <v>2203</v>
      </c>
      <c r="L413" s="5" t="s">
        <v>2116</v>
      </c>
      <c r="N413" s="5" t="s">
        <v>23</v>
      </c>
      <c r="P413" s="7" t="s">
        <v>469</v>
      </c>
      <c r="AMJ413"/>
    </row>
    <row r="414" spans="2:1024" s="1" customFormat="1" x14ac:dyDescent="0.35">
      <c r="B414" s="5" t="s">
        <v>2204</v>
      </c>
      <c r="D414" s="5" t="s">
        <v>2205</v>
      </c>
      <c r="E414" s="5" t="s">
        <v>1220</v>
      </c>
      <c r="F414" s="5" t="s">
        <v>1221</v>
      </c>
      <c r="G414" s="1">
        <v>-1000</v>
      </c>
      <c r="H414" s="1">
        <v>1000</v>
      </c>
      <c r="I414" s="1">
        <v>0</v>
      </c>
      <c r="K414" s="5" t="s">
        <v>2206</v>
      </c>
      <c r="L414" s="5" t="s">
        <v>2116</v>
      </c>
      <c r="N414" s="5" t="s">
        <v>23</v>
      </c>
      <c r="P414" s="7" t="s">
        <v>469</v>
      </c>
      <c r="AMJ414"/>
    </row>
    <row r="415" spans="2:1024" s="1" customFormat="1" x14ac:dyDescent="0.35">
      <c r="B415" s="5" t="s">
        <v>2207</v>
      </c>
      <c r="C415" s="5" t="s">
        <v>1821</v>
      </c>
      <c r="D415" s="5" t="s">
        <v>2208</v>
      </c>
      <c r="E415" s="5" t="s">
        <v>2209</v>
      </c>
      <c r="F415" s="5" t="s">
        <v>1124</v>
      </c>
      <c r="G415" s="1">
        <v>0</v>
      </c>
      <c r="H415" s="1">
        <v>1000</v>
      </c>
      <c r="I415" s="1">
        <v>0</v>
      </c>
      <c r="K415" s="5" t="s">
        <v>2210</v>
      </c>
      <c r="L415" s="5" t="s">
        <v>2211</v>
      </c>
      <c r="N415" s="5" t="s">
        <v>23</v>
      </c>
      <c r="P415" s="2" t="s">
        <v>469</v>
      </c>
      <c r="AMJ415"/>
    </row>
    <row r="416" spans="2:1024" s="1" customFormat="1" x14ac:dyDescent="0.35">
      <c r="B416" s="5" t="s">
        <v>2212</v>
      </c>
      <c r="D416" s="5" t="s">
        <v>2213</v>
      </c>
      <c r="E416" s="5" t="s">
        <v>2214</v>
      </c>
      <c r="F416" s="5" t="s">
        <v>2215</v>
      </c>
      <c r="G416" s="1">
        <v>-1000</v>
      </c>
      <c r="H416" s="1">
        <v>1000</v>
      </c>
      <c r="I416" s="1">
        <v>0</v>
      </c>
      <c r="K416" s="5" t="s">
        <v>2216</v>
      </c>
      <c r="L416" s="5" t="s">
        <v>2217</v>
      </c>
      <c r="N416" s="5" t="s">
        <v>23</v>
      </c>
      <c r="P416" s="2" t="s">
        <v>469</v>
      </c>
      <c r="AMJ416"/>
    </row>
    <row r="417" spans="2:1024" s="1" customFormat="1" x14ac:dyDescent="0.35">
      <c r="B417" s="5" t="s">
        <v>2218</v>
      </c>
      <c r="D417" s="5" t="s">
        <v>2219</v>
      </c>
      <c r="F417" s="5" t="s">
        <v>2220</v>
      </c>
      <c r="G417" s="1">
        <v>0</v>
      </c>
      <c r="H417" s="1">
        <v>1000</v>
      </c>
      <c r="I417" s="1">
        <v>0</v>
      </c>
      <c r="K417" s="5" t="s">
        <v>2221</v>
      </c>
      <c r="L417" s="5" t="s">
        <v>2217</v>
      </c>
      <c r="N417" s="5" t="s">
        <v>23</v>
      </c>
      <c r="P417" s="2" t="s">
        <v>469</v>
      </c>
      <c r="AMJ417"/>
    </row>
    <row r="418" spans="2:1024" s="1" customFormat="1" x14ac:dyDescent="0.35">
      <c r="B418" s="5" t="s">
        <v>2222</v>
      </c>
      <c r="C418" s="5" t="s">
        <v>2223</v>
      </c>
      <c r="D418" s="5" t="s">
        <v>2224</v>
      </c>
      <c r="E418" s="5" t="s">
        <v>2225</v>
      </c>
      <c r="F418" s="5" t="s">
        <v>2226</v>
      </c>
      <c r="G418" s="1">
        <v>0</v>
      </c>
      <c r="H418" s="1">
        <v>1000</v>
      </c>
      <c r="I418" s="1">
        <v>0</v>
      </c>
      <c r="K418" s="5" t="s">
        <v>2227</v>
      </c>
      <c r="L418" s="5" t="s">
        <v>1343</v>
      </c>
      <c r="N418" s="5" t="s">
        <v>23</v>
      </c>
      <c r="P418" s="2" t="s">
        <v>2228</v>
      </c>
      <c r="AMJ418"/>
    </row>
  </sheetData>
  <conditionalFormatting sqref="D55:D65">
    <cfRule type="containsText" dxfId="3" priority="2" operator="containsText" text="[e]">
      <formula>NOT(ISERROR(SEARCH("[e]",D55)))</formula>
    </cfRule>
  </conditionalFormatting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AMJ107"/>
  <sheetViews>
    <sheetView zoomScaleNormal="100" workbookViewId="0">
      <selection activeCell="P87" sqref="P87"/>
    </sheetView>
  </sheetViews>
  <sheetFormatPr defaultColWidth="8.7265625" defaultRowHeight="14.5" x14ac:dyDescent="0.35"/>
  <cols>
    <col min="16" max="16" width="15.26953125" customWidth="1"/>
    <col min="1024" max="1024" width="11.54296875" customWidth="1"/>
  </cols>
  <sheetData>
    <row r="1" spans="2:1024" s="1" customFormat="1" x14ac:dyDescent="0.35">
      <c r="B1" s="5" t="s">
        <v>2560</v>
      </c>
      <c r="D1" s="5" t="s">
        <v>2561</v>
      </c>
      <c r="F1" s="5" t="s">
        <v>2562</v>
      </c>
      <c r="G1" s="1">
        <v>-1000</v>
      </c>
      <c r="H1" s="1">
        <v>1000</v>
      </c>
      <c r="I1" s="1">
        <v>0</v>
      </c>
      <c r="K1" s="5" t="s">
        <v>2563</v>
      </c>
      <c r="L1" s="5" t="s">
        <v>596</v>
      </c>
      <c r="N1" s="5" t="s">
        <v>23</v>
      </c>
      <c r="P1" s="2" t="s">
        <v>2564</v>
      </c>
      <c r="AMJ1"/>
    </row>
    <row r="2" spans="2:1024" s="1" customFormat="1" x14ac:dyDescent="0.35">
      <c r="B2" s="5" t="s">
        <v>2565</v>
      </c>
      <c r="C2" s="5" t="s">
        <v>2566</v>
      </c>
      <c r="D2" s="5" t="s">
        <v>2567</v>
      </c>
      <c r="E2" s="5" t="s">
        <v>2568</v>
      </c>
      <c r="F2" s="5" t="s">
        <v>2569</v>
      </c>
      <c r="G2" s="1">
        <v>0</v>
      </c>
      <c r="H2" s="1">
        <v>1000</v>
      </c>
      <c r="I2" s="1">
        <v>0</v>
      </c>
      <c r="K2" s="5" t="s">
        <v>2570</v>
      </c>
      <c r="L2" s="5" t="s">
        <v>2074</v>
      </c>
      <c r="N2" s="5" t="s">
        <v>23</v>
      </c>
      <c r="P2" s="2" t="s">
        <v>2571</v>
      </c>
      <c r="AMJ2"/>
    </row>
    <row r="3" spans="2:1024" s="1" customFormat="1" x14ac:dyDescent="0.35">
      <c r="B3" s="5" t="s">
        <v>2572</v>
      </c>
      <c r="C3" s="5" t="s">
        <v>2573</v>
      </c>
      <c r="D3" s="5" t="s">
        <v>2574</v>
      </c>
      <c r="E3" s="5" t="s">
        <v>2244</v>
      </c>
      <c r="F3" s="5" t="s">
        <v>2245</v>
      </c>
      <c r="G3" s="1">
        <v>-1000</v>
      </c>
      <c r="H3" s="1">
        <v>1000</v>
      </c>
      <c r="I3" s="1">
        <v>0</v>
      </c>
      <c r="K3" s="5" t="s">
        <v>2575</v>
      </c>
      <c r="L3" s="5" t="s">
        <v>2240</v>
      </c>
      <c r="N3" s="5" t="s">
        <v>23</v>
      </c>
      <c r="P3" s="2" t="s">
        <v>2571</v>
      </c>
      <c r="AMJ3"/>
    </row>
    <row r="4" spans="2:1024" s="1" customFormat="1" x14ac:dyDescent="0.35">
      <c r="B4" s="5" t="s">
        <v>2576</v>
      </c>
      <c r="C4" s="5" t="s">
        <v>2577</v>
      </c>
      <c r="D4" s="5" t="s">
        <v>2578</v>
      </c>
      <c r="E4" s="5" t="s">
        <v>2244</v>
      </c>
      <c r="F4" s="5" t="s">
        <v>2245</v>
      </c>
      <c r="G4" s="1">
        <v>-1000</v>
      </c>
      <c r="H4" s="1">
        <v>1000</v>
      </c>
      <c r="I4" s="1">
        <v>0</v>
      </c>
      <c r="K4" s="5" t="s">
        <v>2579</v>
      </c>
      <c r="L4" s="5" t="s">
        <v>2240</v>
      </c>
      <c r="N4" s="5" t="s">
        <v>23</v>
      </c>
      <c r="P4" s="2" t="s">
        <v>2571</v>
      </c>
      <c r="AMJ4"/>
    </row>
    <row r="5" spans="2:1024" s="1" customFormat="1" x14ac:dyDescent="0.35">
      <c r="B5" s="5" t="s">
        <v>2580</v>
      </c>
      <c r="C5" s="5" t="s">
        <v>2581</v>
      </c>
      <c r="D5" s="5" t="s">
        <v>2582</v>
      </c>
      <c r="E5" s="5" t="s">
        <v>2244</v>
      </c>
      <c r="F5" s="5" t="s">
        <v>2245</v>
      </c>
      <c r="G5" s="1">
        <v>-1000</v>
      </c>
      <c r="H5" s="1">
        <v>1000</v>
      </c>
      <c r="I5" s="1">
        <v>0</v>
      </c>
      <c r="K5" s="5" t="s">
        <v>2583</v>
      </c>
      <c r="L5" s="5" t="s">
        <v>2240</v>
      </c>
      <c r="N5" s="5" t="s">
        <v>23</v>
      </c>
      <c r="P5" s="2" t="s">
        <v>2571</v>
      </c>
      <c r="AMJ5"/>
    </row>
    <row r="6" spans="2:1024" s="1" customFormat="1" x14ac:dyDescent="0.35">
      <c r="B6" s="5" t="s">
        <v>2584</v>
      </c>
      <c r="C6" s="5" t="s">
        <v>2585</v>
      </c>
      <c r="D6" s="5" t="s">
        <v>2586</v>
      </c>
      <c r="E6" s="5" t="s">
        <v>2244</v>
      </c>
      <c r="F6" s="5" t="s">
        <v>2245</v>
      </c>
      <c r="G6" s="1">
        <v>-1000</v>
      </c>
      <c r="H6" s="1">
        <v>1000</v>
      </c>
      <c r="I6" s="1">
        <v>0</v>
      </c>
      <c r="K6" s="5" t="s">
        <v>2587</v>
      </c>
      <c r="L6" s="5" t="s">
        <v>2240</v>
      </c>
      <c r="N6" s="5" t="s">
        <v>23</v>
      </c>
      <c r="P6" s="2" t="s">
        <v>2571</v>
      </c>
      <c r="AMJ6"/>
    </row>
    <row r="7" spans="2:1024" s="1" customFormat="1" x14ac:dyDescent="0.35">
      <c r="B7" s="5" t="s">
        <v>2588</v>
      </c>
      <c r="C7" s="5" t="s">
        <v>2589</v>
      </c>
      <c r="D7" s="5" t="s">
        <v>2590</v>
      </c>
      <c r="E7" s="5" t="s">
        <v>2244</v>
      </c>
      <c r="F7" s="5" t="s">
        <v>2245</v>
      </c>
      <c r="G7" s="1">
        <v>-1000</v>
      </c>
      <c r="H7" s="1">
        <v>1000</v>
      </c>
      <c r="I7" s="1">
        <v>0</v>
      </c>
      <c r="K7" s="5" t="s">
        <v>2591</v>
      </c>
      <c r="L7" s="5" t="s">
        <v>2240</v>
      </c>
      <c r="N7" s="5" t="s">
        <v>23</v>
      </c>
      <c r="P7" s="2" t="s">
        <v>2571</v>
      </c>
      <c r="AMJ7"/>
    </row>
    <row r="8" spans="2:1024" s="1" customFormat="1" x14ac:dyDescent="0.35">
      <c r="B8" s="5" t="s">
        <v>2592</v>
      </c>
      <c r="C8" s="5" t="s">
        <v>2593</v>
      </c>
      <c r="D8" s="5" t="s">
        <v>2594</v>
      </c>
      <c r="E8" s="5" t="s">
        <v>2244</v>
      </c>
      <c r="F8" s="5" t="s">
        <v>2245</v>
      </c>
      <c r="G8" s="1">
        <v>-1000</v>
      </c>
      <c r="H8" s="1">
        <v>1000</v>
      </c>
      <c r="I8" s="1">
        <v>0</v>
      </c>
      <c r="K8" s="5" t="s">
        <v>2595</v>
      </c>
      <c r="L8" s="5" t="s">
        <v>2240</v>
      </c>
      <c r="N8" s="5" t="s">
        <v>23</v>
      </c>
      <c r="P8" s="2" t="s">
        <v>2571</v>
      </c>
      <c r="AMJ8"/>
    </row>
    <row r="9" spans="2:1024" s="1" customFormat="1" x14ac:dyDescent="0.35">
      <c r="B9" s="5" t="s">
        <v>2596</v>
      </c>
      <c r="C9" s="5" t="s">
        <v>2597</v>
      </c>
      <c r="D9" s="5" t="s">
        <v>2598</v>
      </c>
      <c r="E9" s="5" t="s">
        <v>2599</v>
      </c>
      <c r="F9" s="5" t="s">
        <v>2600</v>
      </c>
      <c r="G9" s="1">
        <v>-1000</v>
      </c>
      <c r="H9" s="1">
        <v>1000</v>
      </c>
      <c r="I9" s="1">
        <v>0</v>
      </c>
      <c r="K9" s="5" t="s">
        <v>2601</v>
      </c>
      <c r="L9" s="5" t="s">
        <v>2240</v>
      </c>
      <c r="N9" s="5" t="s">
        <v>23</v>
      </c>
      <c r="P9" s="2" t="s">
        <v>2571</v>
      </c>
      <c r="AMJ9"/>
    </row>
    <row r="10" spans="2:1024" s="1" customFormat="1" x14ac:dyDescent="0.35">
      <c r="B10" s="5" t="s">
        <v>2602</v>
      </c>
      <c r="C10" s="5" t="s">
        <v>2603</v>
      </c>
      <c r="D10" s="5" t="s">
        <v>2604</v>
      </c>
      <c r="E10" s="5" t="s">
        <v>768</v>
      </c>
      <c r="F10" s="5" t="s">
        <v>784</v>
      </c>
      <c r="G10" s="1">
        <v>0</v>
      </c>
      <c r="H10" s="1">
        <v>1000</v>
      </c>
      <c r="I10" s="1">
        <v>0</v>
      </c>
      <c r="K10" s="5" t="s">
        <v>2605</v>
      </c>
      <c r="L10" s="5" t="s">
        <v>2606</v>
      </c>
      <c r="N10" s="5" t="s">
        <v>23</v>
      </c>
      <c r="P10" s="7" t="s">
        <v>2571</v>
      </c>
      <c r="AMJ10"/>
    </row>
    <row r="11" spans="2:1024" s="1" customFormat="1" x14ac:dyDescent="0.35">
      <c r="B11" s="5" t="s">
        <v>2607</v>
      </c>
      <c r="C11" s="5" t="s">
        <v>2608</v>
      </c>
      <c r="D11" s="5" t="s">
        <v>2609</v>
      </c>
      <c r="E11" s="5" t="s">
        <v>768</v>
      </c>
      <c r="F11" s="5" t="s">
        <v>784</v>
      </c>
      <c r="G11" s="1">
        <v>0</v>
      </c>
      <c r="H11" s="1">
        <v>1000</v>
      </c>
      <c r="I11" s="1">
        <v>0</v>
      </c>
      <c r="K11" s="5" t="s">
        <v>2610</v>
      </c>
      <c r="L11" s="5" t="s">
        <v>2606</v>
      </c>
      <c r="N11" s="5" t="s">
        <v>23</v>
      </c>
      <c r="P11" s="7" t="s">
        <v>2571</v>
      </c>
      <c r="AMJ11"/>
    </row>
    <row r="12" spans="2:1024" s="1" customFormat="1" x14ac:dyDescent="0.35">
      <c r="B12" s="5" t="s">
        <v>2611</v>
      </c>
      <c r="C12" s="5" t="s">
        <v>2612</v>
      </c>
      <c r="D12" s="5" t="s">
        <v>2613</v>
      </c>
      <c r="E12" s="5" t="s">
        <v>2614</v>
      </c>
      <c r="F12" s="5" t="s">
        <v>2615</v>
      </c>
      <c r="G12" s="1">
        <v>0</v>
      </c>
      <c r="H12" s="1">
        <v>1000</v>
      </c>
      <c r="I12" s="1">
        <v>0</v>
      </c>
      <c r="K12" s="5" t="s">
        <v>2616</v>
      </c>
      <c r="L12" s="5" t="s">
        <v>2606</v>
      </c>
      <c r="N12" s="5" t="s">
        <v>1384</v>
      </c>
      <c r="P12" s="7" t="s">
        <v>2571</v>
      </c>
      <c r="AMJ12"/>
    </row>
    <row r="13" spans="2:1024" s="1" customFormat="1" x14ac:dyDescent="0.35">
      <c r="B13" s="5" t="s">
        <v>2617</v>
      </c>
      <c r="C13" s="5" t="s">
        <v>2618</v>
      </c>
      <c r="D13" s="5" t="s">
        <v>2619</v>
      </c>
      <c r="E13" s="5" t="s">
        <v>2614</v>
      </c>
      <c r="F13" s="5" t="s">
        <v>2615</v>
      </c>
      <c r="G13" s="1">
        <v>0</v>
      </c>
      <c r="H13" s="1">
        <v>1000</v>
      </c>
      <c r="I13" s="1">
        <v>0</v>
      </c>
      <c r="K13" s="5" t="s">
        <v>2620</v>
      </c>
      <c r="L13" s="5" t="s">
        <v>2606</v>
      </c>
      <c r="N13" s="5" t="s">
        <v>1384</v>
      </c>
      <c r="P13" s="7" t="s">
        <v>2571</v>
      </c>
      <c r="AMJ13"/>
    </row>
    <row r="14" spans="2:1024" s="1" customFormat="1" x14ac:dyDescent="0.35">
      <c r="B14" s="5" t="s">
        <v>2621</v>
      </c>
      <c r="C14" s="5" t="s">
        <v>2622</v>
      </c>
      <c r="D14" s="5" t="s">
        <v>2623</v>
      </c>
      <c r="E14" s="5" t="s">
        <v>2614</v>
      </c>
      <c r="F14" s="5" t="s">
        <v>2615</v>
      </c>
      <c r="G14" s="1">
        <v>0</v>
      </c>
      <c r="H14" s="1">
        <v>1000</v>
      </c>
      <c r="I14" s="1">
        <v>0</v>
      </c>
      <c r="K14" s="5" t="s">
        <v>2624</v>
      </c>
      <c r="L14" s="5" t="s">
        <v>2606</v>
      </c>
      <c r="N14" s="5" t="s">
        <v>1384</v>
      </c>
      <c r="P14" s="7" t="s">
        <v>2571</v>
      </c>
      <c r="AMJ14"/>
    </row>
    <row r="15" spans="2:1024" s="1" customFormat="1" x14ac:dyDescent="0.35">
      <c r="B15" s="5" t="s">
        <v>2625</v>
      </c>
      <c r="C15" s="5" t="s">
        <v>2626</v>
      </c>
      <c r="D15" s="5" t="s">
        <v>2627</v>
      </c>
      <c r="E15" s="5" t="s">
        <v>2628</v>
      </c>
      <c r="F15" s="5" t="s">
        <v>2629</v>
      </c>
      <c r="G15" s="1">
        <v>0</v>
      </c>
      <c r="H15" s="1">
        <v>1000</v>
      </c>
      <c r="I15" s="1">
        <v>0</v>
      </c>
      <c r="K15" s="5" t="s">
        <v>2630</v>
      </c>
      <c r="L15" s="5" t="s">
        <v>2606</v>
      </c>
      <c r="N15" s="5" t="s">
        <v>23</v>
      </c>
      <c r="P15" s="7" t="s">
        <v>2571</v>
      </c>
      <c r="AMJ15"/>
    </row>
    <row r="16" spans="2:1024" s="1" customFormat="1" x14ac:dyDescent="0.35">
      <c r="B16" s="5" t="s">
        <v>2631</v>
      </c>
      <c r="C16" s="5" t="s">
        <v>2632</v>
      </c>
      <c r="D16" s="5" t="s">
        <v>2633</v>
      </c>
      <c r="E16" s="5" t="s">
        <v>2628</v>
      </c>
      <c r="F16" s="5" t="s">
        <v>2629</v>
      </c>
      <c r="G16" s="1">
        <v>0</v>
      </c>
      <c r="H16" s="1">
        <v>1000</v>
      </c>
      <c r="I16" s="1">
        <v>0</v>
      </c>
      <c r="K16" s="5" t="s">
        <v>2634</v>
      </c>
      <c r="L16" s="5" t="s">
        <v>2606</v>
      </c>
      <c r="N16" s="5" t="s">
        <v>23</v>
      </c>
      <c r="P16" s="7" t="s">
        <v>2571</v>
      </c>
      <c r="AMJ16"/>
    </row>
    <row r="17" spans="2:1024" s="1" customFormat="1" x14ac:dyDescent="0.35">
      <c r="B17" s="5" t="s">
        <v>2635</v>
      </c>
      <c r="C17" s="5" t="s">
        <v>2636</v>
      </c>
      <c r="D17" s="5" t="s">
        <v>2637</v>
      </c>
      <c r="E17" s="5" t="s">
        <v>2638</v>
      </c>
      <c r="F17" s="5" t="s">
        <v>2639</v>
      </c>
      <c r="G17" s="1">
        <v>0</v>
      </c>
      <c r="H17" s="1">
        <v>1000</v>
      </c>
      <c r="I17" s="1">
        <v>0</v>
      </c>
      <c r="K17" s="5" t="s">
        <v>2640</v>
      </c>
      <c r="L17" s="5" t="s">
        <v>2606</v>
      </c>
      <c r="N17" s="5" t="s">
        <v>23</v>
      </c>
      <c r="P17" s="7" t="s">
        <v>2571</v>
      </c>
      <c r="AMJ17"/>
    </row>
    <row r="18" spans="2:1024" s="1" customFormat="1" x14ac:dyDescent="0.35">
      <c r="B18" s="5" t="s">
        <v>2641</v>
      </c>
      <c r="C18" s="5" t="s">
        <v>2642</v>
      </c>
      <c r="D18" s="5" t="s">
        <v>2643</v>
      </c>
      <c r="E18" s="5" t="s">
        <v>768</v>
      </c>
      <c r="F18" s="5" t="s">
        <v>784</v>
      </c>
      <c r="G18" s="1">
        <v>0</v>
      </c>
      <c r="H18" s="1">
        <v>1000</v>
      </c>
      <c r="I18" s="1">
        <v>0</v>
      </c>
      <c r="K18" s="5" t="s">
        <v>2644</v>
      </c>
      <c r="L18" s="5" t="s">
        <v>2606</v>
      </c>
      <c r="N18" s="5" t="s">
        <v>23</v>
      </c>
      <c r="P18" s="7" t="s">
        <v>2571</v>
      </c>
      <c r="AMJ18"/>
    </row>
    <row r="19" spans="2:1024" s="1" customFormat="1" x14ac:dyDescent="0.35">
      <c r="B19" s="5" t="s">
        <v>2645</v>
      </c>
      <c r="C19" s="5" t="s">
        <v>2642</v>
      </c>
      <c r="D19" s="5" t="s">
        <v>2646</v>
      </c>
      <c r="E19" s="5" t="s">
        <v>768</v>
      </c>
      <c r="F19" s="5" t="s">
        <v>784</v>
      </c>
      <c r="G19" s="1">
        <v>0</v>
      </c>
      <c r="H19" s="1">
        <v>1000</v>
      </c>
      <c r="I19" s="1">
        <v>0</v>
      </c>
      <c r="K19" s="5" t="s">
        <v>2647</v>
      </c>
      <c r="L19" s="5" t="s">
        <v>2606</v>
      </c>
      <c r="N19" s="5" t="s">
        <v>23</v>
      </c>
      <c r="P19" s="7" t="s">
        <v>2571</v>
      </c>
      <c r="AMJ19"/>
    </row>
    <row r="20" spans="2:1024" s="1" customFormat="1" x14ac:dyDescent="0.35">
      <c r="B20" s="5" t="s">
        <v>2648</v>
      </c>
      <c r="C20" s="5" t="s">
        <v>2649</v>
      </c>
      <c r="D20" s="5" t="s">
        <v>2650</v>
      </c>
      <c r="E20" s="5" t="s">
        <v>2614</v>
      </c>
      <c r="F20" s="5" t="s">
        <v>2615</v>
      </c>
      <c r="G20" s="1">
        <v>0</v>
      </c>
      <c r="H20" s="1">
        <v>1000</v>
      </c>
      <c r="I20" s="1">
        <v>0</v>
      </c>
      <c r="K20" s="5" t="s">
        <v>2651</v>
      </c>
      <c r="L20" s="5" t="s">
        <v>2606</v>
      </c>
      <c r="N20" s="5" t="s">
        <v>1384</v>
      </c>
      <c r="P20" s="7" t="s">
        <v>2571</v>
      </c>
      <c r="AMJ20"/>
    </row>
    <row r="21" spans="2:1024" s="1" customFormat="1" x14ac:dyDescent="0.35">
      <c r="B21" s="5" t="s">
        <v>2652</v>
      </c>
      <c r="C21" s="5" t="s">
        <v>2653</v>
      </c>
      <c r="D21" s="5" t="s">
        <v>2654</v>
      </c>
      <c r="E21" s="5" t="s">
        <v>2614</v>
      </c>
      <c r="F21" s="5" t="s">
        <v>2615</v>
      </c>
      <c r="G21" s="1">
        <v>0</v>
      </c>
      <c r="H21" s="1">
        <v>1000</v>
      </c>
      <c r="I21" s="1">
        <v>0</v>
      </c>
      <c r="K21" s="5" t="s">
        <v>2655</v>
      </c>
      <c r="L21" s="5" t="s">
        <v>2606</v>
      </c>
      <c r="N21" s="5" t="s">
        <v>1384</v>
      </c>
      <c r="P21" s="7" t="s">
        <v>2571</v>
      </c>
      <c r="AMJ21"/>
    </row>
    <row r="22" spans="2:1024" s="1" customFormat="1" x14ac:dyDescent="0.35">
      <c r="B22" s="5" t="s">
        <v>2656</v>
      </c>
      <c r="C22" s="5" t="s">
        <v>2657</v>
      </c>
      <c r="D22" s="5" t="s">
        <v>2658</v>
      </c>
      <c r="E22" s="5" t="s">
        <v>2614</v>
      </c>
      <c r="F22" s="5" t="s">
        <v>2615</v>
      </c>
      <c r="G22" s="1">
        <v>0</v>
      </c>
      <c r="H22" s="1">
        <v>1000</v>
      </c>
      <c r="I22" s="1">
        <v>0</v>
      </c>
      <c r="K22" s="5" t="s">
        <v>2659</v>
      </c>
      <c r="L22" s="5" t="s">
        <v>2606</v>
      </c>
      <c r="N22" s="5" t="s">
        <v>1384</v>
      </c>
      <c r="P22" s="7" t="s">
        <v>2571</v>
      </c>
      <c r="AMJ22"/>
    </row>
    <row r="23" spans="2:1024" s="1" customFormat="1" x14ac:dyDescent="0.35">
      <c r="B23" s="5" t="s">
        <v>2660</v>
      </c>
      <c r="C23" s="5" t="s">
        <v>2661</v>
      </c>
      <c r="D23" s="5" t="s">
        <v>2662</v>
      </c>
      <c r="E23" s="5" t="s">
        <v>2614</v>
      </c>
      <c r="F23" s="5" t="s">
        <v>2615</v>
      </c>
      <c r="G23" s="1">
        <v>0</v>
      </c>
      <c r="H23" s="1">
        <v>1000</v>
      </c>
      <c r="I23" s="1">
        <v>0</v>
      </c>
      <c r="K23" s="5" t="s">
        <v>2663</v>
      </c>
      <c r="L23" s="5" t="s">
        <v>2606</v>
      </c>
      <c r="N23" s="5" t="s">
        <v>1384</v>
      </c>
      <c r="P23" s="7" t="s">
        <v>2571</v>
      </c>
      <c r="AMJ23"/>
    </row>
    <row r="24" spans="2:1024" s="1" customFormat="1" x14ac:dyDescent="0.35">
      <c r="B24" s="5" t="s">
        <v>2664</v>
      </c>
      <c r="C24" s="5" t="s">
        <v>2665</v>
      </c>
      <c r="D24" s="5" t="s">
        <v>2666</v>
      </c>
      <c r="E24" s="5" t="s">
        <v>2628</v>
      </c>
      <c r="F24" s="5" t="s">
        <v>2629</v>
      </c>
      <c r="G24" s="1">
        <v>0</v>
      </c>
      <c r="H24" s="1">
        <v>1000</v>
      </c>
      <c r="I24" s="1">
        <v>0</v>
      </c>
      <c r="K24" s="5" t="s">
        <v>2667</v>
      </c>
      <c r="L24" s="5" t="s">
        <v>2606</v>
      </c>
      <c r="N24" s="5" t="s">
        <v>23</v>
      </c>
      <c r="P24" s="7" t="s">
        <v>2571</v>
      </c>
      <c r="AMJ24"/>
    </row>
    <row r="25" spans="2:1024" s="1" customFormat="1" x14ac:dyDescent="0.35">
      <c r="B25" s="5" t="s">
        <v>2668</v>
      </c>
      <c r="C25" s="5" t="s">
        <v>2669</v>
      </c>
      <c r="D25" s="5" t="s">
        <v>2670</v>
      </c>
      <c r="E25" s="5" t="s">
        <v>2614</v>
      </c>
      <c r="F25" s="5" t="s">
        <v>2615</v>
      </c>
      <c r="G25" s="1">
        <v>0</v>
      </c>
      <c r="H25" s="1">
        <v>1000</v>
      </c>
      <c r="I25" s="1">
        <v>0</v>
      </c>
      <c r="K25" s="5" t="s">
        <v>2671</v>
      </c>
      <c r="L25" s="5" t="s">
        <v>2606</v>
      </c>
      <c r="N25" s="5" t="s">
        <v>1384</v>
      </c>
      <c r="P25" s="7" t="s">
        <v>2571</v>
      </c>
      <c r="AMJ25"/>
    </row>
    <row r="26" spans="2:1024" s="1" customFormat="1" x14ac:dyDescent="0.35">
      <c r="B26" s="5" t="s">
        <v>2672</v>
      </c>
      <c r="C26" s="5" t="s">
        <v>2673</v>
      </c>
      <c r="D26" s="5" t="s">
        <v>2674</v>
      </c>
      <c r="E26" s="5" t="s">
        <v>2614</v>
      </c>
      <c r="F26" s="5" t="s">
        <v>2615</v>
      </c>
      <c r="G26" s="1">
        <v>0</v>
      </c>
      <c r="H26" s="1">
        <v>1000</v>
      </c>
      <c r="I26" s="1">
        <v>0</v>
      </c>
      <c r="K26" s="5" t="s">
        <v>2675</v>
      </c>
      <c r="L26" s="5" t="s">
        <v>2606</v>
      </c>
      <c r="N26" s="5" t="s">
        <v>1384</v>
      </c>
      <c r="P26" s="7" t="s">
        <v>2571</v>
      </c>
      <c r="AMJ26"/>
    </row>
    <row r="27" spans="2:1024" s="1" customFormat="1" x14ac:dyDescent="0.35">
      <c r="B27" s="5" t="s">
        <v>2676</v>
      </c>
      <c r="C27" s="5" t="s">
        <v>2677</v>
      </c>
      <c r="D27" s="5" t="s">
        <v>2678</v>
      </c>
      <c r="E27" s="5" t="s">
        <v>2628</v>
      </c>
      <c r="F27" s="5" t="s">
        <v>2629</v>
      </c>
      <c r="G27" s="1">
        <v>0</v>
      </c>
      <c r="H27" s="1">
        <v>1000</v>
      </c>
      <c r="I27" s="1">
        <v>0</v>
      </c>
      <c r="K27" s="5" t="s">
        <v>2679</v>
      </c>
      <c r="L27" s="5" t="s">
        <v>2606</v>
      </c>
      <c r="N27" s="5" t="s">
        <v>23</v>
      </c>
      <c r="P27" s="7" t="s">
        <v>2571</v>
      </c>
      <c r="AMJ27"/>
    </row>
    <row r="28" spans="2:1024" s="1" customFormat="1" x14ac:dyDescent="0.35">
      <c r="B28" s="5" t="s">
        <v>2680</v>
      </c>
      <c r="C28" s="5" t="s">
        <v>2681</v>
      </c>
      <c r="D28" s="5" t="s">
        <v>2682</v>
      </c>
      <c r="E28" s="5" t="s">
        <v>2628</v>
      </c>
      <c r="F28" s="5" t="s">
        <v>2629</v>
      </c>
      <c r="G28" s="1">
        <v>0</v>
      </c>
      <c r="H28" s="1">
        <v>1000</v>
      </c>
      <c r="I28" s="1">
        <v>0</v>
      </c>
      <c r="K28" s="5" t="s">
        <v>2683</v>
      </c>
      <c r="L28" s="5" t="s">
        <v>2606</v>
      </c>
      <c r="N28" s="5" t="s">
        <v>23</v>
      </c>
      <c r="P28" s="7" t="s">
        <v>2571</v>
      </c>
      <c r="AMJ28"/>
    </row>
    <row r="29" spans="2:1024" s="1" customFormat="1" x14ac:dyDescent="0.35">
      <c r="B29" s="5" t="s">
        <v>2684</v>
      </c>
      <c r="C29" s="5" t="s">
        <v>2685</v>
      </c>
      <c r="D29" s="5" t="s">
        <v>2686</v>
      </c>
      <c r="E29" s="5" t="s">
        <v>758</v>
      </c>
      <c r="F29" s="5" t="s">
        <v>724</v>
      </c>
      <c r="G29" s="1">
        <v>0</v>
      </c>
      <c r="H29" s="1">
        <v>1000</v>
      </c>
      <c r="I29" s="1">
        <v>0</v>
      </c>
      <c r="K29" s="5" t="s">
        <v>2687</v>
      </c>
      <c r="L29" s="5" t="s">
        <v>2606</v>
      </c>
      <c r="N29" s="5" t="s">
        <v>23</v>
      </c>
      <c r="P29" s="7" t="s">
        <v>2571</v>
      </c>
      <c r="AMJ29"/>
    </row>
    <row r="30" spans="2:1024" s="1" customFormat="1" x14ac:dyDescent="0.35">
      <c r="B30" s="5" t="s">
        <v>2688</v>
      </c>
      <c r="C30" s="5" t="s">
        <v>2689</v>
      </c>
      <c r="D30" s="5" t="s">
        <v>2690</v>
      </c>
      <c r="E30" s="5" t="s">
        <v>758</v>
      </c>
      <c r="F30" s="5" t="s">
        <v>724</v>
      </c>
      <c r="G30" s="1">
        <v>0</v>
      </c>
      <c r="H30" s="1">
        <v>1000</v>
      </c>
      <c r="I30" s="1">
        <v>0</v>
      </c>
      <c r="K30" s="5" t="s">
        <v>2691</v>
      </c>
      <c r="L30" s="5" t="s">
        <v>2606</v>
      </c>
      <c r="N30" s="5" t="s">
        <v>23</v>
      </c>
      <c r="P30" s="7" t="s">
        <v>2571</v>
      </c>
      <c r="AMJ30"/>
    </row>
    <row r="31" spans="2:1024" s="1" customFormat="1" x14ac:dyDescent="0.35">
      <c r="B31" s="5" t="s">
        <v>2692</v>
      </c>
      <c r="C31" s="5" t="s">
        <v>2689</v>
      </c>
      <c r="D31" s="5" t="s">
        <v>2693</v>
      </c>
      <c r="E31" s="5" t="s">
        <v>758</v>
      </c>
      <c r="F31" s="5" t="s">
        <v>724</v>
      </c>
      <c r="G31" s="1">
        <v>0</v>
      </c>
      <c r="H31" s="1">
        <v>1000</v>
      </c>
      <c r="I31" s="1">
        <v>0</v>
      </c>
      <c r="K31" s="5" t="s">
        <v>2694</v>
      </c>
      <c r="L31" s="5" t="s">
        <v>2606</v>
      </c>
      <c r="N31" s="5" t="s">
        <v>23</v>
      </c>
      <c r="P31" s="7" t="s">
        <v>2571</v>
      </c>
      <c r="AMJ31"/>
    </row>
    <row r="32" spans="2:1024" s="1" customFormat="1" x14ac:dyDescent="0.35">
      <c r="B32" s="5" t="s">
        <v>2695</v>
      </c>
      <c r="C32" s="5" t="s">
        <v>2696</v>
      </c>
      <c r="D32" s="5" t="s">
        <v>2697</v>
      </c>
      <c r="E32" s="5" t="s">
        <v>2628</v>
      </c>
      <c r="F32" s="5" t="s">
        <v>2629</v>
      </c>
      <c r="G32" s="1">
        <v>0</v>
      </c>
      <c r="H32" s="1">
        <v>1000</v>
      </c>
      <c r="I32" s="1">
        <v>0</v>
      </c>
      <c r="K32" s="5" t="s">
        <v>2698</v>
      </c>
      <c r="L32" s="5" t="s">
        <v>2606</v>
      </c>
      <c r="N32" s="5" t="s">
        <v>23</v>
      </c>
      <c r="P32" s="7" t="s">
        <v>2571</v>
      </c>
      <c r="AMJ32"/>
    </row>
    <row r="33" spans="2:1024" s="1" customFormat="1" x14ac:dyDescent="0.35">
      <c r="B33" s="5" t="s">
        <v>2699</v>
      </c>
      <c r="C33" s="5" t="s">
        <v>2700</v>
      </c>
      <c r="D33" s="5" t="s">
        <v>2701</v>
      </c>
      <c r="E33" s="5" t="s">
        <v>2614</v>
      </c>
      <c r="F33" s="5" t="s">
        <v>2615</v>
      </c>
      <c r="G33" s="1">
        <v>0</v>
      </c>
      <c r="H33" s="1">
        <v>1000</v>
      </c>
      <c r="I33" s="1">
        <v>0</v>
      </c>
      <c r="K33" s="5" t="s">
        <v>2702</v>
      </c>
      <c r="L33" s="5" t="s">
        <v>2606</v>
      </c>
      <c r="N33" s="5" t="s">
        <v>1384</v>
      </c>
      <c r="P33" s="7" t="s">
        <v>2571</v>
      </c>
      <c r="AMJ33"/>
    </row>
    <row r="34" spans="2:1024" s="1" customFormat="1" x14ac:dyDescent="0.35">
      <c r="B34" s="5" t="s">
        <v>2703</v>
      </c>
      <c r="C34" s="5" t="s">
        <v>2704</v>
      </c>
      <c r="D34" s="5" t="s">
        <v>2705</v>
      </c>
      <c r="E34" s="5" t="s">
        <v>2614</v>
      </c>
      <c r="F34" s="5" t="s">
        <v>2615</v>
      </c>
      <c r="G34" s="1">
        <v>0</v>
      </c>
      <c r="H34" s="1">
        <v>1000</v>
      </c>
      <c r="I34" s="1">
        <v>0</v>
      </c>
      <c r="K34" s="5" t="s">
        <v>2706</v>
      </c>
      <c r="L34" s="5" t="s">
        <v>2606</v>
      </c>
      <c r="N34" s="5" t="s">
        <v>1384</v>
      </c>
      <c r="P34" s="7" t="s">
        <v>2571</v>
      </c>
      <c r="AMJ34"/>
    </row>
    <row r="35" spans="2:1024" s="1" customFormat="1" x14ac:dyDescent="0.35">
      <c r="B35" s="5" t="s">
        <v>2707</v>
      </c>
      <c r="C35" s="5" t="s">
        <v>2708</v>
      </c>
      <c r="D35" s="5" t="s">
        <v>2709</v>
      </c>
      <c r="E35" s="5" t="s">
        <v>758</v>
      </c>
      <c r="F35" s="5" t="s">
        <v>724</v>
      </c>
      <c r="G35" s="1">
        <v>0</v>
      </c>
      <c r="H35" s="1">
        <v>1000</v>
      </c>
      <c r="I35" s="1">
        <v>0</v>
      </c>
      <c r="K35" s="5" t="s">
        <v>2710</v>
      </c>
      <c r="L35" s="5" t="s">
        <v>2606</v>
      </c>
      <c r="N35" s="5" t="s">
        <v>23</v>
      </c>
      <c r="P35" s="7" t="s">
        <v>2571</v>
      </c>
      <c r="AMJ35"/>
    </row>
    <row r="36" spans="2:1024" s="1" customFormat="1" x14ac:dyDescent="0.35">
      <c r="B36" s="5" t="s">
        <v>2711</v>
      </c>
      <c r="C36" s="5" t="s">
        <v>2712</v>
      </c>
      <c r="D36" s="5" t="s">
        <v>2713</v>
      </c>
      <c r="E36" s="5" t="s">
        <v>758</v>
      </c>
      <c r="F36" s="5" t="s">
        <v>724</v>
      </c>
      <c r="G36" s="1">
        <v>0</v>
      </c>
      <c r="H36" s="1">
        <v>1000</v>
      </c>
      <c r="I36" s="1">
        <v>0</v>
      </c>
      <c r="K36" s="5" t="s">
        <v>2714</v>
      </c>
      <c r="L36" s="5" t="s">
        <v>2606</v>
      </c>
      <c r="N36" s="5" t="s">
        <v>23</v>
      </c>
      <c r="P36" s="7" t="s">
        <v>2571</v>
      </c>
      <c r="AMJ36"/>
    </row>
    <row r="37" spans="2:1024" s="1" customFormat="1" x14ac:dyDescent="0.35">
      <c r="B37" s="5" t="s">
        <v>2715</v>
      </c>
      <c r="C37" s="5" t="s">
        <v>2716</v>
      </c>
      <c r="D37" s="5" t="s">
        <v>2717</v>
      </c>
      <c r="E37" s="5" t="s">
        <v>2614</v>
      </c>
      <c r="F37" s="5" t="s">
        <v>2615</v>
      </c>
      <c r="G37" s="1">
        <v>0</v>
      </c>
      <c r="H37" s="1">
        <v>1000</v>
      </c>
      <c r="I37" s="1">
        <v>0</v>
      </c>
      <c r="K37" s="5" t="s">
        <v>2718</v>
      </c>
      <c r="L37" s="5" t="s">
        <v>2606</v>
      </c>
      <c r="N37" s="5" t="s">
        <v>1384</v>
      </c>
      <c r="P37" s="7" t="s">
        <v>2571</v>
      </c>
      <c r="AMJ37"/>
    </row>
    <row r="38" spans="2:1024" s="1" customFormat="1" x14ac:dyDescent="0.35">
      <c r="B38" s="5" t="s">
        <v>2719</v>
      </c>
      <c r="C38" s="5" t="s">
        <v>2720</v>
      </c>
      <c r="D38" s="5" t="s">
        <v>2721</v>
      </c>
      <c r="E38" s="5" t="s">
        <v>2614</v>
      </c>
      <c r="F38" s="5" t="s">
        <v>2615</v>
      </c>
      <c r="G38" s="1">
        <v>0</v>
      </c>
      <c r="H38" s="1">
        <v>1000</v>
      </c>
      <c r="I38" s="1">
        <v>0</v>
      </c>
      <c r="K38" s="5" t="s">
        <v>2722</v>
      </c>
      <c r="L38" s="5" t="s">
        <v>2606</v>
      </c>
      <c r="N38" s="5" t="s">
        <v>1384</v>
      </c>
      <c r="P38" s="7" t="s">
        <v>2571</v>
      </c>
      <c r="AMJ38"/>
    </row>
    <row r="39" spans="2:1024" s="1" customFormat="1" x14ac:dyDescent="0.35">
      <c r="B39" s="5" t="s">
        <v>2723</v>
      </c>
      <c r="C39" s="5" t="s">
        <v>2724</v>
      </c>
      <c r="D39" s="5" t="s">
        <v>2725</v>
      </c>
      <c r="E39" s="5" t="s">
        <v>2614</v>
      </c>
      <c r="F39" s="5" t="s">
        <v>2615</v>
      </c>
      <c r="G39" s="1">
        <v>0</v>
      </c>
      <c r="H39" s="1">
        <v>1000</v>
      </c>
      <c r="I39" s="1">
        <v>0</v>
      </c>
      <c r="K39" s="5" t="s">
        <v>2726</v>
      </c>
      <c r="L39" s="5" t="s">
        <v>2606</v>
      </c>
      <c r="N39" s="5" t="s">
        <v>1384</v>
      </c>
      <c r="P39" s="7" t="s">
        <v>2571</v>
      </c>
      <c r="AMJ39"/>
    </row>
    <row r="40" spans="2:1024" s="1" customFormat="1" x14ac:dyDescent="0.35">
      <c r="B40" s="5" t="s">
        <v>2727</v>
      </c>
      <c r="C40" s="5" t="s">
        <v>2728</v>
      </c>
      <c r="D40" s="5" t="s">
        <v>2729</v>
      </c>
      <c r="E40" s="5" t="s">
        <v>2614</v>
      </c>
      <c r="F40" s="5" t="s">
        <v>2615</v>
      </c>
      <c r="G40" s="1">
        <v>0</v>
      </c>
      <c r="H40" s="1">
        <v>1000</v>
      </c>
      <c r="I40" s="1">
        <v>0</v>
      </c>
      <c r="K40" s="5" t="s">
        <v>2730</v>
      </c>
      <c r="L40" s="5" t="s">
        <v>2606</v>
      </c>
      <c r="N40" s="5" t="s">
        <v>1384</v>
      </c>
      <c r="P40" s="7" t="s">
        <v>2571</v>
      </c>
      <c r="AMJ40"/>
    </row>
    <row r="41" spans="2:1024" s="1" customFormat="1" x14ac:dyDescent="0.35">
      <c r="B41" s="5" t="s">
        <v>2731</v>
      </c>
      <c r="C41" s="5" t="s">
        <v>2732</v>
      </c>
      <c r="D41" s="5" t="s">
        <v>2733</v>
      </c>
      <c r="E41" s="5" t="s">
        <v>2734</v>
      </c>
      <c r="F41" s="5" t="s">
        <v>784</v>
      </c>
      <c r="G41" s="1">
        <v>0</v>
      </c>
      <c r="H41" s="1">
        <v>1000</v>
      </c>
      <c r="I41" s="1">
        <v>0</v>
      </c>
      <c r="K41" s="5" t="s">
        <v>2735</v>
      </c>
      <c r="L41" s="5" t="s">
        <v>2606</v>
      </c>
      <c r="N41" s="5" t="s">
        <v>23</v>
      </c>
      <c r="P41" s="7" t="s">
        <v>2571</v>
      </c>
      <c r="AMJ41"/>
    </row>
    <row r="42" spans="2:1024" s="1" customFormat="1" x14ac:dyDescent="0.35">
      <c r="B42" s="5" t="s">
        <v>2736</v>
      </c>
      <c r="C42" s="5" t="s">
        <v>2732</v>
      </c>
      <c r="D42" s="5" t="s">
        <v>2737</v>
      </c>
      <c r="E42" s="5" t="s">
        <v>768</v>
      </c>
      <c r="F42" s="5" t="s">
        <v>784</v>
      </c>
      <c r="G42" s="1">
        <v>-1000</v>
      </c>
      <c r="H42" s="1">
        <v>1000</v>
      </c>
      <c r="I42" s="1">
        <v>0</v>
      </c>
      <c r="K42" s="5" t="s">
        <v>2738</v>
      </c>
      <c r="L42" s="5" t="s">
        <v>2606</v>
      </c>
      <c r="N42" s="5" t="s">
        <v>23</v>
      </c>
      <c r="P42" s="7" t="s">
        <v>2571</v>
      </c>
      <c r="AMJ42"/>
    </row>
    <row r="43" spans="2:1024" s="1" customFormat="1" x14ac:dyDescent="0.35">
      <c r="B43" s="5" t="s">
        <v>2739</v>
      </c>
      <c r="C43" s="5" t="s">
        <v>2740</v>
      </c>
      <c r="D43" s="5" t="s">
        <v>2741</v>
      </c>
      <c r="E43" s="5" t="s">
        <v>2614</v>
      </c>
      <c r="F43" s="5" t="s">
        <v>2615</v>
      </c>
      <c r="G43" s="1">
        <v>0</v>
      </c>
      <c r="H43" s="1">
        <v>1000</v>
      </c>
      <c r="I43" s="1">
        <v>0</v>
      </c>
      <c r="K43" s="5" t="s">
        <v>2742</v>
      </c>
      <c r="L43" s="5" t="s">
        <v>2606</v>
      </c>
      <c r="N43" s="5" t="s">
        <v>1384</v>
      </c>
      <c r="P43" s="7" t="s">
        <v>2571</v>
      </c>
      <c r="AMJ43"/>
    </row>
    <row r="44" spans="2:1024" s="1" customFormat="1" x14ac:dyDescent="0.35">
      <c r="B44" s="5" t="s">
        <v>2743</v>
      </c>
      <c r="C44" s="5" t="s">
        <v>2744</v>
      </c>
      <c r="D44" s="5" t="s">
        <v>2745</v>
      </c>
      <c r="E44" s="5" t="s">
        <v>281</v>
      </c>
      <c r="F44" s="5" t="s">
        <v>282</v>
      </c>
      <c r="G44" s="1">
        <v>0</v>
      </c>
      <c r="H44" s="1">
        <v>1000</v>
      </c>
      <c r="I44" s="1">
        <v>0</v>
      </c>
      <c r="K44" s="5" t="s">
        <v>2746</v>
      </c>
      <c r="L44" s="5" t="s">
        <v>2606</v>
      </c>
      <c r="N44" s="5" t="s">
        <v>23</v>
      </c>
      <c r="P44" s="7" t="s">
        <v>2571</v>
      </c>
      <c r="AMJ44"/>
    </row>
    <row r="45" spans="2:1024" s="1" customFormat="1" x14ac:dyDescent="0.35">
      <c r="B45" s="5" t="s">
        <v>2747</v>
      </c>
      <c r="C45" s="5" t="s">
        <v>2748</v>
      </c>
      <c r="D45" s="5" t="s">
        <v>2749</v>
      </c>
      <c r="E45" s="5" t="s">
        <v>362</v>
      </c>
      <c r="F45" s="5" t="s">
        <v>1150</v>
      </c>
      <c r="G45" s="1">
        <v>0</v>
      </c>
      <c r="H45" s="1">
        <v>1000</v>
      </c>
      <c r="I45" s="1">
        <v>0</v>
      </c>
      <c r="K45" s="5" t="s">
        <v>2750</v>
      </c>
      <c r="L45" s="5" t="s">
        <v>2606</v>
      </c>
      <c r="N45" s="5" t="s">
        <v>23</v>
      </c>
      <c r="P45" s="7" t="s">
        <v>2571</v>
      </c>
      <c r="AMJ45"/>
    </row>
    <row r="46" spans="2:1024" s="1" customFormat="1" x14ac:dyDescent="0.35">
      <c r="B46" s="5" t="s">
        <v>2751</v>
      </c>
      <c r="C46" s="5" t="s">
        <v>2752</v>
      </c>
      <c r="D46" s="5" t="s">
        <v>2753</v>
      </c>
      <c r="E46" s="5" t="s">
        <v>2614</v>
      </c>
      <c r="F46" s="5" t="s">
        <v>2615</v>
      </c>
      <c r="G46" s="1">
        <v>0</v>
      </c>
      <c r="H46" s="1">
        <v>1000</v>
      </c>
      <c r="I46" s="1">
        <v>0</v>
      </c>
      <c r="K46" s="5" t="s">
        <v>2754</v>
      </c>
      <c r="L46" s="5" t="s">
        <v>2606</v>
      </c>
      <c r="N46" s="5" t="s">
        <v>1384</v>
      </c>
      <c r="P46" s="7" t="s">
        <v>2571</v>
      </c>
      <c r="AMJ46"/>
    </row>
    <row r="47" spans="2:1024" s="1" customFormat="1" x14ac:dyDescent="0.35">
      <c r="B47" s="5" t="s">
        <v>2755</v>
      </c>
      <c r="C47" s="5" t="s">
        <v>2756</v>
      </c>
      <c r="D47" s="5" t="s">
        <v>2757</v>
      </c>
      <c r="E47" s="5" t="s">
        <v>2614</v>
      </c>
      <c r="F47" s="5" t="s">
        <v>2615</v>
      </c>
      <c r="G47" s="1">
        <v>0</v>
      </c>
      <c r="H47" s="1">
        <v>1000</v>
      </c>
      <c r="I47" s="1">
        <v>0</v>
      </c>
      <c r="K47" s="5" t="s">
        <v>2758</v>
      </c>
      <c r="L47" s="5" t="s">
        <v>2606</v>
      </c>
      <c r="N47" s="5" t="s">
        <v>1384</v>
      </c>
      <c r="P47" s="7" t="s">
        <v>2571</v>
      </c>
      <c r="AMJ47"/>
    </row>
    <row r="48" spans="2:1024" s="1" customFormat="1" x14ac:dyDescent="0.35">
      <c r="B48" s="5" t="s">
        <v>2759</v>
      </c>
      <c r="D48" s="5" t="s">
        <v>2760</v>
      </c>
      <c r="E48" s="5" t="s">
        <v>723</v>
      </c>
      <c r="F48" s="5" t="s">
        <v>784</v>
      </c>
      <c r="G48" s="1">
        <v>0</v>
      </c>
      <c r="H48" s="1">
        <v>1000</v>
      </c>
      <c r="I48" s="1">
        <v>0</v>
      </c>
      <c r="K48" s="5" t="s">
        <v>2761</v>
      </c>
      <c r="L48" s="5" t="s">
        <v>2606</v>
      </c>
      <c r="N48" s="5" t="s">
        <v>23</v>
      </c>
      <c r="P48" s="7" t="s">
        <v>2571</v>
      </c>
      <c r="AMJ48"/>
    </row>
    <row r="49" spans="2:1024" s="1" customFormat="1" x14ac:dyDescent="0.35">
      <c r="B49" s="5" t="s">
        <v>2762</v>
      </c>
      <c r="D49" s="5" t="s">
        <v>2763</v>
      </c>
      <c r="E49" s="5" t="s">
        <v>723</v>
      </c>
      <c r="F49" s="5" t="s">
        <v>784</v>
      </c>
      <c r="G49" s="1">
        <v>0</v>
      </c>
      <c r="H49" s="1">
        <v>1000</v>
      </c>
      <c r="I49" s="1">
        <v>0</v>
      </c>
      <c r="K49" s="5" t="s">
        <v>2764</v>
      </c>
      <c r="L49" s="5" t="s">
        <v>2606</v>
      </c>
      <c r="N49" s="5" t="s">
        <v>23</v>
      </c>
      <c r="P49" s="7" t="s">
        <v>2571</v>
      </c>
      <c r="AMJ49"/>
    </row>
    <row r="50" spans="2:1024" s="1" customFormat="1" x14ac:dyDescent="0.35">
      <c r="B50" s="5" t="s">
        <v>2765</v>
      </c>
      <c r="D50" s="5" t="s">
        <v>2766</v>
      </c>
      <c r="E50" s="5" t="s">
        <v>768</v>
      </c>
      <c r="F50" s="5" t="s">
        <v>784</v>
      </c>
      <c r="G50" s="1">
        <v>0</v>
      </c>
      <c r="H50" s="1">
        <v>1000</v>
      </c>
      <c r="I50" s="1">
        <v>0</v>
      </c>
      <c r="K50" s="5" t="s">
        <v>2767</v>
      </c>
      <c r="L50" s="5" t="s">
        <v>2606</v>
      </c>
      <c r="N50" s="5" t="s">
        <v>23</v>
      </c>
      <c r="P50" s="7" t="s">
        <v>2571</v>
      </c>
      <c r="AMJ50"/>
    </row>
    <row r="51" spans="2:1024" s="1" customFormat="1" x14ac:dyDescent="0.35">
      <c r="B51" s="5" t="s">
        <v>2768</v>
      </c>
      <c r="C51" s="5" t="s">
        <v>2769</v>
      </c>
      <c r="D51" s="5" t="s">
        <v>2770</v>
      </c>
      <c r="E51" s="5" t="s">
        <v>2614</v>
      </c>
      <c r="F51" s="5" t="s">
        <v>2615</v>
      </c>
      <c r="G51" s="1">
        <v>0</v>
      </c>
      <c r="H51" s="1">
        <v>1000</v>
      </c>
      <c r="I51" s="1">
        <v>0</v>
      </c>
      <c r="K51" s="5" t="s">
        <v>2771</v>
      </c>
      <c r="L51" s="5" t="s">
        <v>2606</v>
      </c>
      <c r="N51" s="5" t="s">
        <v>1384</v>
      </c>
      <c r="P51" s="7" t="s">
        <v>2571</v>
      </c>
      <c r="AMJ51"/>
    </row>
    <row r="52" spans="2:1024" s="1" customFormat="1" x14ac:dyDescent="0.35">
      <c r="B52" s="5" t="s">
        <v>2772</v>
      </c>
      <c r="C52" s="5" t="s">
        <v>2773</v>
      </c>
      <c r="D52" s="5" t="s">
        <v>2774</v>
      </c>
      <c r="E52" s="5" t="s">
        <v>2628</v>
      </c>
      <c r="F52" s="5" t="s">
        <v>2629</v>
      </c>
      <c r="G52" s="1">
        <v>0</v>
      </c>
      <c r="H52" s="1">
        <v>1000</v>
      </c>
      <c r="I52" s="1">
        <v>0</v>
      </c>
      <c r="K52" s="5" t="s">
        <v>2775</v>
      </c>
      <c r="L52" s="5" t="s">
        <v>2606</v>
      </c>
      <c r="N52" s="5" t="s">
        <v>23</v>
      </c>
      <c r="P52" s="7" t="s">
        <v>2571</v>
      </c>
      <c r="AMJ52"/>
    </row>
    <row r="53" spans="2:1024" s="1" customFormat="1" x14ac:dyDescent="0.35">
      <c r="B53" s="5" t="s">
        <v>2776</v>
      </c>
      <c r="D53" s="5" t="s">
        <v>2777</v>
      </c>
      <c r="F53" s="5" t="s">
        <v>2778</v>
      </c>
      <c r="G53" s="1">
        <v>0</v>
      </c>
      <c r="H53" s="1">
        <v>1000</v>
      </c>
      <c r="I53" s="1">
        <v>0</v>
      </c>
      <c r="K53" s="5" t="s">
        <v>2779</v>
      </c>
      <c r="L53" s="5" t="s">
        <v>2606</v>
      </c>
      <c r="N53" s="5" t="s">
        <v>23</v>
      </c>
      <c r="P53" s="7" t="s">
        <v>2571</v>
      </c>
      <c r="AMJ53"/>
    </row>
    <row r="54" spans="2:1024" s="1" customFormat="1" x14ac:dyDescent="0.35">
      <c r="B54" s="5" t="s">
        <v>2780</v>
      </c>
      <c r="D54" s="5" t="s">
        <v>2781</v>
      </c>
      <c r="F54" s="5" t="s">
        <v>2778</v>
      </c>
      <c r="G54" s="1">
        <v>0</v>
      </c>
      <c r="H54" s="1">
        <v>1000</v>
      </c>
      <c r="I54" s="1">
        <v>0</v>
      </c>
      <c r="K54" s="5" t="s">
        <v>2782</v>
      </c>
      <c r="L54" s="5" t="s">
        <v>2606</v>
      </c>
      <c r="N54" s="5" t="s">
        <v>23</v>
      </c>
      <c r="P54" s="7" t="s">
        <v>2571</v>
      </c>
      <c r="AMJ54"/>
    </row>
    <row r="55" spans="2:1024" s="1" customFormat="1" x14ac:dyDescent="0.35">
      <c r="B55" s="5" t="s">
        <v>2783</v>
      </c>
      <c r="D55" s="5" t="s">
        <v>2784</v>
      </c>
      <c r="F55" s="5" t="s">
        <v>2778</v>
      </c>
      <c r="G55" s="1">
        <v>0</v>
      </c>
      <c r="H55" s="1">
        <v>1000</v>
      </c>
      <c r="I55" s="1">
        <v>0</v>
      </c>
      <c r="K55" s="5" t="s">
        <v>2785</v>
      </c>
      <c r="L55" s="5" t="s">
        <v>2606</v>
      </c>
      <c r="N55" s="5" t="s">
        <v>23</v>
      </c>
      <c r="P55" s="7" t="s">
        <v>2571</v>
      </c>
      <c r="AMJ55"/>
    </row>
    <row r="56" spans="2:1024" s="1" customFormat="1" x14ac:dyDescent="0.35">
      <c r="B56" s="5" t="s">
        <v>2786</v>
      </c>
      <c r="D56" s="5" t="s">
        <v>2787</v>
      </c>
      <c r="F56" s="5" t="s">
        <v>2778</v>
      </c>
      <c r="G56" s="1">
        <v>0</v>
      </c>
      <c r="H56" s="1">
        <v>1000</v>
      </c>
      <c r="I56" s="1">
        <v>0</v>
      </c>
      <c r="K56" s="5" t="s">
        <v>2788</v>
      </c>
      <c r="L56" s="5" t="s">
        <v>2606</v>
      </c>
      <c r="N56" s="5" t="s">
        <v>23</v>
      </c>
      <c r="P56" s="7" t="s">
        <v>2571</v>
      </c>
      <c r="AMJ56"/>
    </row>
    <row r="57" spans="2:1024" s="1" customFormat="1" x14ac:dyDescent="0.35">
      <c r="B57" s="5" t="s">
        <v>2789</v>
      </c>
      <c r="C57" s="5" t="s">
        <v>2790</v>
      </c>
      <c r="D57" s="5" t="s">
        <v>2791</v>
      </c>
      <c r="E57" s="5" t="s">
        <v>2628</v>
      </c>
      <c r="F57" s="5" t="s">
        <v>2629</v>
      </c>
      <c r="G57" s="1">
        <v>0</v>
      </c>
      <c r="H57" s="1">
        <v>1000</v>
      </c>
      <c r="I57" s="1">
        <v>0</v>
      </c>
      <c r="K57" s="5" t="s">
        <v>2792</v>
      </c>
      <c r="L57" s="5" t="s">
        <v>2606</v>
      </c>
      <c r="N57" s="5" t="s">
        <v>23</v>
      </c>
      <c r="P57" s="7" t="s">
        <v>2571</v>
      </c>
      <c r="AMJ57"/>
    </row>
    <row r="58" spans="2:1024" s="1" customFormat="1" x14ac:dyDescent="0.35">
      <c r="B58" s="5" t="s">
        <v>2793</v>
      </c>
      <c r="D58" s="5" t="s">
        <v>2794</v>
      </c>
      <c r="E58" s="5" t="s">
        <v>723</v>
      </c>
      <c r="F58" s="5" t="s">
        <v>724</v>
      </c>
      <c r="G58" s="1">
        <v>0</v>
      </c>
      <c r="H58" s="1">
        <v>1000</v>
      </c>
      <c r="I58" s="1">
        <v>0</v>
      </c>
      <c r="K58" s="5" t="s">
        <v>2795</v>
      </c>
      <c r="L58" s="5" t="s">
        <v>2606</v>
      </c>
      <c r="N58" s="5" t="s">
        <v>23</v>
      </c>
      <c r="P58" s="7" t="s">
        <v>2571</v>
      </c>
      <c r="AMJ58"/>
    </row>
    <row r="59" spans="2:1024" s="1" customFormat="1" x14ac:dyDescent="0.35">
      <c r="B59" s="5" t="s">
        <v>2796</v>
      </c>
      <c r="D59" s="5" t="s">
        <v>2797</v>
      </c>
      <c r="E59" s="5" t="s">
        <v>768</v>
      </c>
      <c r="F59" s="5" t="s">
        <v>724</v>
      </c>
      <c r="G59" s="1">
        <v>0</v>
      </c>
      <c r="H59" s="1">
        <v>1000</v>
      </c>
      <c r="I59" s="1">
        <v>0</v>
      </c>
      <c r="K59" s="5" t="s">
        <v>2798</v>
      </c>
      <c r="L59" s="5" t="s">
        <v>2606</v>
      </c>
      <c r="N59" s="5" t="s">
        <v>23</v>
      </c>
      <c r="P59" s="7" t="s">
        <v>2571</v>
      </c>
      <c r="AMJ59"/>
    </row>
    <row r="60" spans="2:1024" s="1" customFormat="1" x14ac:dyDescent="0.35">
      <c r="B60" s="5" t="s">
        <v>2799</v>
      </c>
      <c r="D60" s="5" t="s">
        <v>2800</v>
      </c>
      <c r="E60" s="5" t="s">
        <v>723</v>
      </c>
      <c r="F60" s="5" t="s">
        <v>724</v>
      </c>
      <c r="G60" s="1">
        <v>0</v>
      </c>
      <c r="H60" s="1">
        <v>1000</v>
      </c>
      <c r="I60" s="1">
        <v>0</v>
      </c>
      <c r="K60" s="5" t="s">
        <v>2801</v>
      </c>
      <c r="L60" s="5" t="s">
        <v>2606</v>
      </c>
      <c r="N60" s="5" t="s">
        <v>23</v>
      </c>
      <c r="P60" s="7" t="s">
        <v>2571</v>
      </c>
      <c r="AMJ60"/>
    </row>
    <row r="61" spans="2:1024" s="1" customFormat="1" x14ac:dyDescent="0.35">
      <c r="B61" s="5" t="s">
        <v>2802</v>
      </c>
      <c r="C61" s="5" t="s">
        <v>2790</v>
      </c>
      <c r="D61" s="5" t="s">
        <v>2803</v>
      </c>
      <c r="E61" s="5" t="s">
        <v>2628</v>
      </c>
      <c r="F61" s="5" t="s">
        <v>2629</v>
      </c>
      <c r="G61" s="1">
        <v>0</v>
      </c>
      <c r="H61" s="1">
        <v>1000</v>
      </c>
      <c r="I61" s="1">
        <v>0</v>
      </c>
      <c r="K61" s="5" t="s">
        <v>2804</v>
      </c>
      <c r="L61" s="5" t="s">
        <v>2606</v>
      </c>
      <c r="N61" s="5" t="s">
        <v>23</v>
      </c>
      <c r="P61" s="7" t="s">
        <v>2571</v>
      </c>
      <c r="AMJ61"/>
    </row>
    <row r="62" spans="2:1024" s="1" customFormat="1" x14ac:dyDescent="0.35">
      <c r="B62" s="5" t="s">
        <v>2805</v>
      </c>
      <c r="C62" s="5" t="s">
        <v>2806</v>
      </c>
      <c r="D62" s="5" t="s">
        <v>2807</v>
      </c>
      <c r="E62" s="5" t="s">
        <v>233</v>
      </c>
      <c r="F62" s="5" t="s">
        <v>234</v>
      </c>
      <c r="G62" s="1">
        <v>0</v>
      </c>
      <c r="H62" s="1">
        <v>1000</v>
      </c>
      <c r="I62" s="1">
        <v>0</v>
      </c>
      <c r="K62" s="5" t="s">
        <v>2808</v>
      </c>
      <c r="L62" s="5" t="s">
        <v>1002</v>
      </c>
      <c r="N62" s="5" t="s">
        <v>23</v>
      </c>
      <c r="P62" s="2" t="s">
        <v>2571</v>
      </c>
      <c r="AMJ62"/>
    </row>
    <row r="63" spans="2:1024" s="1" customFormat="1" x14ac:dyDescent="0.35">
      <c r="B63" s="5" t="s">
        <v>2809</v>
      </c>
      <c r="C63" s="5" t="s">
        <v>2810</v>
      </c>
      <c r="D63" s="5" t="s">
        <v>2811</v>
      </c>
      <c r="E63" s="5" t="s">
        <v>2812</v>
      </c>
      <c r="F63" s="5" t="s">
        <v>2813</v>
      </c>
      <c r="G63" s="1">
        <v>0</v>
      </c>
      <c r="H63" s="1">
        <v>1000</v>
      </c>
      <c r="I63" s="1">
        <v>0</v>
      </c>
      <c r="K63" s="5" t="s">
        <v>2814</v>
      </c>
      <c r="L63" s="5" t="s">
        <v>1002</v>
      </c>
      <c r="N63" s="5" t="s">
        <v>23</v>
      </c>
      <c r="P63" s="2" t="s">
        <v>2571</v>
      </c>
      <c r="AMJ63"/>
    </row>
    <row r="64" spans="2:1024" s="1" customFormat="1" x14ac:dyDescent="0.35">
      <c r="B64" s="5" t="s">
        <v>2815</v>
      </c>
      <c r="C64" s="5" t="s">
        <v>2816</v>
      </c>
      <c r="D64" s="5" t="s">
        <v>2817</v>
      </c>
      <c r="E64" s="5" t="s">
        <v>382</v>
      </c>
      <c r="F64" s="5" t="s">
        <v>383</v>
      </c>
      <c r="G64" s="1">
        <v>0</v>
      </c>
      <c r="H64" s="1">
        <v>1000</v>
      </c>
      <c r="I64" s="1">
        <v>0</v>
      </c>
      <c r="K64" s="5" t="s">
        <v>2818</v>
      </c>
      <c r="L64" s="5" t="s">
        <v>2819</v>
      </c>
      <c r="N64" s="5" t="s">
        <v>23</v>
      </c>
      <c r="P64" s="2" t="s">
        <v>2571</v>
      </c>
      <c r="AMJ64"/>
    </row>
    <row r="65" spans="2:1024" s="1" customFormat="1" x14ac:dyDescent="0.35">
      <c r="B65" s="5" t="s">
        <v>2820</v>
      </c>
      <c r="C65" s="5" t="s">
        <v>2821</v>
      </c>
      <c r="D65" s="5" t="s">
        <v>2822</v>
      </c>
      <c r="E65" s="5" t="s">
        <v>2823</v>
      </c>
      <c r="F65" s="5" t="s">
        <v>2824</v>
      </c>
      <c r="G65" s="1">
        <v>0</v>
      </c>
      <c r="H65" s="1">
        <v>1000</v>
      </c>
      <c r="I65" s="1">
        <v>0</v>
      </c>
      <c r="K65" s="5" t="s">
        <v>2825</v>
      </c>
      <c r="N65" s="5" t="s">
        <v>23</v>
      </c>
      <c r="P65" s="2" t="s">
        <v>2571</v>
      </c>
      <c r="AMJ65"/>
    </row>
    <row r="66" spans="2:1024" s="1" customFormat="1" x14ac:dyDescent="0.35">
      <c r="B66" s="5" t="s">
        <v>2826</v>
      </c>
      <c r="C66" s="1" t="s">
        <v>2827</v>
      </c>
      <c r="D66" s="5" t="s">
        <v>2828</v>
      </c>
      <c r="E66" s="5" t="s">
        <v>2829</v>
      </c>
      <c r="F66" s="5" t="s">
        <v>2830</v>
      </c>
      <c r="G66" s="1">
        <v>0</v>
      </c>
      <c r="H66" s="1">
        <v>1000</v>
      </c>
      <c r="I66" s="1">
        <v>0</v>
      </c>
      <c r="K66" s="5" t="s">
        <v>2831</v>
      </c>
      <c r="L66" s="5" t="s">
        <v>167</v>
      </c>
      <c r="N66" s="5" t="s">
        <v>23</v>
      </c>
      <c r="P66" s="2" t="s">
        <v>2571</v>
      </c>
      <c r="AMJ66"/>
    </row>
    <row r="67" spans="2:1024" s="1" customFormat="1" x14ac:dyDescent="0.35">
      <c r="B67" s="5" t="s">
        <v>2832</v>
      </c>
      <c r="C67" s="1" t="s">
        <v>2827</v>
      </c>
      <c r="D67" s="5" t="s">
        <v>2833</v>
      </c>
      <c r="E67" s="5" t="s">
        <v>2829</v>
      </c>
      <c r="F67" s="5" t="s">
        <v>2830</v>
      </c>
      <c r="G67" s="1">
        <v>0</v>
      </c>
      <c r="H67" s="1">
        <v>1000</v>
      </c>
      <c r="I67" s="1">
        <v>0</v>
      </c>
      <c r="K67" s="5" t="s">
        <v>2834</v>
      </c>
      <c r="L67" s="5" t="s">
        <v>167</v>
      </c>
      <c r="N67" s="5" t="s">
        <v>23</v>
      </c>
      <c r="P67" s="2" t="s">
        <v>2571</v>
      </c>
      <c r="AMJ67"/>
    </row>
    <row r="68" spans="2:1024" s="1" customFormat="1" x14ac:dyDescent="0.35">
      <c r="B68" s="5" t="s">
        <v>2835</v>
      </c>
      <c r="C68" s="5" t="s">
        <v>2836</v>
      </c>
      <c r="D68" s="5" t="s">
        <v>2837</v>
      </c>
      <c r="E68" s="5" t="s">
        <v>2838</v>
      </c>
      <c r="F68" s="5" t="s">
        <v>2839</v>
      </c>
      <c r="G68" s="1">
        <v>0</v>
      </c>
      <c r="H68" s="1">
        <v>1000</v>
      </c>
      <c r="I68" s="1">
        <v>0</v>
      </c>
      <c r="K68" s="5" t="s">
        <v>2840</v>
      </c>
      <c r="L68" s="5" t="s">
        <v>167</v>
      </c>
      <c r="N68" s="5" t="s">
        <v>23</v>
      </c>
      <c r="P68" s="2" t="s">
        <v>2571</v>
      </c>
      <c r="AMJ68"/>
    </row>
    <row r="69" spans="2:1024" s="1" customFormat="1" x14ac:dyDescent="0.35">
      <c r="B69" s="5" t="s">
        <v>2841</v>
      </c>
      <c r="C69" s="5" t="s">
        <v>2842</v>
      </c>
      <c r="D69" s="5" t="s">
        <v>2843</v>
      </c>
      <c r="E69" s="5" t="s">
        <v>2844</v>
      </c>
      <c r="F69" s="5" t="s">
        <v>2845</v>
      </c>
      <c r="G69" s="1">
        <v>0</v>
      </c>
      <c r="H69" s="1">
        <v>1000</v>
      </c>
      <c r="I69" s="1">
        <v>0</v>
      </c>
      <c r="K69" s="5" t="s">
        <v>2846</v>
      </c>
      <c r="L69" s="5" t="s">
        <v>2847</v>
      </c>
      <c r="N69" s="5" t="s">
        <v>1384</v>
      </c>
      <c r="P69" s="2" t="s">
        <v>2571</v>
      </c>
      <c r="AMJ69"/>
    </row>
    <row r="70" spans="2:1024" s="1" customFormat="1" x14ac:dyDescent="0.35">
      <c r="B70" s="5" t="s">
        <v>2848</v>
      </c>
      <c r="C70" s="5" t="s">
        <v>2849</v>
      </c>
      <c r="D70" s="5" t="s">
        <v>2850</v>
      </c>
      <c r="E70" s="5" t="s">
        <v>2844</v>
      </c>
      <c r="F70" s="5" t="s">
        <v>2845</v>
      </c>
      <c r="G70" s="1">
        <v>0</v>
      </c>
      <c r="H70" s="1">
        <v>1000</v>
      </c>
      <c r="I70" s="1">
        <v>0</v>
      </c>
      <c r="K70" s="5" t="s">
        <v>2851</v>
      </c>
      <c r="N70" s="5" t="s">
        <v>1384</v>
      </c>
      <c r="P70" s="2" t="s">
        <v>2571</v>
      </c>
      <c r="AMJ70"/>
    </row>
    <row r="71" spans="2:1024" s="1" customFormat="1" x14ac:dyDescent="0.35">
      <c r="B71" s="5" t="s">
        <v>2852</v>
      </c>
      <c r="C71" s="5" t="s">
        <v>2853</v>
      </c>
      <c r="D71" s="5" t="s">
        <v>2854</v>
      </c>
      <c r="E71" s="5" t="s">
        <v>2855</v>
      </c>
      <c r="F71" s="5" t="s">
        <v>2856</v>
      </c>
      <c r="G71" s="1">
        <v>0</v>
      </c>
      <c r="H71" s="1">
        <v>1000</v>
      </c>
      <c r="I71" s="1">
        <v>0</v>
      </c>
      <c r="K71" s="5" t="s">
        <v>2857</v>
      </c>
      <c r="L71" s="5" t="s">
        <v>2847</v>
      </c>
      <c r="N71" s="5" t="s">
        <v>23</v>
      </c>
      <c r="P71" s="2" t="s">
        <v>2571</v>
      </c>
      <c r="AMJ71"/>
    </row>
    <row r="72" spans="2:1024" s="1" customFormat="1" x14ac:dyDescent="0.35">
      <c r="B72" s="5" t="s">
        <v>2858</v>
      </c>
      <c r="C72" s="1" t="s">
        <v>2859</v>
      </c>
      <c r="D72" s="1" t="s">
        <v>2860</v>
      </c>
      <c r="E72" s="1" t="s">
        <v>2861</v>
      </c>
      <c r="F72" s="5" t="s">
        <v>2862</v>
      </c>
      <c r="G72" s="1">
        <v>-1000</v>
      </c>
      <c r="H72" s="1">
        <v>1000</v>
      </c>
      <c r="I72" s="1">
        <v>0</v>
      </c>
      <c r="L72" s="5" t="s">
        <v>22</v>
      </c>
      <c r="N72" s="5" t="s">
        <v>2863</v>
      </c>
      <c r="P72" s="2" t="s">
        <v>2864</v>
      </c>
      <c r="AMJ72"/>
    </row>
    <row r="73" spans="2:1024" s="1" customFormat="1" x14ac:dyDescent="0.35">
      <c r="B73" s="5" t="s">
        <v>2865</v>
      </c>
      <c r="C73" s="5" t="s">
        <v>2866</v>
      </c>
      <c r="D73" s="5" t="s">
        <v>2867</v>
      </c>
      <c r="E73" s="5" t="s">
        <v>36</v>
      </c>
      <c r="F73" s="5" t="s">
        <v>37</v>
      </c>
      <c r="G73" s="1">
        <v>-1000</v>
      </c>
      <c r="H73" s="1">
        <v>1000</v>
      </c>
      <c r="I73" s="1">
        <v>0</v>
      </c>
      <c r="K73" s="5" t="s">
        <v>2868</v>
      </c>
      <c r="L73" s="5" t="s">
        <v>492</v>
      </c>
      <c r="N73" s="5" t="s">
        <v>23</v>
      </c>
      <c r="P73" s="2" t="s">
        <v>2864</v>
      </c>
      <c r="AMJ73"/>
    </row>
    <row r="74" spans="2:1024" s="1" customFormat="1" x14ac:dyDescent="0.35">
      <c r="B74" s="5" t="s">
        <v>2869</v>
      </c>
      <c r="C74" s="5" t="s">
        <v>2870</v>
      </c>
      <c r="D74" s="5" t="s">
        <v>2871</v>
      </c>
      <c r="E74" s="5" t="s">
        <v>2872</v>
      </c>
      <c r="F74" s="5" t="s">
        <v>2873</v>
      </c>
      <c r="G74" s="1">
        <v>-1000</v>
      </c>
      <c r="H74" s="1">
        <v>1000</v>
      </c>
      <c r="I74" s="1">
        <v>0</v>
      </c>
      <c r="K74" s="5"/>
      <c r="L74" s="5" t="s">
        <v>2874</v>
      </c>
      <c r="N74" s="5" t="s">
        <v>2875</v>
      </c>
      <c r="P74" s="2" t="s">
        <v>2876</v>
      </c>
      <c r="AMJ74"/>
    </row>
    <row r="75" spans="2:1024" s="1" customFormat="1" x14ac:dyDescent="0.35">
      <c r="B75" s="5" t="s">
        <v>2877</v>
      </c>
      <c r="C75" s="5" t="s">
        <v>2878</v>
      </c>
      <c r="D75" s="5" t="s">
        <v>2879</v>
      </c>
      <c r="E75" s="5" t="s">
        <v>2880</v>
      </c>
      <c r="F75" s="5" t="s">
        <v>2873</v>
      </c>
      <c r="G75" s="1">
        <v>0</v>
      </c>
      <c r="H75" s="1">
        <v>1000</v>
      </c>
      <c r="I75" s="1">
        <v>0</v>
      </c>
      <c r="K75" s="5" t="s">
        <v>2881</v>
      </c>
      <c r="L75" s="5" t="s">
        <v>2874</v>
      </c>
      <c r="N75" s="5" t="s">
        <v>23</v>
      </c>
      <c r="P75" s="2" t="s">
        <v>2876</v>
      </c>
      <c r="AMJ75"/>
    </row>
    <row r="76" spans="2:1024" s="1" customFormat="1" x14ac:dyDescent="0.35">
      <c r="B76" s="5" t="s">
        <v>2882</v>
      </c>
      <c r="C76" s="5" t="s">
        <v>2883</v>
      </c>
      <c r="D76" s="5" t="s">
        <v>2884</v>
      </c>
      <c r="E76" s="5" t="s">
        <v>2885</v>
      </c>
      <c r="F76" s="5" t="s">
        <v>2886</v>
      </c>
      <c r="G76" s="1">
        <v>-1000</v>
      </c>
      <c r="H76" s="1">
        <v>1000</v>
      </c>
      <c r="I76" s="1">
        <v>0</v>
      </c>
      <c r="K76" s="5" t="s">
        <v>2887</v>
      </c>
      <c r="L76" s="5" t="s">
        <v>167</v>
      </c>
      <c r="N76" s="5" t="s">
        <v>23</v>
      </c>
      <c r="P76" s="2" t="s">
        <v>2888</v>
      </c>
      <c r="AMJ76"/>
    </row>
    <row r="77" spans="2:1024" s="1" customFormat="1" x14ac:dyDescent="0.35">
      <c r="B77" s="5" t="s">
        <v>2889</v>
      </c>
      <c r="C77" s="5" t="s">
        <v>2890</v>
      </c>
      <c r="D77" s="5" t="s">
        <v>2891</v>
      </c>
      <c r="E77" s="5" t="s">
        <v>2892</v>
      </c>
      <c r="F77" s="5" t="s">
        <v>2893</v>
      </c>
      <c r="G77" s="1">
        <v>0</v>
      </c>
      <c r="H77" s="1">
        <v>1000</v>
      </c>
      <c r="I77" s="1">
        <v>0</v>
      </c>
      <c r="K77" s="5" t="s">
        <v>2894</v>
      </c>
      <c r="L77" s="5" t="s">
        <v>2895</v>
      </c>
      <c r="N77" s="5" t="s">
        <v>23</v>
      </c>
      <c r="P77" s="2" t="s">
        <v>3917</v>
      </c>
      <c r="AMJ77"/>
    </row>
    <row r="78" spans="2:1024" s="1" customFormat="1" x14ac:dyDescent="0.35">
      <c r="B78" s="5" t="s">
        <v>2897</v>
      </c>
      <c r="C78" s="5" t="s">
        <v>2898</v>
      </c>
      <c r="D78" s="5" t="s">
        <v>2899</v>
      </c>
      <c r="E78" s="5" t="s">
        <v>2900</v>
      </c>
      <c r="F78" s="5" t="s">
        <v>2901</v>
      </c>
      <c r="G78" s="1">
        <v>-1000</v>
      </c>
      <c r="H78" s="1">
        <v>1000</v>
      </c>
      <c r="I78" s="1">
        <v>0</v>
      </c>
      <c r="K78" s="5" t="s">
        <v>2902</v>
      </c>
      <c r="L78" s="5" t="s">
        <v>2903</v>
      </c>
      <c r="N78" s="5" t="s">
        <v>23</v>
      </c>
      <c r="P78" s="2" t="s">
        <v>2904</v>
      </c>
      <c r="AMJ78"/>
    </row>
    <row r="79" spans="2:1024" s="1" customFormat="1" x14ac:dyDescent="0.35">
      <c r="B79" s="5" t="s">
        <v>2905</v>
      </c>
      <c r="C79" s="5" t="s">
        <v>2906</v>
      </c>
      <c r="D79" s="5" t="s">
        <v>2907</v>
      </c>
      <c r="E79" s="5" t="s">
        <v>2161</v>
      </c>
      <c r="F79" s="5" t="s">
        <v>2162</v>
      </c>
      <c r="G79" s="1">
        <v>0</v>
      </c>
      <c r="H79" s="1">
        <v>1000</v>
      </c>
      <c r="I79" s="1">
        <v>0</v>
      </c>
      <c r="K79" s="5" t="s">
        <v>2908</v>
      </c>
      <c r="L79" s="5" t="s">
        <v>907</v>
      </c>
      <c r="N79" s="5" t="s">
        <v>23</v>
      </c>
      <c r="P79" s="2" t="s">
        <v>2904</v>
      </c>
      <c r="AMJ79"/>
    </row>
    <row r="80" spans="2:1024" s="1" customFormat="1" x14ac:dyDescent="0.35">
      <c r="B80" s="5" t="s">
        <v>2909</v>
      </c>
      <c r="C80" s="5" t="s">
        <v>2910</v>
      </c>
      <c r="D80" s="5" t="s">
        <v>2911</v>
      </c>
      <c r="E80" s="5" t="s">
        <v>2161</v>
      </c>
      <c r="F80" s="5" t="s">
        <v>2162</v>
      </c>
      <c r="G80" s="1">
        <v>0</v>
      </c>
      <c r="H80" s="1">
        <v>1000</v>
      </c>
      <c r="I80" s="1">
        <v>0</v>
      </c>
      <c r="K80" s="5" t="s">
        <v>2912</v>
      </c>
      <c r="L80" s="5" t="s">
        <v>907</v>
      </c>
      <c r="N80" s="5" t="s">
        <v>23</v>
      </c>
      <c r="P80" s="2" t="s">
        <v>2904</v>
      </c>
      <c r="AMJ80"/>
    </row>
    <row r="81" spans="2:1024" s="1" customFormat="1" x14ac:dyDescent="0.35">
      <c r="B81" s="5" t="s">
        <v>2913</v>
      </c>
      <c r="C81" s="5" t="s">
        <v>2914</v>
      </c>
      <c r="D81" s="5" t="s">
        <v>2915</v>
      </c>
      <c r="E81" s="5" t="s">
        <v>2161</v>
      </c>
      <c r="F81" s="5" t="s">
        <v>2162</v>
      </c>
      <c r="G81" s="1">
        <v>-1000</v>
      </c>
      <c r="H81" s="1">
        <v>1000</v>
      </c>
      <c r="I81" s="1">
        <v>0</v>
      </c>
      <c r="K81" s="5" t="s">
        <v>2916</v>
      </c>
      <c r="L81" s="5" t="s">
        <v>2903</v>
      </c>
      <c r="N81" s="5" t="s">
        <v>23</v>
      </c>
      <c r="P81" s="2" t="s">
        <v>2904</v>
      </c>
      <c r="AMJ81"/>
    </row>
    <row r="82" spans="2:1024" s="1" customFormat="1" x14ac:dyDescent="0.35">
      <c r="B82" s="5" t="s">
        <v>2917</v>
      </c>
      <c r="D82" s="5" t="s">
        <v>2918</v>
      </c>
      <c r="E82" s="5" t="s">
        <v>2161</v>
      </c>
      <c r="F82" s="5" t="s">
        <v>2162</v>
      </c>
      <c r="G82" s="1">
        <v>-1000</v>
      </c>
      <c r="H82" s="1">
        <v>1000</v>
      </c>
      <c r="I82" s="1">
        <v>0</v>
      </c>
      <c r="K82" s="5" t="s">
        <v>2919</v>
      </c>
      <c r="L82" s="5" t="s">
        <v>2903</v>
      </c>
      <c r="N82" s="5" t="s">
        <v>23</v>
      </c>
      <c r="P82" s="2" t="s">
        <v>2904</v>
      </c>
      <c r="AMJ82"/>
    </row>
    <row r="83" spans="2:1024" s="1" customFormat="1" x14ac:dyDescent="0.35">
      <c r="B83" s="5" t="s">
        <v>2920</v>
      </c>
      <c r="C83" s="5" t="s">
        <v>2921</v>
      </c>
      <c r="D83" s="5" t="s">
        <v>2922</v>
      </c>
      <c r="E83" s="5" t="s">
        <v>2923</v>
      </c>
      <c r="F83" s="5" t="s">
        <v>2924</v>
      </c>
      <c r="G83" s="1">
        <v>0</v>
      </c>
      <c r="H83" s="1">
        <v>1000</v>
      </c>
      <c r="I83" s="1">
        <v>0</v>
      </c>
      <c r="K83" s="5" t="s">
        <v>2925</v>
      </c>
      <c r="L83" s="5" t="s">
        <v>2926</v>
      </c>
      <c r="N83" s="5" t="s">
        <v>23</v>
      </c>
      <c r="P83" s="2" t="s">
        <v>2927</v>
      </c>
      <c r="AMJ83"/>
    </row>
    <row r="84" spans="2:1024" s="1" customFormat="1" x14ac:dyDescent="0.35">
      <c r="B84" s="5" t="s">
        <v>2928</v>
      </c>
      <c r="C84" s="5" t="s">
        <v>2929</v>
      </c>
      <c r="D84" s="5" t="s">
        <v>2930</v>
      </c>
      <c r="E84" s="5" t="s">
        <v>2931</v>
      </c>
      <c r="F84" s="5" t="s">
        <v>2932</v>
      </c>
      <c r="G84" s="1">
        <v>0</v>
      </c>
      <c r="H84" s="1">
        <v>1000</v>
      </c>
      <c r="I84" s="1">
        <v>0</v>
      </c>
      <c r="K84" s="5" t="s">
        <v>2933</v>
      </c>
      <c r="L84" s="5" t="s">
        <v>2934</v>
      </c>
      <c r="N84" s="5" t="s">
        <v>23</v>
      </c>
      <c r="P84" s="2" t="s">
        <v>3918</v>
      </c>
      <c r="AMJ84"/>
    </row>
    <row r="85" spans="2:1024" s="1" customFormat="1" x14ac:dyDescent="0.35">
      <c r="B85" s="5" t="s">
        <v>2936</v>
      </c>
      <c r="C85" s="5" t="s">
        <v>2937</v>
      </c>
      <c r="D85" s="5" t="s">
        <v>2938</v>
      </c>
      <c r="E85" s="5" t="s">
        <v>2939</v>
      </c>
      <c r="F85" s="5" t="s">
        <v>2940</v>
      </c>
      <c r="G85" s="1">
        <v>0</v>
      </c>
      <c r="H85" s="1">
        <v>1000</v>
      </c>
      <c r="I85" s="1">
        <v>0</v>
      </c>
      <c r="K85" s="5" t="s">
        <v>2941</v>
      </c>
      <c r="L85" s="5" t="s">
        <v>2934</v>
      </c>
      <c r="N85" s="5" t="s">
        <v>23</v>
      </c>
      <c r="P85" s="2" t="s">
        <v>3918</v>
      </c>
      <c r="AMJ85"/>
    </row>
    <row r="86" spans="2:1024" s="1" customFormat="1" x14ac:dyDescent="0.35">
      <c r="B86" s="5" t="s">
        <v>2942</v>
      </c>
      <c r="C86" s="5" t="s">
        <v>2943</v>
      </c>
      <c r="D86" s="5" t="s">
        <v>2944</v>
      </c>
      <c r="E86" s="5" t="s">
        <v>2945</v>
      </c>
      <c r="F86" s="5" t="s">
        <v>2946</v>
      </c>
      <c r="G86" s="1">
        <v>-1000</v>
      </c>
      <c r="H86" s="1">
        <v>1000</v>
      </c>
      <c r="I86" s="1">
        <v>0</v>
      </c>
      <c r="K86" s="5" t="s">
        <v>2947</v>
      </c>
      <c r="L86" s="5" t="s">
        <v>2948</v>
      </c>
      <c r="N86" s="5" t="s">
        <v>23</v>
      </c>
      <c r="P86" s="2" t="s">
        <v>2949</v>
      </c>
      <c r="AMJ86"/>
    </row>
    <row r="87" spans="2:1024" s="1" customFormat="1" x14ac:dyDescent="0.35">
      <c r="B87" s="5" t="s">
        <v>2950</v>
      </c>
      <c r="C87" s="5" t="s">
        <v>2951</v>
      </c>
      <c r="D87" s="5" t="s">
        <v>2952</v>
      </c>
      <c r="E87" s="5" t="s">
        <v>2953</v>
      </c>
      <c r="F87" s="5" t="s">
        <v>74</v>
      </c>
      <c r="G87" s="5">
        <v>0</v>
      </c>
      <c r="H87" s="5">
        <v>1000</v>
      </c>
      <c r="K87" s="5" t="s">
        <v>2954</v>
      </c>
      <c r="L87" s="5" t="s">
        <v>57</v>
      </c>
      <c r="N87" s="5" t="s">
        <v>23</v>
      </c>
      <c r="P87" s="2" t="s">
        <v>2955</v>
      </c>
      <c r="AMJ87"/>
    </row>
    <row r="88" spans="2:1024" s="1" customFormat="1" x14ac:dyDescent="0.35">
      <c r="B88" s="5" t="s">
        <v>2956</v>
      </c>
      <c r="D88" s="5" t="s">
        <v>2957</v>
      </c>
      <c r="E88" s="5" t="s">
        <v>2958</v>
      </c>
      <c r="F88" s="5" t="s">
        <v>74</v>
      </c>
      <c r="G88" s="1">
        <v>0</v>
      </c>
      <c r="H88" s="1">
        <v>1000</v>
      </c>
      <c r="I88" s="1">
        <v>0</v>
      </c>
      <c r="K88" s="5" t="s">
        <v>2959</v>
      </c>
      <c r="N88" s="5" t="s">
        <v>23</v>
      </c>
      <c r="P88" s="2" t="s">
        <v>2955</v>
      </c>
      <c r="AMJ88"/>
    </row>
    <row r="89" spans="2:1024" s="1" customFormat="1" ht="58" x14ac:dyDescent="0.35">
      <c r="B89" s="5" t="s">
        <v>2960</v>
      </c>
      <c r="C89" s="5" t="s">
        <v>2961</v>
      </c>
      <c r="D89" s="5" t="s">
        <v>2962</v>
      </c>
      <c r="E89" s="5" t="s">
        <v>376</v>
      </c>
      <c r="F89" s="5" t="s">
        <v>377</v>
      </c>
      <c r="G89" s="1">
        <v>0</v>
      </c>
      <c r="H89" s="1">
        <v>1000</v>
      </c>
      <c r="I89" s="1">
        <v>0</v>
      </c>
      <c r="K89" s="5" t="s">
        <v>2963</v>
      </c>
      <c r="L89" s="5" t="s">
        <v>101</v>
      </c>
      <c r="N89" s="5" t="s">
        <v>23</v>
      </c>
      <c r="P89" s="8" t="s">
        <v>2964</v>
      </c>
      <c r="AMJ89"/>
    </row>
    <row r="90" spans="2:1024" s="1" customFormat="1" ht="58" x14ac:dyDescent="0.35">
      <c r="B90" s="5" t="s">
        <v>2965</v>
      </c>
      <c r="C90" s="5" t="s">
        <v>2966</v>
      </c>
      <c r="D90" s="5" t="s">
        <v>2967</v>
      </c>
      <c r="E90" s="5" t="s">
        <v>428</v>
      </c>
      <c r="F90" s="5" t="s">
        <v>429</v>
      </c>
      <c r="G90" s="1">
        <v>0</v>
      </c>
      <c r="H90" s="1">
        <v>1000</v>
      </c>
      <c r="I90" s="1">
        <v>0</v>
      </c>
      <c r="K90" s="5" t="s">
        <v>2968</v>
      </c>
      <c r="L90" s="5" t="s">
        <v>101</v>
      </c>
      <c r="N90" s="5" t="s">
        <v>23</v>
      </c>
      <c r="P90" s="8" t="s">
        <v>2964</v>
      </c>
      <c r="AMJ90"/>
    </row>
    <row r="91" spans="2:1024" s="1" customFormat="1" ht="58" x14ac:dyDescent="0.35">
      <c r="B91" s="5" t="s">
        <v>2969</v>
      </c>
      <c r="C91" s="5" t="s">
        <v>2970</v>
      </c>
      <c r="D91" s="5" t="s">
        <v>2971</v>
      </c>
      <c r="E91" s="5" t="s">
        <v>412</v>
      </c>
      <c r="F91" s="5" t="s">
        <v>413</v>
      </c>
      <c r="G91" s="1">
        <v>0</v>
      </c>
      <c r="H91" s="1">
        <v>1000</v>
      </c>
      <c r="I91" s="1">
        <v>0</v>
      </c>
      <c r="K91" s="5" t="s">
        <v>2972</v>
      </c>
      <c r="L91" s="5" t="s">
        <v>101</v>
      </c>
      <c r="N91" s="5" t="s">
        <v>23</v>
      </c>
      <c r="P91" s="8" t="s">
        <v>2964</v>
      </c>
      <c r="AMJ91"/>
    </row>
    <row r="92" spans="2:1024" s="1" customFormat="1" ht="58" x14ac:dyDescent="0.35">
      <c r="B92" s="5" t="s">
        <v>2973</v>
      </c>
      <c r="C92" s="5" t="s">
        <v>2974</v>
      </c>
      <c r="D92" s="5" t="s">
        <v>2975</v>
      </c>
      <c r="E92" s="5" t="s">
        <v>412</v>
      </c>
      <c r="F92" s="5" t="s">
        <v>413</v>
      </c>
      <c r="G92" s="1">
        <v>0</v>
      </c>
      <c r="H92" s="1">
        <v>1000</v>
      </c>
      <c r="I92" s="1">
        <v>0</v>
      </c>
      <c r="K92" s="5" t="s">
        <v>2976</v>
      </c>
      <c r="L92" s="5" t="s">
        <v>101</v>
      </c>
      <c r="N92" s="5" t="s">
        <v>23</v>
      </c>
      <c r="P92" s="8" t="s">
        <v>2964</v>
      </c>
      <c r="AMJ92"/>
    </row>
    <row r="93" spans="2:1024" s="1" customFormat="1" ht="58" x14ac:dyDescent="0.35">
      <c r="B93" s="5" t="s">
        <v>2977</v>
      </c>
      <c r="C93" s="5" t="s">
        <v>2978</v>
      </c>
      <c r="D93" s="5" t="s">
        <v>2979</v>
      </c>
      <c r="E93" s="5" t="s">
        <v>2980</v>
      </c>
      <c r="F93" s="5" t="s">
        <v>2981</v>
      </c>
      <c r="G93" s="1">
        <v>0</v>
      </c>
      <c r="H93" s="1">
        <v>1000</v>
      </c>
      <c r="I93" s="1">
        <v>0</v>
      </c>
      <c r="K93" s="5" t="s">
        <v>2982</v>
      </c>
      <c r="L93" s="5" t="s">
        <v>101</v>
      </c>
      <c r="N93" s="5" t="s">
        <v>23</v>
      </c>
      <c r="P93" s="8" t="s">
        <v>2964</v>
      </c>
      <c r="AMJ93"/>
    </row>
    <row r="94" spans="2:1024" s="1" customFormat="1" ht="58" x14ac:dyDescent="0.35">
      <c r="B94" s="5" t="s">
        <v>2983</v>
      </c>
      <c r="C94" s="5" t="s">
        <v>2984</v>
      </c>
      <c r="D94" s="5" t="s">
        <v>2985</v>
      </c>
      <c r="E94" s="5" t="s">
        <v>2986</v>
      </c>
      <c r="F94" s="5" t="s">
        <v>2987</v>
      </c>
      <c r="G94" s="1">
        <v>0</v>
      </c>
      <c r="H94" s="1">
        <v>1000</v>
      </c>
      <c r="I94" s="1">
        <v>0</v>
      </c>
      <c r="K94" s="5" t="s">
        <v>2988</v>
      </c>
      <c r="L94" s="5" t="s">
        <v>101</v>
      </c>
      <c r="N94" s="5" t="s">
        <v>23</v>
      </c>
      <c r="P94" s="8" t="s">
        <v>2964</v>
      </c>
      <c r="AMJ94"/>
    </row>
    <row r="95" spans="2:1024" s="1" customFormat="1" ht="58" x14ac:dyDescent="0.35">
      <c r="B95" s="5" t="s">
        <v>2989</v>
      </c>
      <c r="D95" s="5" t="s">
        <v>2990</v>
      </c>
      <c r="E95" s="5" t="s">
        <v>2991</v>
      </c>
      <c r="F95" s="5" t="s">
        <v>2992</v>
      </c>
      <c r="G95" s="1">
        <v>-1000</v>
      </c>
      <c r="H95" s="1">
        <v>1000</v>
      </c>
      <c r="I95" s="1">
        <v>0</v>
      </c>
      <c r="K95" s="5" t="s">
        <v>2993</v>
      </c>
      <c r="L95" s="5" t="s">
        <v>101</v>
      </c>
      <c r="N95" s="5" t="s">
        <v>23</v>
      </c>
      <c r="P95" s="8" t="s">
        <v>2964</v>
      </c>
      <c r="AMJ95"/>
    </row>
    <row r="96" spans="2:1024" s="1" customFormat="1" ht="58" x14ac:dyDescent="0.35">
      <c r="B96" s="5" t="s">
        <v>2994</v>
      </c>
      <c r="C96" s="5" t="s">
        <v>2995</v>
      </c>
      <c r="D96" s="5" t="s">
        <v>2996</v>
      </c>
      <c r="E96" s="5" t="s">
        <v>2997</v>
      </c>
      <c r="F96" s="5" t="s">
        <v>2998</v>
      </c>
      <c r="G96" s="1">
        <v>0</v>
      </c>
      <c r="H96" s="1">
        <v>1000</v>
      </c>
      <c r="I96" s="1">
        <v>0</v>
      </c>
      <c r="K96" s="5" t="s">
        <v>2999</v>
      </c>
      <c r="L96" s="5" t="s">
        <v>101</v>
      </c>
      <c r="N96" s="5" t="s">
        <v>23</v>
      </c>
      <c r="P96" s="8" t="s">
        <v>2964</v>
      </c>
      <c r="AMJ96"/>
    </row>
    <row r="97" spans="2:1024" s="1" customFormat="1" ht="58" x14ac:dyDescent="0.35">
      <c r="B97" s="5" t="s">
        <v>3000</v>
      </c>
      <c r="C97" s="5" t="s">
        <v>3001</v>
      </c>
      <c r="D97" s="5" t="s">
        <v>3002</v>
      </c>
      <c r="E97" s="5" t="s">
        <v>2997</v>
      </c>
      <c r="F97" s="5" t="s">
        <v>2998</v>
      </c>
      <c r="G97" s="1">
        <v>0</v>
      </c>
      <c r="H97" s="1">
        <v>1000</v>
      </c>
      <c r="I97" s="1">
        <v>0</v>
      </c>
      <c r="K97" s="5" t="s">
        <v>3003</v>
      </c>
      <c r="L97" s="5" t="s">
        <v>101</v>
      </c>
      <c r="N97" s="5" t="s">
        <v>23</v>
      </c>
      <c r="P97" s="8" t="s">
        <v>2964</v>
      </c>
      <c r="AMJ97"/>
    </row>
    <row r="98" spans="2:1024" s="1" customFormat="1" ht="58" x14ac:dyDescent="0.35">
      <c r="B98" s="5" t="s">
        <v>3004</v>
      </c>
      <c r="C98" s="5" t="s">
        <v>3005</v>
      </c>
      <c r="D98" s="5" t="s">
        <v>3006</v>
      </c>
      <c r="E98" s="5" t="s">
        <v>559</v>
      </c>
      <c r="F98" s="5" t="s">
        <v>560</v>
      </c>
      <c r="G98" s="1">
        <v>0</v>
      </c>
      <c r="H98" s="1">
        <v>1000</v>
      </c>
      <c r="I98" s="1">
        <v>0</v>
      </c>
      <c r="K98" s="5" t="s">
        <v>3007</v>
      </c>
      <c r="L98" s="5" t="s">
        <v>101</v>
      </c>
      <c r="N98" s="5" t="s">
        <v>23</v>
      </c>
      <c r="P98" s="8" t="s">
        <v>2964</v>
      </c>
      <c r="AMJ98"/>
    </row>
    <row r="99" spans="2:1024" s="1" customFormat="1" ht="58" x14ac:dyDescent="0.35">
      <c r="B99" s="5" t="s">
        <v>3008</v>
      </c>
      <c r="C99" s="5" t="s">
        <v>3009</v>
      </c>
      <c r="D99" s="5" t="s">
        <v>3010</v>
      </c>
      <c r="E99" s="5" t="s">
        <v>570</v>
      </c>
      <c r="F99" s="5" t="s">
        <v>571</v>
      </c>
      <c r="G99" s="1">
        <v>0</v>
      </c>
      <c r="H99" s="1">
        <v>1000</v>
      </c>
      <c r="I99" s="1">
        <v>0</v>
      </c>
      <c r="K99" s="5" t="s">
        <v>3011</v>
      </c>
      <c r="N99" s="5" t="s">
        <v>23</v>
      </c>
      <c r="P99" s="8" t="s">
        <v>2964</v>
      </c>
      <c r="AMJ99"/>
    </row>
    <row r="100" spans="2:1024" s="1" customFormat="1" ht="58" x14ac:dyDescent="0.35">
      <c r="B100" s="5" t="s">
        <v>3012</v>
      </c>
      <c r="C100" s="5" t="s">
        <v>3013</v>
      </c>
      <c r="D100" s="5" t="s">
        <v>3014</v>
      </c>
      <c r="E100" s="5" t="s">
        <v>98</v>
      </c>
      <c r="F100" s="5" t="s">
        <v>99</v>
      </c>
      <c r="G100" s="1">
        <v>0</v>
      </c>
      <c r="H100" s="1">
        <v>1000</v>
      </c>
      <c r="I100" s="1">
        <v>0</v>
      </c>
      <c r="K100" s="5" t="s">
        <v>3015</v>
      </c>
      <c r="N100" s="5" t="s">
        <v>23</v>
      </c>
      <c r="P100" s="8" t="s">
        <v>2964</v>
      </c>
      <c r="AMJ100"/>
    </row>
    <row r="101" spans="2:1024" s="1" customFormat="1" x14ac:dyDescent="0.35">
      <c r="B101" s="5" t="s">
        <v>3016</v>
      </c>
      <c r="C101" s="5" t="s">
        <v>3017</v>
      </c>
      <c r="D101" s="5" t="s">
        <v>3018</v>
      </c>
      <c r="E101" s="5" t="s">
        <v>3019</v>
      </c>
      <c r="F101" s="5" t="s">
        <v>3020</v>
      </c>
      <c r="G101" s="1">
        <v>-1000</v>
      </c>
      <c r="H101" s="1">
        <v>1000</v>
      </c>
      <c r="I101" s="1">
        <v>0</v>
      </c>
      <c r="K101" s="5" t="s">
        <v>3021</v>
      </c>
      <c r="L101" s="5" t="s">
        <v>907</v>
      </c>
      <c r="N101" s="5" t="s">
        <v>23</v>
      </c>
      <c r="P101" s="2" t="s">
        <v>3022</v>
      </c>
      <c r="AMJ101"/>
    </row>
    <row r="102" spans="2:1024" s="1" customFormat="1" x14ac:dyDescent="0.35">
      <c r="B102" s="5" t="s">
        <v>3023</v>
      </c>
      <c r="C102" s="5" t="s">
        <v>3024</v>
      </c>
      <c r="D102" s="5" t="s">
        <v>3025</v>
      </c>
      <c r="E102" s="5" t="s">
        <v>3026</v>
      </c>
      <c r="F102" s="5" t="s">
        <v>982</v>
      </c>
      <c r="G102" s="1">
        <v>-1000</v>
      </c>
      <c r="H102" s="1">
        <v>1000</v>
      </c>
      <c r="I102" s="1">
        <v>0</v>
      </c>
      <c r="K102" s="5" t="s">
        <v>3027</v>
      </c>
      <c r="L102" s="5" t="s">
        <v>907</v>
      </c>
      <c r="N102" s="5" t="s">
        <v>23</v>
      </c>
      <c r="P102" s="2" t="s">
        <v>3022</v>
      </c>
      <c r="AMJ102"/>
    </row>
    <row r="103" spans="2:1024" s="1" customFormat="1" x14ac:dyDescent="0.35">
      <c r="B103" s="5" t="s">
        <v>3028</v>
      </c>
      <c r="C103" s="5" t="s">
        <v>3029</v>
      </c>
      <c r="D103" s="5" t="s">
        <v>3030</v>
      </c>
      <c r="E103" s="5" t="s">
        <v>3031</v>
      </c>
      <c r="F103" s="5" t="s">
        <v>3032</v>
      </c>
      <c r="G103" s="1">
        <v>-1000</v>
      </c>
      <c r="H103" s="1">
        <v>1000</v>
      </c>
      <c r="I103" s="1">
        <v>0</v>
      </c>
      <c r="K103" s="5" t="s">
        <v>3033</v>
      </c>
      <c r="L103" s="5" t="s">
        <v>907</v>
      </c>
      <c r="N103" s="5" t="s">
        <v>23</v>
      </c>
      <c r="P103" s="2" t="s">
        <v>3022</v>
      </c>
      <c r="AMJ103"/>
    </row>
    <row r="104" spans="2:1024" s="1" customFormat="1" x14ac:dyDescent="0.35">
      <c r="B104" s="5" t="s">
        <v>3034</v>
      </c>
      <c r="C104" s="5" t="s">
        <v>3035</v>
      </c>
      <c r="D104" s="5" t="s">
        <v>3036</v>
      </c>
      <c r="E104" s="5" t="s">
        <v>3037</v>
      </c>
      <c r="F104" s="5" t="s">
        <v>3038</v>
      </c>
      <c r="G104" s="1">
        <v>-1000</v>
      </c>
      <c r="H104" s="1">
        <v>1000</v>
      </c>
      <c r="I104" s="1">
        <v>0</v>
      </c>
      <c r="K104" s="5" t="s">
        <v>3039</v>
      </c>
      <c r="L104" s="5" t="s">
        <v>907</v>
      </c>
      <c r="N104" s="5" t="s">
        <v>23</v>
      </c>
      <c r="P104" s="2" t="s">
        <v>3022</v>
      </c>
      <c r="AMJ104"/>
    </row>
    <row r="105" spans="2:1024" s="1" customFormat="1" x14ac:dyDescent="0.35">
      <c r="B105" s="5" t="s">
        <v>3040</v>
      </c>
      <c r="C105" s="5" t="s">
        <v>3041</v>
      </c>
      <c r="D105" s="5" t="s">
        <v>3042</v>
      </c>
      <c r="E105" s="5" t="s">
        <v>3043</v>
      </c>
      <c r="F105" s="5" t="s">
        <v>3044</v>
      </c>
      <c r="G105" s="5">
        <v>-1000</v>
      </c>
      <c r="H105" s="5">
        <v>1000</v>
      </c>
      <c r="K105" s="5" t="s">
        <v>3045</v>
      </c>
      <c r="L105" s="5" t="s">
        <v>3046</v>
      </c>
      <c r="N105" s="5" t="s">
        <v>23</v>
      </c>
      <c r="P105" s="2" t="s">
        <v>3047</v>
      </c>
      <c r="AMJ105"/>
    </row>
    <row r="106" spans="2:1024" s="1" customFormat="1" x14ac:dyDescent="0.35">
      <c r="B106" s="5" t="s">
        <v>3048</v>
      </c>
      <c r="C106" s="5" t="s">
        <v>3049</v>
      </c>
      <c r="D106" s="5" t="s">
        <v>3050</v>
      </c>
      <c r="E106" s="5" t="s">
        <v>3043</v>
      </c>
      <c r="F106" s="5" t="s">
        <v>3044</v>
      </c>
      <c r="G106" s="1">
        <v>-1000</v>
      </c>
      <c r="H106" s="1">
        <v>1000</v>
      </c>
      <c r="I106" s="1">
        <v>0</v>
      </c>
      <c r="K106" s="5" t="s">
        <v>3051</v>
      </c>
      <c r="N106" s="5" t="s">
        <v>23</v>
      </c>
      <c r="P106" s="2" t="s">
        <v>3047</v>
      </c>
      <c r="AMJ106"/>
    </row>
    <row r="107" spans="2:1024" s="1" customFormat="1" x14ac:dyDescent="0.35">
      <c r="B107" s="5" t="s">
        <v>3052</v>
      </c>
      <c r="C107" s="5" t="s">
        <v>3053</v>
      </c>
      <c r="D107" s="5" t="s">
        <v>3054</v>
      </c>
      <c r="E107" s="5" t="s">
        <v>3055</v>
      </c>
      <c r="F107" s="5" t="s">
        <v>2998</v>
      </c>
      <c r="G107" s="1">
        <v>0</v>
      </c>
      <c r="H107" s="1">
        <v>1000</v>
      </c>
      <c r="I107" s="1">
        <v>0</v>
      </c>
      <c r="K107" s="5" t="s">
        <v>3056</v>
      </c>
      <c r="L107" s="5" t="s">
        <v>596</v>
      </c>
      <c r="N107" s="5" t="s">
        <v>23</v>
      </c>
      <c r="P107" s="2" t="s">
        <v>3919</v>
      </c>
      <c r="AMJ107"/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AMJ69"/>
  <sheetViews>
    <sheetView zoomScaleNormal="100" workbookViewId="0">
      <selection activeCell="T17" sqref="T17"/>
    </sheetView>
  </sheetViews>
  <sheetFormatPr defaultColWidth="8.7265625" defaultRowHeight="14.5" x14ac:dyDescent="0.35"/>
  <cols>
    <col min="4" max="4" width="44.1796875" customWidth="1"/>
    <col min="1024" max="1024" width="11.54296875" customWidth="1"/>
  </cols>
  <sheetData>
    <row r="1" spans="2:1024" s="1" customFormat="1" x14ac:dyDescent="0.35">
      <c r="B1" s="5" t="s">
        <v>2229</v>
      </c>
      <c r="C1" s="5" t="s">
        <v>2230</v>
      </c>
      <c r="D1" s="5" t="s">
        <v>2231</v>
      </c>
      <c r="E1" s="5" t="s">
        <v>2232</v>
      </c>
      <c r="F1" s="5" t="s">
        <v>2233</v>
      </c>
      <c r="G1" s="1">
        <v>0</v>
      </c>
      <c r="H1" s="1">
        <v>1000</v>
      </c>
      <c r="I1" s="1">
        <v>0</v>
      </c>
      <c r="K1" s="5" t="s">
        <v>2234</v>
      </c>
      <c r="L1" s="5" t="s">
        <v>596</v>
      </c>
      <c r="N1" s="5" t="s">
        <v>23</v>
      </c>
      <c r="P1" s="2" t="s">
        <v>2235</v>
      </c>
      <c r="AMJ1"/>
    </row>
    <row r="2" spans="2:1024" s="1" customFormat="1" x14ac:dyDescent="0.35">
      <c r="B2" s="5" t="s">
        <v>2236</v>
      </c>
      <c r="C2" s="5" t="s">
        <v>451</v>
      </c>
      <c r="D2" s="5" t="s">
        <v>2237</v>
      </c>
      <c r="E2" s="5" t="s">
        <v>2238</v>
      </c>
      <c r="F2" s="5" t="s">
        <v>987</v>
      </c>
      <c r="G2" s="1">
        <v>-1000</v>
      </c>
      <c r="H2" s="1">
        <v>1000</v>
      </c>
      <c r="I2" s="1">
        <v>0</v>
      </c>
      <c r="K2" s="5" t="s">
        <v>2239</v>
      </c>
      <c r="L2" s="5" t="s">
        <v>2240</v>
      </c>
      <c r="N2" s="5" t="s">
        <v>23</v>
      </c>
      <c r="P2" s="2" t="s">
        <v>2235</v>
      </c>
      <c r="AMJ2"/>
    </row>
    <row r="3" spans="2:1024" s="1" customFormat="1" x14ac:dyDescent="0.35">
      <c r="B3" s="5" t="s">
        <v>2241</v>
      </c>
      <c r="C3" s="5" t="s">
        <v>2242</v>
      </c>
      <c r="D3" s="5" t="s">
        <v>2243</v>
      </c>
      <c r="E3" s="5" t="s">
        <v>2244</v>
      </c>
      <c r="F3" s="5" t="s">
        <v>2245</v>
      </c>
      <c r="G3" s="1">
        <v>0</v>
      </c>
      <c r="H3" s="1">
        <v>1000</v>
      </c>
      <c r="I3" s="1">
        <v>0</v>
      </c>
      <c r="K3" s="5" t="s">
        <v>2246</v>
      </c>
      <c r="L3" s="5" t="s">
        <v>2240</v>
      </c>
      <c r="N3" s="5" t="s">
        <v>23</v>
      </c>
      <c r="P3" s="2" t="s">
        <v>2235</v>
      </c>
      <c r="AMJ3"/>
    </row>
    <row r="4" spans="2:1024" s="1" customFormat="1" x14ac:dyDescent="0.35">
      <c r="B4" s="5" t="s">
        <v>2247</v>
      </c>
      <c r="C4" s="5" t="s">
        <v>2248</v>
      </c>
      <c r="D4" s="5" t="s">
        <v>2249</v>
      </c>
      <c r="E4" s="5" t="s">
        <v>2250</v>
      </c>
      <c r="F4" s="5" t="s">
        <v>2251</v>
      </c>
      <c r="G4" s="1">
        <v>-1000</v>
      </c>
      <c r="H4" s="1">
        <v>1000</v>
      </c>
      <c r="I4" s="1">
        <v>0</v>
      </c>
      <c r="K4" s="5" t="s">
        <v>2252</v>
      </c>
      <c r="L4" s="5" t="s">
        <v>2240</v>
      </c>
      <c r="N4" s="5" t="s">
        <v>23</v>
      </c>
      <c r="P4" s="2" t="s">
        <v>2235</v>
      </c>
      <c r="AMJ4"/>
    </row>
    <row r="5" spans="2:1024" s="1" customFormat="1" x14ac:dyDescent="0.35">
      <c r="B5" s="5" t="s">
        <v>2253</v>
      </c>
      <c r="C5" s="5" t="s">
        <v>2254</v>
      </c>
      <c r="D5" s="5" t="s">
        <v>2255</v>
      </c>
      <c r="E5" s="5" t="s">
        <v>2256</v>
      </c>
      <c r="F5" s="5" t="s">
        <v>2257</v>
      </c>
      <c r="G5" s="1">
        <v>-1000</v>
      </c>
      <c r="H5" s="1">
        <v>1000</v>
      </c>
      <c r="I5" s="1">
        <v>0</v>
      </c>
      <c r="K5" s="5" t="s">
        <v>2258</v>
      </c>
      <c r="L5" s="5" t="s">
        <v>2240</v>
      </c>
      <c r="N5" s="5" t="s">
        <v>23</v>
      </c>
      <c r="P5" s="2" t="s">
        <v>2235</v>
      </c>
      <c r="AMJ5"/>
    </row>
    <row r="6" spans="2:1024" s="1" customFormat="1" x14ac:dyDescent="0.35">
      <c r="B6" s="5" t="s">
        <v>2259</v>
      </c>
      <c r="C6" s="5" t="s">
        <v>2260</v>
      </c>
      <c r="D6" s="5" t="s">
        <v>2261</v>
      </c>
      <c r="E6" s="5" t="s">
        <v>2262</v>
      </c>
      <c r="F6" s="5" t="s">
        <v>2263</v>
      </c>
      <c r="G6" s="1">
        <v>-1000</v>
      </c>
      <c r="H6" s="1">
        <v>1000</v>
      </c>
      <c r="I6" s="1">
        <v>0</v>
      </c>
      <c r="K6" s="5" t="s">
        <v>2264</v>
      </c>
      <c r="L6" s="5" t="s">
        <v>2240</v>
      </c>
      <c r="N6" s="5" t="s">
        <v>23</v>
      </c>
      <c r="P6" s="2" t="s">
        <v>2235</v>
      </c>
      <c r="AMJ6"/>
    </row>
    <row r="7" spans="2:1024" s="1" customFormat="1" x14ac:dyDescent="0.35">
      <c r="B7" s="5" t="s">
        <v>2265</v>
      </c>
      <c r="C7" s="5" t="s">
        <v>2266</v>
      </c>
      <c r="D7" s="5" t="s">
        <v>2267</v>
      </c>
      <c r="E7" s="5" t="s">
        <v>723</v>
      </c>
      <c r="F7" s="5" t="s">
        <v>1506</v>
      </c>
      <c r="G7" s="1">
        <v>0</v>
      </c>
      <c r="H7" s="1">
        <v>1000</v>
      </c>
      <c r="I7" s="1">
        <v>0</v>
      </c>
      <c r="K7" s="5" t="s">
        <v>2268</v>
      </c>
      <c r="L7" s="5" t="s">
        <v>609</v>
      </c>
      <c r="N7" s="5" t="s">
        <v>23</v>
      </c>
      <c r="P7" s="2" t="s">
        <v>2235</v>
      </c>
      <c r="AMJ7"/>
    </row>
    <row r="8" spans="2:1024" s="1" customFormat="1" x14ac:dyDescent="0.35">
      <c r="B8" s="5" t="s">
        <v>2269</v>
      </c>
      <c r="C8" s="5" t="s">
        <v>2270</v>
      </c>
      <c r="D8" s="5" t="s">
        <v>2271</v>
      </c>
      <c r="E8" s="5" t="s">
        <v>2272</v>
      </c>
      <c r="F8" s="5" t="s">
        <v>2273</v>
      </c>
      <c r="G8" s="1">
        <v>0</v>
      </c>
      <c r="H8" s="1">
        <v>1000</v>
      </c>
      <c r="I8" s="1">
        <v>0</v>
      </c>
      <c r="K8" s="5" t="s">
        <v>2274</v>
      </c>
      <c r="L8" s="5" t="s">
        <v>609</v>
      </c>
      <c r="N8" s="5" t="s">
        <v>23</v>
      </c>
      <c r="P8" s="2" t="s">
        <v>2235</v>
      </c>
      <c r="AMJ8"/>
    </row>
    <row r="9" spans="2:1024" s="1" customFormat="1" x14ac:dyDescent="0.35">
      <c r="B9" s="5" t="s">
        <v>2275</v>
      </c>
      <c r="C9" s="5" t="s">
        <v>2276</v>
      </c>
      <c r="D9" s="5" t="s">
        <v>2277</v>
      </c>
      <c r="E9" s="5" t="s">
        <v>618</v>
      </c>
      <c r="F9" s="5" t="s">
        <v>2278</v>
      </c>
      <c r="G9" s="1">
        <v>-1000</v>
      </c>
      <c r="H9" s="1">
        <v>1000</v>
      </c>
      <c r="I9" s="1">
        <v>0</v>
      </c>
      <c r="K9" s="5" t="s">
        <v>2279</v>
      </c>
      <c r="L9" s="5" t="s">
        <v>2280</v>
      </c>
      <c r="N9" s="5" t="s">
        <v>23</v>
      </c>
      <c r="P9" s="2" t="s">
        <v>2235</v>
      </c>
      <c r="AMJ9"/>
    </row>
    <row r="10" spans="2:1024" s="1" customFormat="1" x14ac:dyDescent="0.35">
      <c r="B10" s="5" t="s">
        <v>2281</v>
      </c>
      <c r="C10" s="5" t="s">
        <v>2282</v>
      </c>
      <c r="D10" s="5" t="s">
        <v>2283</v>
      </c>
      <c r="E10" s="5" t="s">
        <v>394</v>
      </c>
      <c r="F10" s="5" t="s">
        <v>395</v>
      </c>
      <c r="G10" s="1">
        <v>0</v>
      </c>
      <c r="H10" s="1">
        <v>1000</v>
      </c>
      <c r="I10" s="1">
        <v>0</v>
      </c>
      <c r="K10" s="5" t="s">
        <v>2284</v>
      </c>
      <c r="L10" s="5" t="s">
        <v>57</v>
      </c>
      <c r="N10" s="5" t="s">
        <v>23</v>
      </c>
      <c r="P10" s="2" t="s">
        <v>2235</v>
      </c>
      <c r="AMJ10"/>
    </row>
    <row r="11" spans="2:1024" s="1" customFormat="1" x14ac:dyDescent="0.35">
      <c r="B11" s="5" t="s">
        <v>2285</v>
      </c>
      <c r="C11" s="5" t="s">
        <v>2286</v>
      </c>
      <c r="D11" s="5" t="s">
        <v>2287</v>
      </c>
      <c r="E11" s="5" t="s">
        <v>2288</v>
      </c>
      <c r="F11" s="5" t="s">
        <v>2289</v>
      </c>
      <c r="G11" s="1">
        <v>-1000</v>
      </c>
      <c r="H11" s="1">
        <v>1000</v>
      </c>
      <c r="I11" s="1">
        <v>0</v>
      </c>
      <c r="K11" s="5" t="s">
        <v>2290</v>
      </c>
      <c r="L11" s="5" t="s">
        <v>632</v>
      </c>
      <c r="N11" s="5" t="s">
        <v>23</v>
      </c>
      <c r="P11" s="2" t="s">
        <v>2235</v>
      </c>
      <c r="AMJ11"/>
    </row>
    <row r="12" spans="2:1024" s="1" customFormat="1" x14ac:dyDescent="0.35">
      <c r="B12" s="5" t="s">
        <v>2291</v>
      </c>
      <c r="C12" s="5" t="s">
        <v>2292</v>
      </c>
      <c r="D12" s="5" t="s">
        <v>2293</v>
      </c>
      <c r="E12" s="5" t="s">
        <v>2294</v>
      </c>
      <c r="F12" s="5" t="s">
        <v>2295</v>
      </c>
      <c r="G12" s="1">
        <v>0</v>
      </c>
      <c r="H12" s="1">
        <v>1000</v>
      </c>
      <c r="I12" s="1">
        <v>0</v>
      </c>
      <c r="K12" s="5" t="s">
        <v>2296</v>
      </c>
      <c r="L12" s="5" t="s">
        <v>632</v>
      </c>
      <c r="N12" s="5" t="s">
        <v>23</v>
      </c>
      <c r="P12" s="2" t="s">
        <v>2235</v>
      </c>
      <c r="AMJ12"/>
    </row>
    <row r="13" spans="2:1024" s="1" customFormat="1" x14ac:dyDescent="0.35">
      <c r="B13" s="5" t="s">
        <v>2297</v>
      </c>
      <c r="C13" s="5" t="s">
        <v>2298</v>
      </c>
      <c r="D13" s="5" t="s">
        <v>2299</v>
      </c>
      <c r="E13" s="5" t="s">
        <v>2300</v>
      </c>
      <c r="F13" s="5" t="s">
        <v>2301</v>
      </c>
      <c r="G13" s="1">
        <v>-1000</v>
      </c>
      <c r="H13" s="1">
        <v>1000</v>
      </c>
      <c r="I13" s="1">
        <v>0</v>
      </c>
      <c r="K13" s="5" t="s">
        <v>2302</v>
      </c>
      <c r="L13" s="5" t="s">
        <v>2303</v>
      </c>
      <c r="N13" s="5" t="s">
        <v>23</v>
      </c>
      <c r="P13" s="2" t="s">
        <v>2235</v>
      </c>
      <c r="AMJ13"/>
    </row>
    <row r="14" spans="2:1024" s="1" customFormat="1" x14ac:dyDescent="0.35">
      <c r="B14" s="5" t="s">
        <v>2304</v>
      </c>
      <c r="C14" s="5" t="s">
        <v>2305</v>
      </c>
      <c r="D14" s="5" t="s">
        <v>2306</v>
      </c>
      <c r="E14" s="5" t="s">
        <v>2307</v>
      </c>
      <c r="F14" s="5" t="s">
        <v>2308</v>
      </c>
      <c r="G14" s="1">
        <v>0</v>
      </c>
      <c r="H14" s="1">
        <v>1000</v>
      </c>
      <c r="I14" s="1">
        <v>0</v>
      </c>
      <c r="K14" s="5" t="s">
        <v>2309</v>
      </c>
      <c r="L14" s="5" t="s">
        <v>2303</v>
      </c>
      <c r="N14" s="5" t="s">
        <v>23</v>
      </c>
      <c r="P14" s="2" t="s">
        <v>2235</v>
      </c>
      <c r="AMJ14"/>
    </row>
    <row r="15" spans="2:1024" s="1" customFormat="1" x14ac:dyDescent="0.35">
      <c r="B15" s="5" t="s">
        <v>2310</v>
      </c>
      <c r="C15" s="5" t="s">
        <v>2311</v>
      </c>
      <c r="D15" s="5" t="s">
        <v>2312</v>
      </c>
      <c r="E15" s="5" t="s">
        <v>2313</v>
      </c>
      <c r="F15" s="5" t="s">
        <v>2314</v>
      </c>
      <c r="G15" s="1">
        <v>-1000</v>
      </c>
      <c r="H15" s="1">
        <v>1000</v>
      </c>
      <c r="I15" s="1">
        <v>0</v>
      </c>
      <c r="K15" s="5" t="s">
        <v>2315</v>
      </c>
      <c r="N15" s="5" t="s">
        <v>23</v>
      </c>
      <c r="P15" s="2" t="s">
        <v>2235</v>
      </c>
      <c r="AMJ15"/>
    </row>
    <row r="16" spans="2:1024" s="1" customFormat="1" x14ac:dyDescent="0.35">
      <c r="B16" s="5" t="s">
        <v>2316</v>
      </c>
      <c r="C16" s="5" t="s">
        <v>2317</v>
      </c>
      <c r="D16" s="5" t="s">
        <v>2318</v>
      </c>
      <c r="E16" s="5" t="s">
        <v>2319</v>
      </c>
      <c r="F16" s="5" t="s">
        <v>2320</v>
      </c>
      <c r="G16" s="1">
        <v>-1000</v>
      </c>
      <c r="H16" s="1">
        <v>1000</v>
      </c>
      <c r="I16" s="1">
        <v>0</v>
      </c>
      <c r="K16" s="5" t="s">
        <v>2321</v>
      </c>
      <c r="N16" s="5" t="s">
        <v>23</v>
      </c>
      <c r="P16" s="2" t="s">
        <v>2235</v>
      </c>
      <c r="AMJ16"/>
    </row>
    <row r="17" spans="2:1024" s="1" customFormat="1" x14ac:dyDescent="0.35">
      <c r="B17" s="5" t="s">
        <v>2322</v>
      </c>
      <c r="C17" s="5" t="s">
        <v>2323</v>
      </c>
      <c r="D17" s="5" t="s">
        <v>2324</v>
      </c>
      <c r="E17" s="5" t="s">
        <v>2313</v>
      </c>
      <c r="F17" s="5" t="s">
        <v>2314</v>
      </c>
      <c r="G17" s="1">
        <v>-1000</v>
      </c>
      <c r="H17" s="1">
        <v>1000</v>
      </c>
      <c r="I17" s="1">
        <v>0</v>
      </c>
      <c r="K17" s="5" t="s">
        <v>2325</v>
      </c>
      <c r="L17" s="5" t="s">
        <v>2303</v>
      </c>
      <c r="N17" s="5" t="s">
        <v>23</v>
      </c>
      <c r="P17" s="2" t="s">
        <v>2235</v>
      </c>
      <c r="AMJ17"/>
    </row>
    <row r="18" spans="2:1024" s="1" customFormat="1" x14ac:dyDescent="0.35">
      <c r="B18" s="5" t="s">
        <v>2326</v>
      </c>
      <c r="C18" s="5" t="s">
        <v>2327</v>
      </c>
      <c r="D18" s="5" t="s">
        <v>2328</v>
      </c>
      <c r="E18" s="5" t="s">
        <v>2319</v>
      </c>
      <c r="F18" s="5" t="s">
        <v>2329</v>
      </c>
      <c r="G18" s="1">
        <v>-1000</v>
      </c>
      <c r="H18" s="1">
        <v>1000</v>
      </c>
      <c r="I18" s="1">
        <v>0</v>
      </c>
      <c r="K18" s="5" t="s">
        <v>2330</v>
      </c>
      <c r="L18" s="5" t="s">
        <v>2303</v>
      </c>
      <c r="N18" s="5" t="s">
        <v>23</v>
      </c>
      <c r="P18" s="2" t="s">
        <v>2235</v>
      </c>
      <c r="AMJ18"/>
    </row>
    <row r="19" spans="2:1024" s="1" customFormat="1" x14ac:dyDescent="0.35">
      <c r="B19" s="5" t="s">
        <v>2331</v>
      </c>
      <c r="C19" s="5" t="s">
        <v>2332</v>
      </c>
      <c r="D19" s="5" t="s">
        <v>2333</v>
      </c>
      <c r="E19" s="5" t="s">
        <v>2334</v>
      </c>
      <c r="F19" s="5" t="s">
        <v>2335</v>
      </c>
      <c r="G19" s="1">
        <v>0</v>
      </c>
      <c r="H19" s="1">
        <v>1000</v>
      </c>
      <c r="I19" s="1">
        <v>0</v>
      </c>
      <c r="K19" s="5" t="s">
        <v>2336</v>
      </c>
      <c r="L19" s="5" t="s">
        <v>2337</v>
      </c>
      <c r="N19" s="5" t="s">
        <v>23</v>
      </c>
      <c r="P19" s="2" t="s">
        <v>2235</v>
      </c>
      <c r="AMJ19"/>
    </row>
    <row r="20" spans="2:1024" s="1" customFormat="1" x14ac:dyDescent="0.35">
      <c r="B20" s="5" t="s">
        <v>2338</v>
      </c>
      <c r="D20" s="5" t="s">
        <v>2339</v>
      </c>
      <c r="E20" s="5" t="s">
        <v>2340</v>
      </c>
      <c r="F20" s="5" t="s">
        <v>2341</v>
      </c>
      <c r="G20" s="1">
        <v>-1000</v>
      </c>
      <c r="H20" s="1">
        <v>1000</v>
      </c>
      <c r="I20" s="1">
        <v>0</v>
      </c>
      <c r="K20" s="5" t="s">
        <v>2342</v>
      </c>
      <c r="L20" s="5" t="s">
        <v>2337</v>
      </c>
      <c r="N20" s="5" t="s">
        <v>23</v>
      </c>
      <c r="P20" s="2" t="s">
        <v>2235</v>
      </c>
      <c r="AMJ20"/>
    </row>
    <row r="21" spans="2:1024" s="1" customFormat="1" x14ac:dyDescent="0.35">
      <c r="B21" s="5" t="s">
        <v>2343</v>
      </c>
      <c r="C21" s="5" t="s">
        <v>2344</v>
      </c>
      <c r="D21" s="5" t="s">
        <v>2345</v>
      </c>
      <c r="E21" s="5" t="s">
        <v>2346</v>
      </c>
      <c r="F21" s="5" t="s">
        <v>2347</v>
      </c>
      <c r="G21" s="1">
        <v>0</v>
      </c>
      <c r="H21" s="1">
        <v>1000</v>
      </c>
      <c r="I21" s="1">
        <v>0</v>
      </c>
      <c r="K21" s="5" t="s">
        <v>2348</v>
      </c>
      <c r="L21" s="5" t="s">
        <v>2337</v>
      </c>
      <c r="N21" s="5" t="s">
        <v>23</v>
      </c>
      <c r="P21" s="2" t="s">
        <v>2235</v>
      </c>
      <c r="AMJ21"/>
    </row>
    <row r="22" spans="2:1024" s="1" customFormat="1" x14ac:dyDescent="0.35">
      <c r="B22" s="5" t="s">
        <v>2349</v>
      </c>
      <c r="C22" s="5" t="s">
        <v>2350</v>
      </c>
      <c r="D22" s="5" t="s">
        <v>2351</v>
      </c>
      <c r="E22" s="5" t="s">
        <v>2346</v>
      </c>
      <c r="F22" s="5" t="s">
        <v>2347</v>
      </c>
      <c r="G22" s="1">
        <v>0</v>
      </c>
      <c r="H22" s="1">
        <v>1000</v>
      </c>
      <c r="I22" s="1">
        <v>0</v>
      </c>
      <c r="K22" s="5" t="s">
        <v>2352</v>
      </c>
      <c r="L22" s="5" t="s">
        <v>2337</v>
      </c>
      <c r="N22" s="5" t="s">
        <v>23</v>
      </c>
      <c r="P22" s="2" t="s">
        <v>2235</v>
      </c>
      <c r="AMJ22"/>
    </row>
    <row r="23" spans="2:1024" s="1" customFormat="1" x14ac:dyDescent="0.35">
      <c r="B23" s="5" t="s">
        <v>2353</v>
      </c>
      <c r="D23" s="5" t="s">
        <v>2354</v>
      </c>
      <c r="E23" s="5" t="s">
        <v>2346</v>
      </c>
      <c r="F23" s="5" t="s">
        <v>2347</v>
      </c>
      <c r="G23" s="1">
        <v>-1000</v>
      </c>
      <c r="H23" s="1">
        <v>1000</v>
      </c>
      <c r="I23" s="1">
        <v>0</v>
      </c>
      <c r="K23" s="5" t="s">
        <v>2355</v>
      </c>
      <c r="L23" s="5" t="s">
        <v>805</v>
      </c>
      <c r="N23" s="5" t="s">
        <v>23</v>
      </c>
      <c r="P23" s="2" t="s">
        <v>2235</v>
      </c>
      <c r="AMJ23"/>
    </row>
    <row r="24" spans="2:1024" s="1" customFormat="1" x14ac:dyDescent="0.35">
      <c r="B24" s="5" t="s">
        <v>2356</v>
      </c>
      <c r="C24" s="5" t="s">
        <v>2350</v>
      </c>
      <c r="D24" s="5" t="s">
        <v>2357</v>
      </c>
      <c r="E24" s="5" t="s">
        <v>2346</v>
      </c>
      <c r="F24" s="5" t="s">
        <v>2347</v>
      </c>
      <c r="G24" s="1">
        <v>-1000</v>
      </c>
      <c r="H24" s="1">
        <v>1000</v>
      </c>
      <c r="I24" s="1">
        <v>0</v>
      </c>
      <c r="K24" s="5" t="s">
        <v>614</v>
      </c>
      <c r="L24" s="5" t="s">
        <v>615</v>
      </c>
      <c r="N24" s="5" t="s">
        <v>23</v>
      </c>
      <c r="P24" s="2" t="s">
        <v>2235</v>
      </c>
      <c r="AMJ24"/>
    </row>
    <row r="25" spans="2:1024" s="1" customFormat="1" x14ac:dyDescent="0.35">
      <c r="B25" s="5" t="s">
        <v>2358</v>
      </c>
      <c r="C25" s="5" t="s">
        <v>2359</v>
      </c>
      <c r="D25" s="5" t="s">
        <v>2360</v>
      </c>
      <c r="E25" s="5" t="s">
        <v>2346</v>
      </c>
      <c r="F25" s="5" t="s">
        <v>2347</v>
      </c>
      <c r="G25" s="1">
        <v>-1000</v>
      </c>
      <c r="H25" s="1">
        <v>1000</v>
      </c>
      <c r="I25" s="1">
        <v>0</v>
      </c>
      <c r="K25" s="5" t="s">
        <v>620</v>
      </c>
      <c r="L25" s="5" t="s">
        <v>621</v>
      </c>
      <c r="N25" s="5" t="s">
        <v>23</v>
      </c>
      <c r="P25" s="2" t="s">
        <v>2235</v>
      </c>
      <c r="AMJ25"/>
    </row>
    <row r="26" spans="2:1024" s="1" customFormat="1" x14ac:dyDescent="0.35">
      <c r="B26" s="5" t="s">
        <v>2361</v>
      </c>
      <c r="C26" s="5" t="s">
        <v>2362</v>
      </c>
      <c r="D26" s="5" t="s">
        <v>2363</v>
      </c>
      <c r="E26" s="5" t="s">
        <v>2346</v>
      </c>
      <c r="F26" s="5" t="s">
        <v>2347</v>
      </c>
      <c r="G26" s="1">
        <v>-1000</v>
      </c>
      <c r="H26" s="1">
        <v>1000</v>
      </c>
      <c r="I26" s="1">
        <v>0</v>
      </c>
      <c r="K26" s="5" t="s">
        <v>2364</v>
      </c>
      <c r="L26" s="5" t="s">
        <v>621</v>
      </c>
      <c r="N26" s="5" t="s">
        <v>23</v>
      </c>
      <c r="P26" s="2" t="s">
        <v>2235</v>
      </c>
      <c r="AMJ26"/>
    </row>
    <row r="27" spans="2:1024" s="1" customFormat="1" x14ac:dyDescent="0.35">
      <c r="B27" s="5" t="s">
        <v>2365</v>
      </c>
      <c r="C27" s="5" t="s">
        <v>2350</v>
      </c>
      <c r="D27" s="5" t="s">
        <v>2366</v>
      </c>
      <c r="E27" s="5" t="s">
        <v>2346</v>
      </c>
      <c r="F27" s="5" t="s">
        <v>2347</v>
      </c>
      <c r="G27" s="1">
        <v>-1000</v>
      </c>
      <c r="H27" s="1">
        <v>1000</v>
      </c>
      <c r="I27" s="1">
        <v>0</v>
      </c>
      <c r="K27" s="5" t="s">
        <v>2367</v>
      </c>
      <c r="L27" s="5" t="s">
        <v>776</v>
      </c>
      <c r="N27" s="5" t="s">
        <v>23</v>
      </c>
      <c r="P27" s="2" t="s">
        <v>2235</v>
      </c>
      <c r="AMJ27"/>
    </row>
    <row r="28" spans="2:1024" s="1" customFormat="1" x14ac:dyDescent="0.35">
      <c r="B28" s="5" t="s">
        <v>2368</v>
      </c>
      <c r="C28" s="5" t="s">
        <v>2369</v>
      </c>
      <c r="D28" s="5" t="s">
        <v>2370</v>
      </c>
      <c r="E28" s="5" t="s">
        <v>2371</v>
      </c>
      <c r="F28" s="5" t="s">
        <v>2372</v>
      </c>
      <c r="G28" s="1">
        <v>0</v>
      </c>
      <c r="H28" s="1">
        <v>1000</v>
      </c>
      <c r="I28" s="1">
        <v>0</v>
      </c>
      <c r="K28" s="5" t="s">
        <v>2373</v>
      </c>
      <c r="L28" s="5" t="s">
        <v>2337</v>
      </c>
      <c r="N28" s="5" t="s">
        <v>23</v>
      </c>
      <c r="P28" s="2" t="s">
        <v>2235</v>
      </c>
      <c r="AMJ28"/>
    </row>
    <row r="29" spans="2:1024" s="1" customFormat="1" x14ac:dyDescent="0.35">
      <c r="B29" s="5" t="s">
        <v>2374</v>
      </c>
      <c r="C29" s="5" t="s">
        <v>2375</v>
      </c>
      <c r="D29" s="5" t="s">
        <v>2376</v>
      </c>
      <c r="E29" s="5" t="s">
        <v>2371</v>
      </c>
      <c r="F29" s="5" t="s">
        <v>2372</v>
      </c>
      <c r="G29" s="1">
        <v>0</v>
      </c>
      <c r="H29" s="1">
        <v>1000</v>
      </c>
      <c r="I29" s="1">
        <v>0</v>
      </c>
      <c r="K29" s="5" t="s">
        <v>2377</v>
      </c>
      <c r="L29" s="5" t="s">
        <v>2337</v>
      </c>
      <c r="N29" s="5" t="s">
        <v>23</v>
      </c>
      <c r="P29" s="2" t="s">
        <v>2235</v>
      </c>
      <c r="AMJ29"/>
    </row>
    <row r="30" spans="2:1024" s="1" customFormat="1" x14ac:dyDescent="0.35">
      <c r="B30" s="5" t="s">
        <v>2378</v>
      </c>
      <c r="C30" s="5" t="s">
        <v>2379</v>
      </c>
      <c r="D30" s="5" t="s">
        <v>2380</v>
      </c>
      <c r="E30" s="5" t="s">
        <v>2371</v>
      </c>
      <c r="F30" s="5" t="s">
        <v>2372</v>
      </c>
      <c r="G30" s="1">
        <v>0</v>
      </c>
      <c r="H30" s="1">
        <v>1000</v>
      </c>
      <c r="I30" s="1">
        <v>0</v>
      </c>
      <c r="K30" s="5" t="s">
        <v>2381</v>
      </c>
      <c r="L30" s="5" t="s">
        <v>2337</v>
      </c>
      <c r="N30" s="5" t="s">
        <v>23</v>
      </c>
      <c r="P30" s="2" t="s">
        <v>2235</v>
      </c>
      <c r="AMJ30"/>
    </row>
    <row r="31" spans="2:1024" s="1" customFormat="1" x14ac:dyDescent="0.35">
      <c r="B31" s="5" t="s">
        <v>2382</v>
      </c>
      <c r="C31" s="5" t="s">
        <v>2383</v>
      </c>
      <c r="D31" s="5" t="s">
        <v>2384</v>
      </c>
      <c r="E31" s="5" t="s">
        <v>2371</v>
      </c>
      <c r="F31" s="5" t="s">
        <v>2372</v>
      </c>
      <c r="G31" s="1">
        <v>0</v>
      </c>
      <c r="H31" s="1">
        <v>1000</v>
      </c>
      <c r="I31" s="1">
        <v>0</v>
      </c>
      <c r="K31" s="5" t="s">
        <v>2385</v>
      </c>
      <c r="L31" s="5" t="s">
        <v>2337</v>
      </c>
      <c r="N31" s="5" t="s">
        <v>23</v>
      </c>
      <c r="P31" s="2" t="s">
        <v>2235</v>
      </c>
      <c r="AMJ31"/>
    </row>
    <row r="32" spans="2:1024" s="1" customFormat="1" x14ac:dyDescent="0.35">
      <c r="B32" s="5" t="s">
        <v>2386</v>
      </c>
      <c r="C32" s="5" t="s">
        <v>2387</v>
      </c>
      <c r="D32" s="5" t="s">
        <v>2388</v>
      </c>
      <c r="E32" s="5" t="s">
        <v>2389</v>
      </c>
      <c r="F32" s="5" t="s">
        <v>2390</v>
      </c>
      <c r="G32" s="1">
        <v>0</v>
      </c>
      <c r="H32" s="1">
        <v>1000</v>
      </c>
      <c r="I32" s="1">
        <v>0</v>
      </c>
      <c r="K32" s="5" t="s">
        <v>2391</v>
      </c>
      <c r="L32" s="5" t="s">
        <v>2337</v>
      </c>
      <c r="N32" s="5" t="s">
        <v>23</v>
      </c>
      <c r="P32" s="2" t="s">
        <v>2235</v>
      </c>
      <c r="AMJ32"/>
    </row>
    <row r="33" spans="2:1024" s="1" customFormat="1" x14ac:dyDescent="0.35">
      <c r="B33" s="5" t="s">
        <v>2392</v>
      </c>
      <c r="C33" s="5" t="s">
        <v>2393</v>
      </c>
      <c r="D33" s="5" t="s">
        <v>2394</v>
      </c>
      <c r="E33" s="5" t="s">
        <v>2395</v>
      </c>
      <c r="F33" s="5" t="s">
        <v>2396</v>
      </c>
      <c r="G33" s="1">
        <v>0</v>
      </c>
      <c r="H33" s="1">
        <v>1000</v>
      </c>
      <c r="I33" s="1">
        <v>0</v>
      </c>
      <c r="K33" s="5" t="s">
        <v>2397</v>
      </c>
      <c r="L33" s="5" t="s">
        <v>2337</v>
      </c>
      <c r="N33" s="5" t="s">
        <v>23</v>
      </c>
      <c r="P33" s="2" t="s">
        <v>2235</v>
      </c>
      <c r="AMJ33"/>
    </row>
    <row r="34" spans="2:1024" s="1" customFormat="1" x14ac:dyDescent="0.35">
      <c r="B34" s="5" t="s">
        <v>2398</v>
      </c>
      <c r="C34" s="5" t="s">
        <v>2399</v>
      </c>
      <c r="D34" s="5" t="s">
        <v>2400</v>
      </c>
      <c r="E34" s="5" t="s">
        <v>2395</v>
      </c>
      <c r="F34" s="5" t="s">
        <v>2396</v>
      </c>
      <c r="G34" s="1">
        <v>0</v>
      </c>
      <c r="H34" s="1">
        <v>1000</v>
      </c>
      <c r="I34" s="1">
        <v>0</v>
      </c>
      <c r="K34" s="5" t="s">
        <v>2401</v>
      </c>
      <c r="L34" s="5" t="s">
        <v>2337</v>
      </c>
      <c r="N34" s="5" t="s">
        <v>23</v>
      </c>
      <c r="P34" s="2" t="s">
        <v>2235</v>
      </c>
      <c r="AMJ34"/>
    </row>
    <row r="35" spans="2:1024" s="1" customFormat="1" x14ac:dyDescent="0.35">
      <c r="B35" s="5" t="s">
        <v>2402</v>
      </c>
      <c r="C35" s="5" t="s">
        <v>2403</v>
      </c>
      <c r="D35" s="5" t="s">
        <v>2404</v>
      </c>
      <c r="E35" s="5" t="s">
        <v>2405</v>
      </c>
      <c r="F35" s="5" t="s">
        <v>2406</v>
      </c>
      <c r="G35" s="1">
        <v>0</v>
      </c>
      <c r="H35" s="1">
        <v>1000</v>
      </c>
      <c r="I35" s="1">
        <v>0</v>
      </c>
      <c r="K35" s="5" t="s">
        <v>2407</v>
      </c>
      <c r="L35" s="5" t="s">
        <v>2337</v>
      </c>
      <c r="N35" s="5" t="s">
        <v>23</v>
      </c>
      <c r="P35" s="2" t="s">
        <v>2235</v>
      </c>
      <c r="AMJ35"/>
    </row>
    <row r="36" spans="2:1024" s="1" customFormat="1" x14ac:dyDescent="0.35">
      <c r="B36" s="5" t="s">
        <v>2408</v>
      </c>
      <c r="C36" s="5" t="s">
        <v>2409</v>
      </c>
      <c r="D36" s="5" t="s">
        <v>2410</v>
      </c>
      <c r="E36" s="5" t="s">
        <v>2405</v>
      </c>
      <c r="F36" s="5" t="s">
        <v>2396</v>
      </c>
      <c r="G36" s="1">
        <v>0</v>
      </c>
      <c r="H36" s="1">
        <v>1000</v>
      </c>
      <c r="I36" s="1">
        <v>0</v>
      </c>
      <c r="K36" s="5" t="s">
        <v>2411</v>
      </c>
      <c r="L36" s="5" t="s">
        <v>2337</v>
      </c>
      <c r="N36" s="5" t="s">
        <v>23</v>
      </c>
      <c r="P36" s="2" t="s">
        <v>2235</v>
      </c>
      <c r="AMJ36"/>
    </row>
    <row r="37" spans="2:1024" s="1" customFormat="1" x14ac:dyDescent="0.35">
      <c r="B37" s="5" t="s">
        <v>2412</v>
      </c>
      <c r="C37" s="5" t="s">
        <v>2413</v>
      </c>
      <c r="D37" s="5" t="s">
        <v>2414</v>
      </c>
      <c r="E37" s="5" t="s">
        <v>2405</v>
      </c>
      <c r="F37" s="5" t="s">
        <v>2406</v>
      </c>
      <c r="G37" s="1">
        <v>0</v>
      </c>
      <c r="H37" s="1">
        <v>1000</v>
      </c>
      <c r="I37" s="1">
        <v>0</v>
      </c>
      <c r="K37" s="5" t="s">
        <v>2415</v>
      </c>
      <c r="L37" s="5" t="s">
        <v>2337</v>
      </c>
      <c r="N37" s="5" t="s">
        <v>23</v>
      </c>
      <c r="P37" s="2" t="s">
        <v>2235</v>
      </c>
      <c r="AMJ37"/>
    </row>
    <row r="38" spans="2:1024" s="1" customFormat="1" x14ac:dyDescent="0.35">
      <c r="B38" s="5" t="s">
        <v>2416</v>
      </c>
      <c r="D38" s="5" t="s">
        <v>2417</v>
      </c>
      <c r="E38" s="5" t="s">
        <v>2405</v>
      </c>
      <c r="F38" s="5" t="s">
        <v>2418</v>
      </c>
      <c r="G38" s="1">
        <v>0</v>
      </c>
      <c r="H38" s="1">
        <v>1000</v>
      </c>
      <c r="I38" s="1">
        <v>0</v>
      </c>
      <c r="K38" s="5" t="s">
        <v>2419</v>
      </c>
      <c r="L38" s="5" t="s">
        <v>2337</v>
      </c>
      <c r="N38" s="5" t="s">
        <v>23</v>
      </c>
      <c r="P38" s="2" t="s">
        <v>2235</v>
      </c>
      <c r="AMJ38"/>
    </row>
    <row r="39" spans="2:1024" s="1" customFormat="1" x14ac:dyDescent="0.35">
      <c r="B39" s="5" t="s">
        <v>2420</v>
      </c>
      <c r="C39" s="5" t="s">
        <v>2421</v>
      </c>
      <c r="D39" s="5" t="s">
        <v>2422</v>
      </c>
      <c r="F39" s="5" t="s">
        <v>2423</v>
      </c>
      <c r="G39" s="1">
        <v>0</v>
      </c>
      <c r="H39" s="1">
        <v>1000</v>
      </c>
      <c r="I39" s="1">
        <v>0</v>
      </c>
      <c r="K39" s="5" t="s">
        <v>2424</v>
      </c>
      <c r="L39" s="5" t="s">
        <v>2337</v>
      </c>
      <c r="N39" s="5" t="s">
        <v>23</v>
      </c>
      <c r="P39" s="2" t="s">
        <v>2235</v>
      </c>
      <c r="AMJ39"/>
    </row>
    <row r="40" spans="2:1024" s="1" customFormat="1" x14ac:dyDescent="0.35">
      <c r="B40" s="5" t="s">
        <v>2425</v>
      </c>
      <c r="C40" s="5" t="s">
        <v>2426</v>
      </c>
      <c r="D40" s="5" t="s">
        <v>2427</v>
      </c>
      <c r="F40" s="5" t="s">
        <v>2423</v>
      </c>
      <c r="G40" s="1">
        <v>0</v>
      </c>
      <c r="H40" s="1">
        <v>1000</v>
      </c>
      <c r="I40" s="1">
        <v>0</v>
      </c>
      <c r="K40" s="5" t="s">
        <v>2428</v>
      </c>
      <c r="L40" s="5" t="s">
        <v>2337</v>
      </c>
      <c r="N40" s="5" t="s">
        <v>23</v>
      </c>
      <c r="P40" s="2" t="s">
        <v>2235</v>
      </c>
      <c r="AMJ40"/>
    </row>
    <row r="41" spans="2:1024" s="1" customFormat="1" x14ac:dyDescent="0.35">
      <c r="B41" s="5" t="s">
        <v>2429</v>
      </c>
      <c r="C41" s="5" t="s">
        <v>2430</v>
      </c>
      <c r="D41" s="5" t="s">
        <v>2431</v>
      </c>
      <c r="E41" s="5" t="s">
        <v>2432</v>
      </c>
      <c r="F41" s="5" t="s">
        <v>2396</v>
      </c>
      <c r="G41" s="1">
        <v>-1000</v>
      </c>
      <c r="H41" s="1">
        <v>1000</v>
      </c>
      <c r="I41" s="1">
        <v>0</v>
      </c>
      <c r="K41" s="5" t="s">
        <v>2433</v>
      </c>
      <c r="L41" s="5" t="s">
        <v>621</v>
      </c>
      <c r="N41" s="5" t="s">
        <v>23</v>
      </c>
      <c r="P41" s="2" t="s">
        <v>2235</v>
      </c>
      <c r="AMJ41"/>
    </row>
    <row r="42" spans="2:1024" s="1" customFormat="1" x14ac:dyDescent="0.35">
      <c r="B42" s="5" t="s">
        <v>2434</v>
      </c>
      <c r="C42" s="5" t="s">
        <v>2435</v>
      </c>
      <c r="D42" s="5" t="s">
        <v>2436</v>
      </c>
      <c r="E42" s="5" t="s">
        <v>2437</v>
      </c>
      <c r="F42" s="5" t="s">
        <v>2438</v>
      </c>
      <c r="G42" s="1">
        <v>-1000</v>
      </c>
      <c r="H42" s="1">
        <v>1000</v>
      </c>
      <c r="I42" s="1">
        <v>0</v>
      </c>
      <c r="K42" s="5" t="s">
        <v>2439</v>
      </c>
      <c r="L42" s="5" t="s">
        <v>621</v>
      </c>
      <c r="N42" s="5" t="s">
        <v>23</v>
      </c>
      <c r="P42" s="2" t="s">
        <v>2235</v>
      </c>
      <c r="AMJ42"/>
    </row>
    <row r="43" spans="2:1024" s="1" customFormat="1" x14ac:dyDescent="0.35">
      <c r="B43" s="5" t="s">
        <v>2440</v>
      </c>
      <c r="C43" s="5" t="s">
        <v>2441</v>
      </c>
      <c r="D43" s="5" t="s">
        <v>2442</v>
      </c>
      <c r="E43" s="5" t="s">
        <v>1274</v>
      </c>
      <c r="F43" s="5" t="s">
        <v>1275</v>
      </c>
      <c r="G43" s="1">
        <v>-1000</v>
      </c>
      <c r="H43" s="1">
        <v>1000</v>
      </c>
      <c r="I43" s="1">
        <v>0</v>
      </c>
      <c r="K43" s="5" t="s">
        <v>2443</v>
      </c>
      <c r="L43" s="5" t="s">
        <v>621</v>
      </c>
      <c r="N43" s="5" t="s">
        <v>23</v>
      </c>
      <c r="P43" s="2" t="s">
        <v>2235</v>
      </c>
      <c r="AMJ43"/>
    </row>
    <row r="44" spans="2:1024" s="1" customFormat="1" x14ac:dyDescent="0.35">
      <c r="B44" s="5" t="s">
        <v>2444</v>
      </c>
      <c r="C44" s="5" t="s">
        <v>2445</v>
      </c>
      <c r="D44" s="5" t="s">
        <v>2446</v>
      </c>
      <c r="E44" s="5" t="s">
        <v>2447</v>
      </c>
      <c r="F44" s="5" t="s">
        <v>2448</v>
      </c>
      <c r="G44" s="1">
        <v>-1000</v>
      </c>
      <c r="H44" s="1">
        <v>1000</v>
      </c>
      <c r="I44" s="1">
        <v>0</v>
      </c>
      <c r="K44" s="5" t="s">
        <v>2449</v>
      </c>
      <c r="L44" s="5" t="s">
        <v>621</v>
      </c>
      <c r="N44" s="5" t="s">
        <v>23</v>
      </c>
      <c r="P44" s="2" t="s">
        <v>2235</v>
      </c>
      <c r="AMJ44"/>
    </row>
    <row r="45" spans="2:1024" s="1" customFormat="1" x14ac:dyDescent="0.35">
      <c r="B45" s="5" t="s">
        <v>2450</v>
      </c>
      <c r="D45" s="5" t="s">
        <v>2451</v>
      </c>
      <c r="E45" s="5" t="s">
        <v>1274</v>
      </c>
      <c r="F45" s="5" t="s">
        <v>1275</v>
      </c>
      <c r="G45" s="1">
        <v>-1000</v>
      </c>
      <c r="H45" s="1">
        <v>1000</v>
      </c>
      <c r="I45" s="1">
        <v>0</v>
      </c>
      <c r="K45" s="5" t="s">
        <v>2452</v>
      </c>
      <c r="L45" s="5" t="s">
        <v>621</v>
      </c>
      <c r="N45" s="5" t="s">
        <v>23</v>
      </c>
      <c r="P45" s="2" t="s">
        <v>2235</v>
      </c>
      <c r="AMJ45"/>
    </row>
    <row r="46" spans="2:1024" s="1" customFormat="1" x14ac:dyDescent="0.35">
      <c r="B46" s="5" t="s">
        <v>2453</v>
      </c>
      <c r="D46" s="5" t="s">
        <v>2454</v>
      </c>
      <c r="E46" s="5" t="s">
        <v>2455</v>
      </c>
      <c r="F46" s="5" t="s">
        <v>2456</v>
      </c>
      <c r="G46" s="1">
        <v>0</v>
      </c>
      <c r="H46" s="1">
        <v>1000</v>
      </c>
      <c r="I46" s="1">
        <v>0</v>
      </c>
      <c r="K46" s="5" t="s">
        <v>2457</v>
      </c>
      <c r="L46" s="5" t="s">
        <v>621</v>
      </c>
      <c r="N46" s="5" t="s">
        <v>23</v>
      </c>
      <c r="P46" s="2" t="s">
        <v>2235</v>
      </c>
      <c r="AMJ46"/>
    </row>
    <row r="47" spans="2:1024" s="1" customFormat="1" x14ac:dyDescent="0.35">
      <c r="B47" s="5" t="s">
        <v>2458</v>
      </c>
      <c r="D47" s="5" t="s">
        <v>2459</v>
      </c>
      <c r="E47" s="5" t="s">
        <v>2340</v>
      </c>
      <c r="F47" s="5" t="s">
        <v>2341</v>
      </c>
      <c r="G47" s="1">
        <v>-1000</v>
      </c>
      <c r="H47" s="1">
        <v>1000</v>
      </c>
      <c r="I47" s="1">
        <v>0</v>
      </c>
      <c r="K47" s="5" t="s">
        <v>2460</v>
      </c>
      <c r="L47" s="5" t="s">
        <v>621</v>
      </c>
      <c r="N47" s="5" t="s">
        <v>23</v>
      </c>
      <c r="P47" s="2" t="s">
        <v>2235</v>
      </c>
      <c r="AMJ47"/>
    </row>
    <row r="48" spans="2:1024" s="1" customFormat="1" x14ac:dyDescent="0.35">
      <c r="B48" s="5" t="s">
        <v>2461</v>
      </c>
      <c r="C48" s="5" t="s">
        <v>2462</v>
      </c>
      <c r="D48" s="5" t="s">
        <v>2463</v>
      </c>
      <c r="E48" s="5" t="s">
        <v>2464</v>
      </c>
      <c r="F48" s="5" t="s">
        <v>2465</v>
      </c>
      <c r="G48" s="1">
        <v>-1000</v>
      </c>
      <c r="H48" s="1">
        <v>1000</v>
      </c>
      <c r="I48" s="1">
        <v>0</v>
      </c>
      <c r="K48" s="5" t="s">
        <v>2466</v>
      </c>
      <c r="L48" s="5" t="s">
        <v>191</v>
      </c>
      <c r="N48" s="5" t="s">
        <v>23</v>
      </c>
      <c r="P48" s="2" t="s">
        <v>2235</v>
      </c>
      <c r="AMJ48"/>
    </row>
    <row r="49" spans="2:1024" s="1" customFormat="1" x14ac:dyDescent="0.35">
      <c r="B49" s="5" t="s">
        <v>2467</v>
      </c>
      <c r="C49" s="5" t="s">
        <v>2468</v>
      </c>
      <c r="D49" s="5" t="s">
        <v>2469</v>
      </c>
      <c r="E49" s="5" t="s">
        <v>2464</v>
      </c>
      <c r="F49" s="5" t="s">
        <v>2470</v>
      </c>
      <c r="G49" s="1">
        <v>0</v>
      </c>
      <c r="H49" s="1">
        <v>1000</v>
      </c>
      <c r="I49" s="1">
        <v>0</v>
      </c>
      <c r="K49" s="5" t="s">
        <v>2471</v>
      </c>
      <c r="L49" s="5" t="s">
        <v>191</v>
      </c>
      <c r="N49" s="5" t="s">
        <v>23</v>
      </c>
      <c r="P49" s="2" t="s">
        <v>2235</v>
      </c>
      <c r="AMJ49"/>
    </row>
    <row r="50" spans="2:1024" s="1" customFormat="1" x14ac:dyDescent="0.35">
      <c r="B50" s="5" t="s">
        <v>2472</v>
      </c>
      <c r="C50" s="5" t="s">
        <v>2473</v>
      </c>
      <c r="D50" s="5" t="s">
        <v>2474</v>
      </c>
      <c r="E50" s="5" t="s">
        <v>2475</v>
      </c>
      <c r="F50" s="5" t="s">
        <v>2476</v>
      </c>
      <c r="G50" s="1">
        <v>-1000</v>
      </c>
      <c r="H50" s="1">
        <v>1000</v>
      </c>
      <c r="I50" s="1">
        <v>0</v>
      </c>
      <c r="K50" s="5" t="s">
        <v>2477</v>
      </c>
      <c r="L50" s="5" t="s">
        <v>191</v>
      </c>
      <c r="N50" s="5" t="s">
        <v>23</v>
      </c>
      <c r="P50" s="2" t="s">
        <v>2235</v>
      </c>
      <c r="AMJ50"/>
    </row>
    <row r="51" spans="2:1024" s="1" customFormat="1" x14ac:dyDescent="0.35">
      <c r="B51" s="5" t="s">
        <v>2478</v>
      </c>
      <c r="C51" s="5" t="s">
        <v>2479</v>
      </c>
      <c r="D51" s="5" t="s">
        <v>2480</v>
      </c>
      <c r="E51" s="5" t="s">
        <v>2481</v>
      </c>
      <c r="F51" s="5" t="s">
        <v>2482</v>
      </c>
      <c r="G51" s="1">
        <v>-1000</v>
      </c>
      <c r="H51" s="1">
        <v>1000</v>
      </c>
      <c r="I51" s="1">
        <v>0</v>
      </c>
      <c r="K51" s="5" t="s">
        <v>2483</v>
      </c>
      <c r="L51" s="5" t="s">
        <v>191</v>
      </c>
      <c r="N51" s="5" t="s">
        <v>23</v>
      </c>
      <c r="P51" s="2" t="s">
        <v>2235</v>
      </c>
      <c r="AMJ51"/>
    </row>
    <row r="52" spans="2:1024" s="1" customFormat="1" x14ac:dyDescent="0.35">
      <c r="B52" s="5" t="s">
        <v>2484</v>
      </c>
      <c r="C52" s="5" t="s">
        <v>2485</v>
      </c>
      <c r="D52" s="5" t="s">
        <v>2486</v>
      </c>
      <c r="E52" s="5" t="s">
        <v>2487</v>
      </c>
      <c r="F52" s="5" t="s">
        <v>2488</v>
      </c>
      <c r="G52" s="1">
        <v>-1000</v>
      </c>
      <c r="H52" s="1">
        <v>1000</v>
      </c>
      <c r="I52" s="1">
        <v>0</v>
      </c>
      <c r="K52" s="5" t="s">
        <v>2489</v>
      </c>
      <c r="L52" s="5" t="s">
        <v>191</v>
      </c>
      <c r="N52" s="5" t="s">
        <v>23</v>
      </c>
      <c r="P52" s="2" t="s">
        <v>2235</v>
      </c>
      <c r="AMJ52"/>
    </row>
    <row r="53" spans="2:1024" s="1" customFormat="1" x14ac:dyDescent="0.35">
      <c r="B53" s="5" t="s">
        <v>2490</v>
      </c>
      <c r="C53" s="5" t="s">
        <v>2491</v>
      </c>
      <c r="D53" s="5" t="s">
        <v>2492</v>
      </c>
      <c r="E53" s="5" t="s">
        <v>2481</v>
      </c>
      <c r="F53" s="5" t="s">
        <v>2482</v>
      </c>
      <c r="G53" s="1">
        <v>-1000</v>
      </c>
      <c r="H53" s="1">
        <v>1000</v>
      </c>
      <c r="I53" s="1">
        <v>0</v>
      </c>
      <c r="K53" s="5" t="s">
        <v>2493</v>
      </c>
      <c r="L53" s="5" t="s">
        <v>191</v>
      </c>
      <c r="N53" s="5" t="s">
        <v>23</v>
      </c>
      <c r="P53" s="2" t="s">
        <v>2235</v>
      </c>
      <c r="AMJ53"/>
    </row>
    <row r="54" spans="2:1024" s="1" customFormat="1" x14ac:dyDescent="0.35">
      <c r="B54" s="5" t="s">
        <v>2494</v>
      </c>
      <c r="C54" s="5" t="s">
        <v>2495</v>
      </c>
      <c r="D54" s="5" t="s">
        <v>2496</v>
      </c>
      <c r="E54" s="5" t="s">
        <v>2497</v>
      </c>
      <c r="F54" s="5" t="s">
        <v>2498</v>
      </c>
      <c r="G54" s="1">
        <v>-1000</v>
      </c>
      <c r="H54" s="1">
        <v>1000</v>
      </c>
      <c r="I54" s="1">
        <v>0</v>
      </c>
      <c r="K54" s="5" t="s">
        <v>2499</v>
      </c>
      <c r="L54" s="5" t="s">
        <v>191</v>
      </c>
      <c r="N54" s="5" t="s">
        <v>23</v>
      </c>
      <c r="P54" s="2" t="s">
        <v>2235</v>
      </c>
      <c r="AMJ54"/>
    </row>
    <row r="55" spans="2:1024" s="1" customFormat="1" x14ac:dyDescent="0.35">
      <c r="B55" s="5" t="s">
        <v>2500</v>
      </c>
      <c r="C55" s="5" t="s">
        <v>2501</v>
      </c>
      <c r="D55" s="5" t="s">
        <v>2502</v>
      </c>
      <c r="E55" s="5" t="s">
        <v>1251</v>
      </c>
      <c r="F55" s="5" t="s">
        <v>1252</v>
      </c>
      <c r="G55" s="1">
        <v>-1000</v>
      </c>
      <c r="H55" s="1">
        <v>1000</v>
      </c>
      <c r="I55" s="1">
        <v>0</v>
      </c>
      <c r="K55" s="5" t="s">
        <v>2503</v>
      </c>
      <c r="L55" s="5" t="s">
        <v>1343</v>
      </c>
      <c r="N55" s="5" t="s">
        <v>23</v>
      </c>
      <c r="P55" s="2" t="s">
        <v>2504</v>
      </c>
      <c r="AMJ55"/>
    </row>
    <row r="56" spans="2:1024" s="1" customFormat="1" x14ac:dyDescent="0.35">
      <c r="B56" s="5" t="s">
        <v>2505</v>
      </c>
      <c r="C56" s="5" t="s">
        <v>2506</v>
      </c>
      <c r="D56" s="5" t="s">
        <v>2507</v>
      </c>
      <c r="E56" s="5" t="s">
        <v>2508</v>
      </c>
      <c r="F56" s="5" t="s">
        <v>2509</v>
      </c>
      <c r="G56" s="1">
        <v>-1000</v>
      </c>
      <c r="H56" s="1">
        <v>1000</v>
      </c>
      <c r="I56" s="1">
        <v>0</v>
      </c>
      <c r="K56" s="5" t="s">
        <v>2510</v>
      </c>
      <c r="N56" s="5" t="s">
        <v>23</v>
      </c>
      <c r="P56" s="2" t="s">
        <v>2504</v>
      </c>
      <c r="AMJ56"/>
    </row>
    <row r="57" spans="2:1024" s="1" customFormat="1" x14ac:dyDescent="0.35">
      <c r="B57" s="5" t="s">
        <v>2512</v>
      </c>
      <c r="C57" s="5" t="s">
        <v>2260</v>
      </c>
      <c r="D57" s="5" t="s">
        <v>2513</v>
      </c>
      <c r="E57" s="5" t="s">
        <v>2262</v>
      </c>
      <c r="F57" s="5" t="s">
        <v>2263</v>
      </c>
      <c r="G57" s="1">
        <v>-1000</v>
      </c>
      <c r="H57" s="1">
        <v>1000</v>
      </c>
      <c r="I57" s="1">
        <v>0</v>
      </c>
      <c r="K57" s="5" t="s">
        <v>2514</v>
      </c>
      <c r="N57" s="5" t="s">
        <v>23</v>
      </c>
      <c r="P57" s="2" t="s">
        <v>2235</v>
      </c>
      <c r="AMJ57"/>
    </row>
    <row r="58" spans="2:1024" s="1" customFormat="1" x14ac:dyDescent="0.35">
      <c r="B58" s="5" t="s">
        <v>2515</v>
      </c>
      <c r="C58" s="5" t="s">
        <v>2516</v>
      </c>
      <c r="D58" s="5" t="s">
        <v>2517</v>
      </c>
      <c r="E58" s="5" t="s">
        <v>2518</v>
      </c>
      <c r="F58" s="5" t="s">
        <v>2519</v>
      </c>
      <c r="G58" s="1">
        <v>-1000</v>
      </c>
      <c r="H58" s="1">
        <v>1000</v>
      </c>
      <c r="I58" s="1">
        <v>0</v>
      </c>
      <c r="K58" s="5" t="s">
        <v>2520</v>
      </c>
      <c r="N58" s="5" t="s">
        <v>23</v>
      </c>
      <c r="P58" s="2" t="s">
        <v>2235</v>
      </c>
      <c r="AMJ58"/>
    </row>
    <row r="59" spans="2:1024" s="1" customFormat="1" x14ac:dyDescent="0.35">
      <c r="B59" s="5" t="s">
        <v>2521</v>
      </c>
      <c r="C59" s="5" t="s">
        <v>2522</v>
      </c>
      <c r="D59" s="5" t="s">
        <v>2523</v>
      </c>
      <c r="E59" s="5" t="s">
        <v>2524</v>
      </c>
      <c r="F59" s="5" t="s">
        <v>2525</v>
      </c>
      <c r="G59" s="1">
        <v>-1000</v>
      </c>
      <c r="H59" s="1">
        <v>1000</v>
      </c>
      <c r="I59" s="1">
        <v>0</v>
      </c>
      <c r="K59" s="5" t="s">
        <v>2526</v>
      </c>
      <c r="N59" s="5" t="s">
        <v>23</v>
      </c>
      <c r="P59" s="2" t="s">
        <v>2235</v>
      </c>
      <c r="AMJ59"/>
    </row>
    <row r="60" spans="2:1024" s="1" customFormat="1" x14ac:dyDescent="0.35">
      <c r="B60" s="5" t="s">
        <v>2527</v>
      </c>
      <c r="C60" s="5" t="s">
        <v>2528</v>
      </c>
      <c r="D60" s="5" t="s">
        <v>2529</v>
      </c>
      <c r="E60" s="5" t="s">
        <v>2530</v>
      </c>
      <c r="F60" s="5" t="s">
        <v>2531</v>
      </c>
      <c r="G60" s="1">
        <v>-1000</v>
      </c>
      <c r="H60" s="1">
        <v>1000</v>
      </c>
      <c r="I60" s="1">
        <v>0</v>
      </c>
      <c r="K60" s="5" t="s">
        <v>2532</v>
      </c>
      <c r="N60" s="5" t="s">
        <v>23</v>
      </c>
      <c r="P60" s="2" t="s">
        <v>2235</v>
      </c>
      <c r="AMJ60"/>
    </row>
    <row r="61" spans="2:1024" s="1" customFormat="1" x14ac:dyDescent="0.35">
      <c r="B61" s="5" t="s">
        <v>2533</v>
      </c>
      <c r="C61" s="5" t="s">
        <v>2534</v>
      </c>
      <c r="D61" s="5" t="s">
        <v>2535</v>
      </c>
      <c r="E61" s="5" t="s">
        <v>2536</v>
      </c>
      <c r="F61" s="5" t="s">
        <v>2537</v>
      </c>
      <c r="G61" s="1">
        <v>-1000</v>
      </c>
      <c r="H61" s="1">
        <v>1000</v>
      </c>
      <c r="I61" s="1">
        <v>0</v>
      </c>
      <c r="K61" s="5" t="s">
        <v>2538</v>
      </c>
      <c r="N61" s="5" t="s">
        <v>23</v>
      </c>
      <c r="P61" s="2" t="s">
        <v>2235</v>
      </c>
      <c r="AMJ61"/>
    </row>
    <row r="62" spans="2:1024" s="1" customFormat="1" x14ac:dyDescent="0.35">
      <c r="B62" s="5" t="s">
        <v>2539</v>
      </c>
      <c r="C62" s="5" t="s">
        <v>2540</v>
      </c>
      <c r="D62" s="5" t="s">
        <v>2541</v>
      </c>
      <c r="E62" s="5" t="s">
        <v>2307</v>
      </c>
      <c r="F62" s="5" t="s">
        <v>2308</v>
      </c>
      <c r="G62" s="1">
        <v>0</v>
      </c>
      <c r="H62" s="1">
        <v>1000</v>
      </c>
      <c r="I62" s="1">
        <v>0</v>
      </c>
      <c r="K62" s="5" t="s">
        <v>2542</v>
      </c>
      <c r="L62" s="5" t="s">
        <v>2303</v>
      </c>
      <c r="N62" s="5" t="s">
        <v>23</v>
      </c>
      <c r="P62" s="2" t="s">
        <v>2235</v>
      </c>
      <c r="AMJ62"/>
    </row>
    <row r="63" spans="2:1024" s="1" customFormat="1" x14ac:dyDescent="0.35">
      <c r="B63" s="5" t="s">
        <v>2543</v>
      </c>
      <c r="C63" s="5" t="s">
        <v>2544</v>
      </c>
      <c r="D63" s="5" t="s">
        <v>2545</v>
      </c>
      <c r="E63" s="5" t="s">
        <v>2546</v>
      </c>
      <c r="F63" s="5" t="s">
        <v>2547</v>
      </c>
      <c r="G63" s="1">
        <v>-1000</v>
      </c>
      <c r="H63" s="1">
        <v>1000</v>
      </c>
      <c r="I63" s="1">
        <v>0</v>
      </c>
      <c r="K63" s="5" t="s">
        <v>2548</v>
      </c>
      <c r="N63" s="5" t="s">
        <v>23</v>
      </c>
      <c r="P63" s="7" t="s">
        <v>3920</v>
      </c>
      <c r="AMJ63"/>
    </row>
    <row r="64" spans="2:1024" s="1" customFormat="1" x14ac:dyDescent="0.35">
      <c r="B64" s="5" t="s">
        <v>2549</v>
      </c>
      <c r="C64" s="5" t="s">
        <v>2550</v>
      </c>
      <c r="D64" s="5" t="s">
        <v>2551</v>
      </c>
      <c r="E64" s="5" t="s">
        <v>2546</v>
      </c>
      <c r="F64" s="5" t="s">
        <v>2547</v>
      </c>
      <c r="G64" s="1">
        <v>-1000</v>
      </c>
      <c r="H64" s="1">
        <v>1000</v>
      </c>
      <c r="I64" s="1">
        <v>0</v>
      </c>
      <c r="K64" s="5" t="s">
        <v>2552</v>
      </c>
      <c r="N64" s="5" t="s">
        <v>23</v>
      </c>
      <c r="P64" s="7" t="s">
        <v>3920</v>
      </c>
      <c r="AMJ64"/>
    </row>
    <row r="65" spans="2:1024" s="1" customFormat="1" x14ac:dyDescent="0.35">
      <c r="B65" s="5" t="s">
        <v>2553</v>
      </c>
      <c r="C65" s="5" t="s">
        <v>2550</v>
      </c>
      <c r="D65" s="5" t="s">
        <v>2554</v>
      </c>
      <c r="E65" s="5" t="s">
        <v>2546</v>
      </c>
      <c r="F65" s="5" t="s">
        <v>2547</v>
      </c>
      <c r="G65" s="1">
        <v>-1000</v>
      </c>
      <c r="H65" s="1">
        <v>1000</v>
      </c>
      <c r="I65" s="1">
        <v>0</v>
      </c>
      <c r="K65" s="5" t="s">
        <v>2555</v>
      </c>
      <c r="N65" s="5" t="s">
        <v>23</v>
      </c>
      <c r="P65" s="7" t="s">
        <v>3920</v>
      </c>
      <c r="AMJ65"/>
    </row>
    <row r="66" spans="2:1024" s="1" customFormat="1" x14ac:dyDescent="0.35">
      <c r="B66" s="5" t="s">
        <v>2556</v>
      </c>
      <c r="C66" s="5" t="s">
        <v>2557</v>
      </c>
      <c r="D66" s="5" t="s">
        <v>2558</v>
      </c>
      <c r="E66" s="5" t="s">
        <v>2546</v>
      </c>
      <c r="F66" s="5" t="s">
        <v>2547</v>
      </c>
      <c r="G66" s="1">
        <v>-1000</v>
      </c>
      <c r="H66" s="1">
        <v>1000</v>
      </c>
      <c r="I66" s="1">
        <v>0</v>
      </c>
      <c r="K66" s="5" t="s">
        <v>2559</v>
      </c>
      <c r="N66" s="5" t="s">
        <v>23</v>
      </c>
      <c r="P66" s="7" t="s">
        <v>3920</v>
      </c>
      <c r="AMJ66"/>
    </row>
    <row r="67" spans="2:1024" s="1" customFormat="1" x14ac:dyDescent="0.35">
      <c r="AMJ67"/>
    </row>
    <row r="68" spans="2:1024" s="1" customFormat="1" x14ac:dyDescent="0.35">
      <c r="AMJ68"/>
    </row>
    <row r="69" spans="2:1024" s="1" customFormat="1" x14ac:dyDescent="0.35">
      <c r="AMJ69"/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MJ4"/>
  <sheetViews>
    <sheetView topLeftCell="G1" zoomScaleNormal="100" workbookViewId="0">
      <selection activeCell="P3" sqref="P3"/>
    </sheetView>
  </sheetViews>
  <sheetFormatPr defaultColWidth="8.7265625" defaultRowHeight="14.5" x14ac:dyDescent="0.35"/>
  <cols>
    <col min="4" max="4" width="59.26953125" customWidth="1"/>
    <col min="5" max="5" width="24.54296875" customWidth="1"/>
    <col min="1024" max="1024" width="11.54296875" customWidth="1"/>
  </cols>
  <sheetData>
    <row r="1" spans="1:1024" s="9" customFormat="1" x14ac:dyDescent="0.35">
      <c r="B1" s="10" t="s">
        <v>33</v>
      </c>
      <c r="C1" s="10" t="s">
        <v>34</v>
      </c>
      <c r="D1" s="10" t="s">
        <v>35</v>
      </c>
      <c r="E1" s="10" t="s">
        <v>36</v>
      </c>
      <c r="F1" s="10" t="s">
        <v>37</v>
      </c>
      <c r="G1" s="9">
        <v>-1000</v>
      </c>
      <c r="H1" s="9">
        <v>1000</v>
      </c>
      <c r="I1" s="9">
        <v>0</v>
      </c>
      <c r="K1" s="10" t="s">
        <v>38</v>
      </c>
      <c r="L1" s="10" t="s">
        <v>22</v>
      </c>
      <c r="N1" s="10" t="s">
        <v>23</v>
      </c>
      <c r="P1" s="9" t="s">
        <v>39</v>
      </c>
      <c r="AMJ1"/>
    </row>
    <row r="2" spans="1:1024" s="9" customFormat="1" ht="15" customHeight="1" x14ac:dyDescent="0.35">
      <c r="B2" s="10" t="s">
        <v>16</v>
      </c>
      <c r="C2" s="10" t="s">
        <v>17</v>
      </c>
      <c r="D2" s="10" t="s">
        <v>18</v>
      </c>
      <c r="E2" s="10" t="s">
        <v>19</v>
      </c>
      <c r="F2" s="10" t="s">
        <v>20</v>
      </c>
      <c r="G2" s="9">
        <v>-1000</v>
      </c>
      <c r="H2" s="9">
        <v>1000</v>
      </c>
      <c r="I2" s="9">
        <v>0</v>
      </c>
      <c r="K2" s="10" t="s">
        <v>21</v>
      </c>
      <c r="L2" s="10" t="s">
        <v>22</v>
      </c>
      <c r="N2" s="10" t="s">
        <v>23</v>
      </c>
      <c r="P2" s="9" t="s">
        <v>3921</v>
      </c>
      <c r="AMJ2"/>
    </row>
    <row r="3" spans="1:1024" s="9" customFormat="1" x14ac:dyDescent="0.35">
      <c r="B3" s="10" t="s">
        <v>3922</v>
      </c>
      <c r="C3" s="10" t="s">
        <v>41</v>
      </c>
      <c r="D3" s="10" t="s">
        <v>42</v>
      </c>
      <c r="E3" s="10" t="s">
        <v>36</v>
      </c>
      <c r="F3" s="10" t="s">
        <v>37</v>
      </c>
      <c r="G3" s="9">
        <v>-1000</v>
      </c>
      <c r="H3" s="9">
        <v>1000</v>
      </c>
      <c r="I3" s="9">
        <v>0</v>
      </c>
      <c r="K3" s="10" t="s">
        <v>43</v>
      </c>
      <c r="N3" s="10" t="s">
        <v>23</v>
      </c>
      <c r="P3" s="9" t="s">
        <v>3923</v>
      </c>
      <c r="AMJ3"/>
    </row>
    <row r="4" spans="1:1024" s="14" customFormat="1" ht="16.5" customHeight="1" x14ac:dyDescent="0.35">
      <c r="A4" s="11"/>
      <c r="B4" s="12" t="s">
        <v>25</v>
      </c>
      <c r="C4" s="13" t="s">
        <v>26</v>
      </c>
      <c r="D4" s="13" t="s">
        <v>27</v>
      </c>
      <c r="E4" s="13" t="s">
        <v>28</v>
      </c>
      <c r="F4" s="13" t="s">
        <v>29</v>
      </c>
      <c r="G4" s="11">
        <v>0</v>
      </c>
      <c r="H4" s="11">
        <v>1000</v>
      </c>
      <c r="I4" s="11">
        <v>0</v>
      </c>
      <c r="J4" s="11"/>
      <c r="K4" s="13" t="s">
        <v>30</v>
      </c>
      <c r="L4" s="13" t="s">
        <v>31</v>
      </c>
      <c r="M4" s="11"/>
      <c r="N4" s="13" t="s">
        <v>23</v>
      </c>
      <c r="O4" s="11"/>
      <c r="P4" s="11" t="s">
        <v>3923</v>
      </c>
      <c r="AMJ4"/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MJ144"/>
  <sheetViews>
    <sheetView topLeftCell="B1" zoomScaleNormal="100" workbookViewId="0">
      <selection activeCell="T10" sqref="T10"/>
    </sheetView>
  </sheetViews>
  <sheetFormatPr defaultColWidth="8.7265625" defaultRowHeight="14.5" x14ac:dyDescent="0.35"/>
  <cols>
    <col min="1" max="1023" width="8.7265625" style="1"/>
    <col min="1024" max="1024" width="11.54296875" customWidth="1"/>
  </cols>
  <sheetData>
    <row r="1" spans="2:16" x14ac:dyDescent="0.35">
      <c r="B1" s="5" t="s">
        <v>3156</v>
      </c>
      <c r="C1" s="5" t="s">
        <v>3157</v>
      </c>
      <c r="D1" s="5" t="s">
        <v>3158</v>
      </c>
      <c r="E1" s="5" t="s">
        <v>3159</v>
      </c>
      <c r="F1" s="5" t="s">
        <v>3160</v>
      </c>
      <c r="G1" s="1">
        <v>-1000</v>
      </c>
      <c r="H1" s="1">
        <v>1000</v>
      </c>
      <c r="I1" s="1">
        <v>0</v>
      </c>
      <c r="K1" s="5" t="s">
        <v>3161</v>
      </c>
      <c r="N1" s="5" t="s">
        <v>23</v>
      </c>
      <c r="P1" s="2" t="s">
        <v>3924</v>
      </c>
    </row>
    <row r="2" spans="2:16" x14ac:dyDescent="0.35">
      <c r="B2" s="5" t="s">
        <v>3163</v>
      </c>
      <c r="C2" s="5" t="s">
        <v>3164</v>
      </c>
      <c r="D2" s="5" t="s">
        <v>3165</v>
      </c>
      <c r="E2" s="5" t="s">
        <v>3166</v>
      </c>
      <c r="F2" s="5" t="s">
        <v>3167</v>
      </c>
      <c r="G2" s="1">
        <v>-1000</v>
      </c>
      <c r="H2" s="1">
        <v>1000</v>
      </c>
      <c r="I2" s="1">
        <v>0</v>
      </c>
      <c r="K2" s="5" t="s">
        <v>3168</v>
      </c>
      <c r="L2" s="5" t="s">
        <v>145</v>
      </c>
      <c r="N2" s="5" t="s">
        <v>23</v>
      </c>
      <c r="P2" s="2" t="s">
        <v>3925</v>
      </c>
    </row>
    <row r="3" spans="2:16" x14ac:dyDescent="0.35">
      <c r="B3" s="5" t="s">
        <v>3170</v>
      </c>
      <c r="C3" s="5" t="s">
        <v>3171</v>
      </c>
      <c r="D3" s="5" t="s">
        <v>3172</v>
      </c>
      <c r="E3" s="5" t="s">
        <v>3166</v>
      </c>
      <c r="F3" s="5" t="s">
        <v>3167</v>
      </c>
      <c r="G3" s="1">
        <v>-1000</v>
      </c>
      <c r="H3" s="1">
        <v>1000</v>
      </c>
      <c r="I3" s="1">
        <v>0</v>
      </c>
      <c r="K3" s="5" t="s">
        <v>3173</v>
      </c>
      <c r="L3" s="5" t="s">
        <v>145</v>
      </c>
      <c r="N3" s="5" t="s">
        <v>23</v>
      </c>
      <c r="P3" s="2" t="s">
        <v>3925</v>
      </c>
    </row>
    <row r="4" spans="2:16" x14ac:dyDescent="0.35">
      <c r="B4" s="5" t="s">
        <v>3174</v>
      </c>
      <c r="C4" s="5" t="s">
        <v>3175</v>
      </c>
      <c r="D4" s="5" t="s">
        <v>3176</v>
      </c>
      <c r="E4" s="5" t="s">
        <v>3177</v>
      </c>
      <c r="F4" s="5" t="s">
        <v>3178</v>
      </c>
      <c r="G4" s="1">
        <v>-1000</v>
      </c>
      <c r="H4" s="1">
        <v>1000</v>
      </c>
      <c r="I4" s="1">
        <v>0</v>
      </c>
      <c r="K4" s="5" t="s">
        <v>3179</v>
      </c>
      <c r="L4" s="5" t="s">
        <v>1545</v>
      </c>
      <c r="N4" s="5" t="s">
        <v>23</v>
      </c>
      <c r="P4" s="2" t="s">
        <v>3180</v>
      </c>
    </row>
    <row r="5" spans="2:16" x14ac:dyDescent="0.35">
      <c r="B5" s="5" t="s">
        <v>3181</v>
      </c>
      <c r="C5" s="5" t="s">
        <v>3182</v>
      </c>
      <c r="D5" s="5" t="s">
        <v>3183</v>
      </c>
      <c r="E5" s="5" t="s">
        <v>3177</v>
      </c>
      <c r="F5" s="5" t="s">
        <v>3178</v>
      </c>
      <c r="G5" s="1">
        <v>-1000</v>
      </c>
      <c r="H5" s="1">
        <v>1000</v>
      </c>
      <c r="I5" s="1">
        <v>0</v>
      </c>
      <c r="K5" s="5" t="s">
        <v>3184</v>
      </c>
      <c r="L5" s="5" t="s">
        <v>1545</v>
      </c>
      <c r="N5" s="5" t="s">
        <v>23</v>
      </c>
      <c r="P5" s="2" t="s">
        <v>3180</v>
      </c>
    </row>
    <row r="6" spans="2:16" x14ac:dyDescent="0.35">
      <c r="B6" s="5" t="s">
        <v>3185</v>
      </c>
      <c r="C6" s="5" t="s">
        <v>3186</v>
      </c>
      <c r="D6" s="5" t="s">
        <v>3187</v>
      </c>
      <c r="E6" s="5" t="s">
        <v>513</v>
      </c>
      <c r="F6" s="5" t="s">
        <v>514</v>
      </c>
      <c r="G6" s="1">
        <v>-1000</v>
      </c>
      <c r="H6" s="1">
        <v>1000</v>
      </c>
      <c r="I6" s="1">
        <v>0</v>
      </c>
      <c r="K6" s="5" t="s">
        <v>3188</v>
      </c>
      <c r="N6" s="5" t="s">
        <v>23</v>
      </c>
      <c r="P6" s="2" t="s">
        <v>3189</v>
      </c>
    </row>
    <row r="7" spans="2:16" x14ac:dyDescent="0.35">
      <c r="B7" s="5" t="s">
        <v>3190</v>
      </c>
      <c r="C7" s="5" t="s">
        <v>3191</v>
      </c>
      <c r="D7" s="5" t="s">
        <v>3192</v>
      </c>
      <c r="E7" s="5" t="s">
        <v>3193</v>
      </c>
      <c r="F7" s="5" t="s">
        <v>113</v>
      </c>
      <c r="G7" s="1">
        <v>-1000</v>
      </c>
      <c r="H7" s="1">
        <v>1000</v>
      </c>
      <c r="I7" s="1">
        <v>0</v>
      </c>
      <c r="K7" s="5" t="s">
        <v>3194</v>
      </c>
      <c r="L7" s="5" t="s">
        <v>1545</v>
      </c>
      <c r="N7" s="5" t="s">
        <v>23</v>
      </c>
      <c r="P7" s="2" t="s">
        <v>3195</v>
      </c>
    </row>
    <row r="8" spans="2:16" x14ac:dyDescent="0.35">
      <c r="B8" s="5" t="s">
        <v>3196</v>
      </c>
      <c r="C8" s="5" t="s">
        <v>3197</v>
      </c>
      <c r="D8" s="5" t="s">
        <v>3198</v>
      </c>
      <c r="E8" s="5" t="s">
        <v>3199</v>
      </c>
      <c r="F8" s="5" t="s">
        <v>3200</v>
      </c>
      <c r="G8" s="1">
        <v>-1000</v>
      </c>
      <c r="H8" s="1">
        <v>1000</v>
      </c>
      <c r="I8" s="1">
        <v>0</v>
      </c>
      <c r="K8" s="5" t="s">
        <v>3201</v>
      </c>
      <c r="L8" s="5" t="s">
        <v>3202</v>
      </c>
      <c r="N8" s="5" t="s">
        <v>23</v>
      </c>
      <c r="P8" s="2" t="s">
        <v>3203</v>
      </c>
    </row>
    <row r="9" spans="2:16" x14ac:dyDescent="0.35">
      <c r="B9" s="5" t="s">
        <v>3204</v>
      </c>
      <c r="C9" s="5" t="s">
        <v>3205</v>
      </c>
      <c r="D9" s="5" t="s">
        <v>3206</v>
      </c>
      <c r="E9" s="5" t="s">
        <v>3207</v>
      </c>
      <c r="F9" s="5" t="s">
        <v>3208</v>
      </c>
      <c r="G9" s="1">
        <v>-1000</v>
      </c>
      <c r="H9" s="1">
        <v>1000</v>
      </c>
      <c r="I9" s="1">
        <v>0</v>
      </c>
      <c r="K9" s="5" t="s">
        <v>3209</v>
      </c>
      <c r="L9" s="5" t="s">
        <v>1514</v>
      </c>
      <c r="N9" s="5" t="s">
        <v>23</v>
      </c>
      <c r="P9" s="2" t="s">
        <v>3210</v>
      </c>
    </row>
    <row r="10" spans="2:16" x14ac:dyDescent="0.35">
      <c r="B10" s="5" t="s">
        <v>3211</v>
      </c>
      <c r="C10" s="5" t="s">
        <v>3212</v>
      </c>
      <c r="D10" s="5" t="s">
        <v>3213</v>
      </c>
      <c r="E10" s="5" t="s">
        <v>3207</v>
      </c>
      <c r="F10" s="5" t="s">
        <v>3208</v>
      </c>
      <c r="G10" s="1">
        <v>-1000</v>
      </c>
      <c r="H10" s="1">
        <v>1000</v>
      </c>
      <c r="I10" s="1">
        <v>0</v>
      </c>
      <c r="K10" s="5" t="s">
        <v>3214</v>
      </c>
      <c r="L10" s="5" t="s">
        <v>1514</v>
      </c>
      <c r="N10" s="5" t="s">
        <v>23</v>
      </c>
      <c r="P10" s="2" t="s">
        <v>3210</v>
      </c>
    </row>
    <row r="11" spans="2:16" x14ac:dyDescent="0.35">
      <c r="B11" s="5" t="s">
        <v>3215</v>
      </c>
      <c r="C11" s="5" t="s">
        <v>3216</v>
      </c>
      <c r="D11" s="5" t="s">
        <v>3217</v>
      </c>
      <c r="E11" s="5" t="s">
        <v>3207</v>
      </c>
      <c r="F11" s="5" t="s">
        <v>3208</v>
      </c>
      <c r="G11" s="1">
        <v>-1000</v>
      </c>
      <c r="H11" s="1">
        <v>1000</v>
      </c>
      <c r="I11" s="1">
        <v>0</v>
      </c>
      <c r="K11" s="5" t="s">
        <v>3218</v>
      </c>
      <c r="L11" s="5" t="s">
        <v>1514</v>
      </c>
      <c r="N11" s="5" t="s">
        <v>23</v>
      </c>
      <c r="P11" s="2" t="s">
        <v>3210</v>
      </c>
    </row>
    <row r="12" spans="2:16" x14ac:dyDescent="0.35">
      <c r="B12" s="5" t="s">
        <v>3219</v>
      </c>
      <c r="C12" s="5" t="s">
        <v>3220</v>
      </c>
      <c r="D12" s="5" t="s">
        <v>3221</v>
      </c>
      <c r="E12" s="5" t="s">
        <v>3207</v>
      </c>
      <c r="F12" s="5" t="s">
        <v>3208</v>
      </c>
      <c r="G12" s="1">
        <v>-1000</v>
      </c>
      <c r="H12" s="1">
        <v>1000</v>
      </c>
      <c r="I12" s="1">
        <v>0</v>
      </c>
      <c r="K12" s="5" t="s">
        <v>3222</v>
      </c>
      <c r="L12" s="5" t="s">
        <v>1514</v>
      </c>
      <c r="N12" s="5" t="s">
        <v>23</v>
      </c>
      <c r="P12" s="2" t="s">
        <v>3210</v>
      </c>
    </row>
    <row r="13" spans="2:16" x14ac:dyDescent="0.35">
      <c r="B13" s="5" t="s">
        <v>3223</v>
      </c>
      <c r="C13" s="5" t="s">
        <v>3224</v>
      </c>
      <c r="D13" s="5" t="s">
        <v>3225</v>
      </c>
      <c r="E13" s="5" t="s">
        <v>3207</v>
      </c>
      <c r="F13" s="5" t="s">
        <v>3208</v>
      </c>
      <c r="G13" s="1">
        <v>-1000</v>
      </c>
      <c r="H13" s="1">
        <v>1000</v>
      </c>
      <c r="I13" s="1">
        <v>0</v>
      </c>
      <c r="K13" s="5" t="s">
        <v>3226</v>
      </c>
      <c r="L13" s="5" t="s">
        <v>1514</v>
      </c>
      <c r="N13" s="5" t="s">
        <v>23</v>
      </c>
      <c r="P13" s="2" t="s">
        <v>3210</v>
      </c>
    </row>
    <row r="14" spans="2:16" x14ac:dyDescent="0.35">
      <c r="B14" s="5" t="s">
        <v>3227</v>
      </c>
      <c r="C14" s="5" t="s">
        <v>3205</v>
      </c>
      <c r="D14" s="5" t="s">
        <v>3228</v>
      </c>
      <c r="E14" s="5" t="s">
        <v>3207</v>
      </c>
      <c r="F14" s="5" t="s">
        <v>3208</v>
      </c>
      <c r="G14" s="1">
        <v>-1000</v>
      </c>
      <c r="H14" s="1">
        <v>1000</v>
      </c>
      <c r="I14" s="1">
        <v>0</v>
      </c>
      <c r="K14" s="5" t="s">
        <v>3229</v>
      </c>
      <c r="L14" s="5" t="s">
        <v>1514</v>
      </c>
      <c r="N14" s="5" t="s">
        <v>23</v>
      </c>
      <c r="P14" s="2" t="s">
        <v>3210</v>
      </c>
    </row>
    <row r="15" spans="2:16" x14ac:dyDescent="0.35">
      <c r="B15" s="5" t="s">
        <v>3230</v>
      </c>
      <c r="C15" s="5" t="s">
        <v>3231</v>
      </c>
      <c r="D15" s="5" t="s">
        <v>3232</v>
      </c>
      <c r="E15" s="5" t="s">
        <v>3233</v>
      </c>
      <c r="F15" s="5" t="s">
        <v>3234</v>
      </c>
      <c r="G15" s="1">
        <v>-1000</v>
      </c>
      <c r="H15" s="1">
        <v>1000</v>
      </c>
      <c r="I15" s="1">
        <v>0</v>
      </c>
      <c r="K15" s="5" t="s">
        <v>3235</v>
      </c>
      <c r="L15" s="5" t="s">
        <v>1579</v>
      </c>
      <c r="N15" s="5" t="s">
        <v>23</v>
      </c>
      <c r="P15" s="7" t="s">
        <v>3236</v>
      </c>
    </row>
    <row r="16" spans="2:16" x14ac:dyDescent="0.35">
      <c r="B16" s="5" t="s">
        <v>3237</v>
      </c>
      <c r="C16" s="5" t="s">
        <v>3238</v>
      </c>
      <c r="D16" s="5" t="s">
        <v>3239</v>
      </c>
      <c r="E16" s="5" t="s">
        <v>3233</v>
      </c>
      <c r="F16" s="5" t="s">
        <v>3234</v>
      </c>
      <c r="G16" s="1">
        <v>-1000</v>
      </c>
      <c r="H16" s="1">
        <v>1000</v>
      </c>
      <c r="I16" s="1">
        <v>0</v>
      </c>
      <c r="K16" s="5" t="s">
        <v>3240</v>
      </c>
      <c r="L16" s="5" t="s">
        <v>1579</v>
      </c>
      <c r="N16" s="5" t="s">
        <v>23</v>
      </c>
      <c r="P16" s="7" t="s">
        <v>3236</v>
      </c>
    </row>
    <row r="17" spans="2:16" x14ac:dyDescent="0.35">
      <c r="B17" s="5" t="s">
        <v>3241</v>
      </c>
      <c r="C17" s="5" t="s">
        <v>3242</v>
      </c>
      <c r="D17" s="5" t="s">
        <v>3243</v>
      </c>
      <c r="E17" s="5" t="s">
        <v>3244</v>
      </c>
      <c r="F17" s="5" t="s">
        <v>3245</v>
      </c>
      <c r="G17" s="1">
        <v>-1000</v>
      </c>
      <c r="H17" s="1">
        <v>1000</v>
      </c>
      <c r="I17" s="1">
        <v>0</v>
      </c>
      <c r="K17" s="5" t="s">
        <v>3246</v>
      </c>
      <c r="L17" s="5" t="s">
        <v>3247</v>
      </c>
      <c r="N17" s="5" t="s">
        <v>23</v>
      </c>
      <c r="P17" s="2" t="s">
        <v>3248</v>
      </c>
    </row>
    <row r="18" spans="2:16" x14ac:dyDescent="0.35">
      <c r="B18" s="5" t="s">
        <v>3249</v>
      </c>
      <c r="C18" s="5" t="s">
        <v>3250</v>
      </c>
      <c r="D18" s="5" t="s">
        <v>3251</v>
      </c>
      <c r="E18" s="5" t="s">
        <v>3252</v>
      </c>
      <c r="F18" s="5" t="s">
        <v>3245</v>
      </c>
      <c r="G18" s="1">
        <v>-1000</v>
      </c>
      <c r="H18" s="1">
        <v>1000</v>
      </c>
      <c r="I18" s="1">
        <v>0</v>
      </c>
      <c r="K18" s="5" t="s">
        <v>3253</v>
      </c>
      <c r="L18" s="5" t="s">
        <v>125</v>
      </c>
      <c r="N18" s="5" t="s">
        <v>23</v>
      </c>
      <c r="P18" s="2" t="s">
        <v>3254</v>
      </c>
    </row>
    <row r="19" spans="2:16" x14ac:dyDescent="0.35">
      <c r="B19" s="5" t="s">
        <v>3255</v>
      </c>
      <c r="C19" s="5" t="s">
        <v>3256</v>
      </c>
      <c r="D19" s="5" t="s">
        <v>3257</v>
      </c>
      <c r="E19" s="5" t="s">
        <v>3258</v>
      </c>
      <c r="F19" s="5" t="s">
        <v>3259</v>
      </c>
      <c r="G19" s="1">
        <v>-1000</v>
      </c>
      <c r="H19" s="1">
        <v>1000</v>
      </c>
      <c r="I19" s="1">
        <v>0</v>
      </c>
      <c r="K19" s="5" t="s">
        <v>3260</v>
      </c>
      <c r="L19" s="5" t="s">
        <v>1514</v>
      </c>
      <c r="N19" s="5" t="s">
        <v>23</v>
      </c>
      <c r="P19" s="2" t="s">
        <v>3261</v>
      </c>
    </row>
    <row r="20" spans="2:16" x14ac:dyDescent="0.35">
      <c r="B20" s="5" t="s">
        <v>3262</v>
      </c>
      <c r="C20" s="5" t="s">
        <v>3256</v>
      </c>
      <c r="D20" s="5" t="s">
        <v>3263</v>
      </c>
      <c r="E20" s="5" t="s">
        <v>3258</v>
      </c>
      <c r="F20" s="5" t="s">
        <v>3259</v>
      </c>
      <c r="G20" s="1">
        <v>-1000</v>
      </c>
      <c r="H20" s="1">
        <v>1000</v>
      </c>
      <c r="I20" s="1">
        <v>0</v>
      </c>
      <c r="K20" s="5" t="s">
        <v>3264</v>
      </c>
      <c r="L20" s="5" t="s">
        <v>1514</v>
      </c>
      <c r="N20" s="5" t="s">
        <v>23</v>
      </c>
      <c r="P20" s="2" t="s">
        <v>3261</v>
      </c>
    </row>
    <row r="21" spans="2:16" x14ac:dyDescent="0.35">
      <c r="B21" s="5" t="s">
        <v>3265</v>
      </c>
      <c r="C21" s="5" t="s">
        <v>3266</v>
      </c>
      <c r="D21" s="5" t="s">
        <v>3267</v>
      </c>
      <c r="E21" s="5" t="s">
        <v>3258</v>
      </c>
      <c r="F21" s="5" t="s">
        <v>3259</v>
      </c>
      <c r="G21" s="1">
        <v>-1000</v>
      </c>
      <c r="H21" s="1">
        <v>1000</v>
      </c>
      <c r="I21" s="1">
        <v>0</v>
      </c>
      <c r="K21" s="5" t="s">
        <v>3268</v>
      </c>
      <c r="L21" s="5" t="s">
        <v>1514</v>
      </c>
      <c r="N21" s="5" t="s">
        <v>23</v>
      </c>
      <c r="P21" s="2" t="s">
        <v>3261</v>
      </c>
    </row>
    <row r="22" spans="2:16" x14ac:dyDescent="0.35">
      <c r="B22" s="5" t="s">
        <v>3269</v>
      </c>
      <c r="C22" s="5" t="s">
        <v>3270</v>
      </c>
      <c r="D22" s="5" t="s">
        <v>3271</v>
      </c>
      <c r="E22" s="5" t="s">
        <v>3258</v>
      </c>
      <c r="F22" s="5" t="s">
        <v>3259</v>
      </c>
      <c r="G22" s="1">
        <v>-1000</v>
      </c>
      <c r="H22" s="1">
        <v>1000</v>
      </c>
      <c r="I22" s="1">
        <v>0</v>
      </c>
      <c r="K22" s="5" t="s">
        <v>3272</v>
      </c>
      <c r="L22" s="5" t="s">
        <v>1514</v>
      </c>
      <c r="N22" s="5" t="s">
        <v>23</v>
      </c>
      <c r="P22" s="2" t="s">
        <v>3261</v>
      </c>
    </row>
    <row r="23" spans="2:16" x14ac:dyDescent="0.35">
      <c r="B23" s="5" t="s">
        <v>3273</v>
      </c>
      <c r="C23" s="5" t="s">
        <v>3274</v>
      </c>
      <c r="D23" s="5" t="s">
        <v>3275</v>
      </c>
      <c r="E23" s="5" t="s">
        <v>3258</v>
      </c>
      <c r="F23" s="5" t="s">
        <v>3259</v>
      </c>
      <c r="G23" s="1">
        <v>-1000</v>
      </c>
      <c r="H23" s="1">
        <v>1000</v>
      </c>
      <c r="I23" s="1">
        <v>0</v>
      </c>
      <c r="K23" s="5" t="s">
        <v>3276</v>
      </c>
      <c r="L23" s="5" t="s">
        <v>1514</v>
      </c>
      <c r="N23" s="5" t="s">
        <v>23</v>
      </c>
      <c r="P23" s="2" t="s">
        <v>3261</v>
      </c>
    </row>
    <row r="24" spans="2:16" ht="16.5" customHeight="1" x14ac:dyDescent="0.35">
      <c r="B24" s="5" t="s">
        <v>3277</v>
      </c>
      <c r="C24" s="5" t="s">
        <v>3278</v>
      </c>
      <c r="D24" s="5" t="s">
        <v>3279</v>
      </c>
      <c r="E24" s="5" t="s">
        <v>3280</v>
      </c>
      <c r="F24" s="5" t="s">
        <v>2862</v>
      </c>
      <c r="G24" s="1">
        <v>-1000</v>
      </c>
      <c r="H24" s="1">
        <v>1000</v>
      </c>
      <c r="I24" s="1">
        <v>0</v>
      </c>
      <c r="K24" s="5" t="s">
        <v>3281</v>
      </c>
      <c r="L24" s="5" t="s">
        <v>1545</v>
      </c>
      <c r="N24" s="5" t="s">
        <v>23</v>
      </c>
      <c r="P24" s="2" t="s">
        <v>3282</v>
      </c>
    </row>
    <row r="25" spans="2:16" ht="16.5" customHeight="1" x14ac:dyDescent="0.35">
      <c r="B25" s="5" t="s">
        <v>3283</v>
      </c>
      <c r="C25" s="5" t="s">
        <v>3284</v>
      </c>
      <c r="D25" s="5" t="s">
        <v>3285</v>
      </c>
      <c r="E25" s="5" t="s">
        <v>3286</v>
      </c>
      <c r="F25" s="5" t="s">
        <v>3287</v>
      </c>
      <c r="G25" s="1">
        <v>-1000</v>
      </c>
      <c r="H25" s="1">
        <v>1000</v>
      </c>
      <c r="I25" s="1">
        <v>0</v>
      </c>
      <c r="K25" s="5" t="s">
        <v>3288</v>
      </c>
      <c r="L25" s="5" t="s">
        <v>3289</v>
      </c>
      <c r="N25" s="5" t="s">
        <v>23</v>
      </c>
      <c r="P25" s="2" t="s">
        <v>3282</v>
      </c>
    </row>
    <row r="26" spans="2:16" ht="16.5" customHeight="1" x14ac:dyDescent="0.35">
      <c r="B26" s="5" t="s">
        <v>3290</v>
      </c>
      <c r="C26" s="5" t="s">
        <v>3291</v>
      </c>
      <c r="D26" s="5" t="s">
        <v>3292</v>
      </c>
      <c r="E26" s="5" t="s">
        <v>3293</v>
      </c>
      <c r="F26" s="5" t="s">
        <v>3294</v>
      </c>
      <c r="G26" s="1">
        <v>0</v>
      </c>
      <c r="H26" s="1">
        <v>1000</v>
      </c>
      <c r="I26" s="1">
        <v>0</v>
      </c>
      <c r="K26" s="5" t="s">
        <v>3295</v>
      </c>
      <c r="L26" s="5" t="s">
        <v>3296</v>
      </c>
      <c r="N26" s="5" t="s">
        <v>23</v>
      </c>
      <c r="P26" s="2" t="s">
        <v>3297</v>
      </c>
    </row>
    <row r="27" spans="2:16" ht="16.5" customHeight="1" x14ac:dyDescent="0.35">
      <c r="B27" s="5" t="s">
        <v>3298</v>
      </c>
      <c r="C27" s="5" t="s">
        <v>3299</v>
      </c>
      <c r="D27" s="5" t="s">
        <v>3300</v>
      </c>
      <c r="E27" s="5" t="s">
        <v>3301</v>
      </c>
      <c r="F27" s="5" t="s">
        <v>3302</v>
      </c>
      <c r="G27" s="1">
        <v>-1000</v>
      </c>
      <c r="H27" s="1">
        <v>1000</v>
      </c>
      <c r="I27" s="1">
        <v>0</v>
      </c>
      <c r="K27" s="5" t="s">
        <v>3303</v>
      </c>
      <c r="L27" s="5" t="s">
        <v>1545</v>
      </c>
      <c r="N27" s="5" t="s">
        <v>23</v>
      </c>
      <c r="P27" s="2" t="s">
        <v>3304</v>
      </c>
    </row>
    <row r="28" spans="2:16" ht="16.5" customHeight="1" x14ac:dyDescent="0.35">
      <c r="B28" s="5" t="s">
        <v>3305</v>
      </c>
      <c r="C28" s="5" t="s">
        <v>3306</v>
      </c>
      <c r="D28" s="5" t="s">
        <v>3307</v>
      </c>
      <c r="E28" s="5" t="s">
        <v>3301</v>
      </c>
      <c r="F28" s="5" t="s">
        <v>3302</v>
      </c>
      <c r="G28" s="1">
        <v>-1000</v>
      </c>
      <c r="H28" s="1">
        <v>1000</v>
      </c>
      <c r="I28" s="1">
        <v>0</v>
      </c>
      <c r="K28" s="5" t="s">
        <v>3308</v>
      </c>
      <c r="L28" s="5" t="s">
        <v>1545</v>
      </c>
      <c r="N28" s="5" t="s">
        <v>23</v>
      </c>
      <c r="P28" s="2" t="s">
        <v>3304</v>
      </c>
    </row>
    <row r="29" spans="2:16" ht="16.5" customHeight="1" x14ac:dyDescent="0.35">
      <c r="B29" s="5" t="s">
        <v>3309</v>
      </c>
      <c r="C29" s="5" t="s">
        <v>3306</v>
      </c>
      <c r="D29" s="5" t="s">
        <v>3310</v>
      </c>
      <c r="E29" s="5" t="s">
        <v>3301</v>
      </c>
      <c r="F29" s="5" t="s">
        <v>3302</v>
      </c>
      <c r="G29" s="1">
        <v>-1000</v>
      </c>
      <c r="H29" s="1">
        <v>1000</v>
      </c>
      <c r="I29" s="1">
        <v>0</v>
      </c>
      <c r="K29" s="5" t="s">
        <v>3311</v>
      </c>
      <c r="L29" s="5" t="s">
        <v>1545</v>
      </c>
      <c r="N29" s="5" t="s">
        <v>23</v>
      </c>
      <c r="P29" s="2" t="s">
        <v>3304</v>
      </c>
    </row>
    <row r="30" spans="2:16" ht="16.5" customHeight="1" x14ac:dyDescent="0.35">
      <c r="B30" s="5" t="s">
        <v>3312</v>
      </c>
      <c r="C30" s="5" t="s">
        <v>3313</v>
      </c>
      <c r="D30" s="5" t="s">
        <v>3314</v>
      </c>
      <c r="E30" s="5" t="s">
        <v>3315</v>
      </c>
      <c r="F30" s="5" t="s">
        <v>3302</v>
      </c>
      <c r="G30" s="1">
        <v>-1000</v>
      </c>
      <c r="H30" s="1">
        <v>1000</v>
      </c>
      <c r="I30" s="1">
        <v>0</v>
      </c>
      <c r="K30" s="5" t="s">
        <v>3316</v>
      </c>
      <c r="L30" s="5" t="s">
        <v>1545</v>
      </c>
      <c r="N30" s="5" t="s">
        <v>23</v>
      </c>
      <c r="P30" s="2" t="s">
        <v>3304</v>
      </c>
    </row>
    <row r="31" spans="2:16" ht="16.5" customHeight="1" x14ac:dyDescent="0.35">
      <c r="B31" s="5" t="s">
        <v>3317</v>
      </c>
      <c r="C31" s="5" t="s">
        <v>3318</v>
      </c>
      <c r="D31" s="5" t="s">
        <v>3319</v>
      </c>
      <c r="E31" s="5" t="s">
        <v>3315</v>
      </c>
      <c r="F31" s="5" t="s">
        <v>3302</v>
      </c>
      <c r="G31" s="1">
        <v>-1000</v>
      </c>
      <c r="H31" s="1">
        <v>1000</v>
      </c>
      <c r="I31" s="1">
        <v>0</v>
      </c>
      <c r="K31" s="5" t="s">
        <v>3320</v>
      </c>
      <c r="L31" s="5" t="s">
        <v>1545</v>
      </c>
      <c r="N31" s="5" t="s">
        <v>23</v>
      </c>
      <c r="P31" s="2" t="s">
        <v>3304</v>
      </c>
    </row>
    <row r="32" spans="2:16" ht="16.5" customHeight="1" x14ac:dyDescent="0.35">
      <c r="B32" s="5" t="s">
        <v>3321</v>
      </c>
      <c r="C32" s="5" t="s">
        <v>3318</v>
      </c>
      <c r="D32" s="5" t="s">
        <v>3322</v>
      </c>
      <c r="E32" s="5" t="s">
        <v>3315</v>
      </c>
      <c r="F32" s="5" t="s">
        <v>3302</v>
      </c>
      <c r="G32" s="1">
        <v>-1000</v>
      </c>
      <c r="H32" s="1">
        <v>1000</v>
      </c>
      <c r="I32" s="1">
        <v>0</v>
      </c>
      <c r="K32" s="5" t="s">
        <v>3323</v>
      </c>
      <c r="L32" s="5" t="s">
        <v>1545</v>
      </c>
      <c r="N32" s="5" t="s">
        <v>23</v>
      </c>
      <c r="P32" s="2" t="s">
        <v>3304</v>
      </c>
    </row>
    <row r="33" spans="1:1024" ht="16.5" customHeight="1" x14ac:dyDescent="0.35">
      <c r="B33" s="5" t="s">
        <v>3324</v>
      </c>
      <c r="C33" s="5" t="s">
        <v>3325</v>
      </c>
      <c r="D33" s="5" t="s">
        <v>3326</v>
      </c>
      <c r="E33" s="5" t="s">
        <v>3327</v>
      </c>
      <c r="F33" s="5" t="s">
        <v>1800</v>
      </c>
      <c r="G33" s="1">
        <v>-1000</v>
      </c>
      <c r="H33" s="1">
        <v>1000</v>
      </c>
      <c r="I33" s="1">
        <v>0</v>
      </c>
      <c r="K33" s="5" t="s">
        <v>3328</v>
      </c>
      <c r="L33" s="5" t="s">
        <v>1545</v>
      </c>
      <c r="N33" s="5" t="s">
        <v>23</v>
      </c>
      <c r="P33" s="2" t="s">
        <v>3329</v>
      </c>
    </row>
    <row r="34" spans="1:1024" ht="16.5" customHeight="1" x14ac:dyDescent="0.35">
      <c r="B34" s="5" t="s">
        <v>3330</v>
      </c>
      <c r="C34" s="5" t="s">
        <v>3331</v>
      </c>
      <c r="D34" s="5" t="s">
        <v>3332</v>
      </c>
      <c r="E34" s="5" t="s">
        <v>3333</v>
      </c>
      <c r="F34" s="5" t="s">
        <v>1800</v>
      </c>
      <c r="G34" s="1">
        <v>-1000</v>
      </c>
      <c r="H34" s="1">
        <v>1000</v>
      </c>
      <c r="I34" s="1">
        <v>0</v>
      </c>
      <c r="K34" s="5" t="s">
        <v>3334</v>
      </c>
      <c r="L34" s="5" t="s">
        <v>1545</v>
      </c>
      <c r="N34" s="5" t="s">
        <v>23</v>
      </c>
      <c r="P34" s="2" t="s">
        <v>3329</v>
      </c>
    </row>
    <row r="35" spans="1:1024" ht="16.5" customHeight="1" x14ac:dyDescent="0.35">
      <c r="B35" s="5" t="s">
        <v>3335</v>
      </c>
      <c r="C35" s="5" t="s">
        <v>3336</v>
      </c>
      <c r="D35" s="5" t="s">
        <v>3337</v>
      </c>
      <c r="E35" s="5" t="s">
        <v>3333</v>
      </c>
      <c r="F35" s="5" t="s">
        <v>1800</v>
      </c>
      <c r="G35" s="1">
        <v>-1000</v>
      </c>
      <c r="H35" s="1">
        <v>1000</v>
      </c>
      <c r="I35" s="1">
        <v>0</v>
      </c>
      <c r="K35" s="5" t="s">
        <v>3338</v>
      </c>
      <c r="L35" s="5" t="s">
        <v>1545</v>
      </c>
      <c r="N35" s="5" t="s">
        <v>23</v>
      </c>
      <c r="P35" s="2" t="s">
        <v>3329</v>
      </c>
    </row>
    <row r="36" spans="1:1024" ht="16.5" customHeight="1" x14ac:dyDescent="0.35">
      <c r="B36" s="5" t="s">
        <v>3339</v>
      </c>
      <c r="C36" s="5" t="s">
        <v>3340</v>
      </c>
      <c r="D36" s="5" t="s">
        <v>3341</v>
      </c>
      <c r="E36" s="5" t="s">
        <v>3342</v>
      </c>
      <c r="F36" s="5" t="s">
        <v>3343</v>
      </c>
      <c r="G36" s="1">
        <v>-1000</v>
      </c>
      <c r="H36" s="1">
        <v>1000</v>
      </c>
      <c r="I36" s="1">
        <v>0</v>
      </c>
      <c r="K36" s="5" t="s">
        <v>3344</v>
      </c>
      <c r="L36" s="5" t="s">
        <v>1545</v>
      </c>
      <c r="N36" s="5" t="s">
        <v>23</v>
      </c>
      <c r="P36" s="2" t="s">
        <v>3329</v>
      </c>
    </row>
    <row r="37" spans="1:1024" ht="16.5" customHeight="1" x14ac:dyDescent="0.35">
      <c r="B37" s="5" t="s">
        <v>3345</v>
      </c>
      <c r="C37" s="5" t="s">
        <v>3346</v>
      </c>
      <c r="D37" s="5" t="s">
        <v>3347</v>
      </c>
      <c r="E37" s="5" t="s">
        <v>3348</v>
      </c>
      <c r="F37" s="5" t="s">
        <v>3349</v>
      </c>
      <c r="G37" s="1">
        <v>-1000</v>
      </c>
      <c r="H37" s="1">
        <v>1000</v>
      </c>
      <c r="I37" s="1">
        <v>0</v>
      </c>
      <c r="K37" s="5" t="s">
        <v>3350</v>
      </c>
      <c r="L37" s="5" t="s">
        <v>1555</v>
      </c>
      <c r="N37" s="5" t="s">
        <v>23</v>
      </c>
      <c r="P37" s="2" t="s">
        <v>3329</v>
      </c>
    </row>
    <row r="38" spans="1:1024" ht="16.5" customHeight="1" x14ac:dyDescent="0.35">
      <c r="B38" s="5" t="s">
        <v>3351</v>
      </c>
      <c r="C38" s="5" t="s">
        <v>3352</v>
      </c>
      <c r="D38" s="5" t="s">
        <v>3353</v>
      </c>
      <c r="E38" s="5" t="s">
        <v>171</v>
      </c>
      <c r="F38" s="5" t="s">
        <v>3354</v>
      </c>
      <c r="G38" s="1">
        <v>-1000</v>
      </c>
      <c r="H38" s="1">
        <v>1000</v>
      </c>
      <c r="I38" s="1">
        <v>0</v>
      </c>
      <c r="K38" s="5" t="s">
        <v>3355</v>
      </c>
      <c r="L38" s="5" t="s">
        <v>1555</v>
      </c>
      <c r="N38" s="5" t="s">
        <v>23</v>
      </c>
      <c r="P38" s="2" t="s">
        <v>3329</v>
      </c>
    </row>
    <row r="39" spans="1:1024" ht="16.5" customHeight="1" x14ac:dyDescent="0.35">
      <c r="B39" s="5" t="s">
        <v>3356</v>
      </c>
      <c r="D39" s="5" t="s">
        <v>3357</v>
      </c>
      <c r="E39" s="5" t="s">
        <v>171</v>
      </c>
      <c r="F39" s="5" t="s">
        <v>3349</v>
      </c>
      <c r="G39" s="1">
        <v>-1000</v>
      </c>
      <c r="H39" s="1">
        <v>1000</v>
      </c>
      <c r="I39" s="1">
        <v>0</v>
      </c>
      <c r="K39" s="5" t="s">
        <v>3358</v>
      </c>
      <c r="L39" s="5" t="s">
        <v>1555</v>
      </c>
      <c r="N39" s="5" t="s">
        <v>23</v>
      </c>
      <c r="P39" s="2" t="s">
        <v>3329</v>
      </c>
    </row>
    <row r="40" spans="1:1024" ht="16.5" customHeight="1" x14ac:dyDescent="0.35">
      <c r="B40" s="5" t="s">
        <v>3359</v>
      </c>
      <c r="C40" s="5" t="s">
        <v>3360</v>
      </c>
      <c r="D40" s="5" t="s">
        <v>3361</v>
      </c>
      <c r="E40" s="5" t="s">
        <v>3362</v>
      </c>
      <c r="F40" s="5" t="s">
        <v>3363</v>
      </c>
      <c r="G40" s="1">
        <v>0</v>
      </c>
      <c r="H40" s="1">
        <v>1000</v>
      </c>
      <c r="I40" s="1">
        <v>0</v>
      </c>
      <c r="K40" s="5" t="s">
        <v>3364</v>
      </c>
      <c r="L40" s="5" t="s">
        <v>3365</v>
      </c>
      <c r="N40" s="5" t="s">
        <v>23</v>
      </c>
      <c r="P40" s="2" t="s">
        <v>3329</v>
      </c>
    </row>
    <row r="41" spans="1:1024" ht="16.5" customHeight="1" x14ac:dyDescent="0.35">
      <c r="B41" s="5" t="s">
        <v>3366</v>
      </c>
      <c r="C41" s="5" t="s">
        <v>3367</v>
      </c>
      <c r="D41" s="5" t="s">
        <v>3368</v>
      </c>
      <c r="E41" s="5" t="s">
        <v>3369</v>
      </c>
      <c r="F41" s="5" t="s">
        <v>3370</v>
      </c>
      <c r="G41" s="1">
        <v>0</v>
      </c>
      <c r="H41" s="1">
        <v>1000</v>
      </c>
      <c r="I41" s="1">
        <v>0</v>
      </c>
      <c r="K41" s="5" t="s">
        <v>3371</v>
      </c>
      <c r="L41" s="5" t="s">
        <v>3365</v>
      </c>
      <c r="N41" s="5" t="s">
        <v>23</v>
      </c>
      <c r="P41" s="2" t="s">
        <v>3329</v>
      </c>
    </row>
    <row r="42" spans="1:1024" ht="16.5" customHeight="1" x14ac:dyDescent="0.35">
      <c r="B42" s="5" t="s">
        <v>3372</v>
      </c>
      <c r="C42" s="5" t="s">
        <v>3373</v>
      </c>
      <c r="D42" s="5" t="s">
        <v>3374</v>
      </c>
      <c r="E42" s="5" t="s">
        <v>3375</v>
      </c>
      <c r="F42" s="5" t="s">
        <v>3376</v>
      </c>
      <c r="G42" s="1">
        <v>-1000</v>
      </c>
      <c r="H42" s="1">
        <v>1000</v>
      </c>
      <c r="I42" s="1">
        <v>0</v>
      </c>
      <c r="K42" s="5" t="s">
        <v>3377</v>
      </c>
      <c r="L42" s="5" t="s">
        <v>3378</v>
      </c>
      <c r="N42" s="5" t="s">
        <v>23</v>
      </c>
      <c r="P42" s="2" t="s">
        <v>3329</v>
      </c>
    </row>
    <row r="43" spans="1:1024" s="6" customFormat="1" ht="16.5" customHeight="1" x14ac:dyDescent="0.35">
      <c r="A43" s="1"/>
      <c r="B43" s="5" t="s">
        <v>3379</v>
      </c>
      <c r="C43" s="5" t="s">
        <v>3380</v>
      </c>
      <c r="D43" s="5" t="s">
        <v>3381</v>
      </c>
      <c r="E43" s="5" t="s">
        <v>3369</v>
      </c>
      <c r="F43" s="5" t="s">
        <v>3370</v>
      </c>
      <c r="G43" s="1">
        <v>-1000</v>
      </c>
      <c r="H43" s="1">
        <v>1000</v>
      </c>
      <c r="I43" s="1">
        <v>0</v>
      </c>
      <c r="J43" s="1"/>
      <c r="K43" s="5" t="s">
        <v>3382</v>
      </c>
      <c r="L43" s="5" t="s">
        <v>1579</v>
      </c>
      <c r="M43" s="1"/>
      <c r="N43" s="5" t="s">
        <v>23</v>
      </c>
      <c r="O43" s="1"/>
      <c r="P43" s="2" t="s">
        <v>3329</v>
      </c>
      <c r="Q43" s="1"/>
      <c r="AMJ43"/>
    </row>
    <row r="44" spans="1:1024" ht="16.5" customHeight="1" x14ac:dyDescent="0.35">
      <c r="B44" s="5" t="s">
        <v>3383</v>
      </c>
      <c r="C44" s="5" t="s">
        <v>3384</v>
      </c>
      <c r="D44" s="5" t="s">
        <v>3385</v>
      </c>
      <c r="E44" s="5" t="s">
        <v>3386</v>
      </c>
      <c r="F44" s="5" t="s">
        <v>3387</v>
      </c>
      <c r="G44" s="1">
        <v>0</v>
      </c>
      <c r="H44" s="1">
        <v>1000</v>
      </c>
      <c r="I44" s="1">
        <v>0</v>
      </c>
      <c r="K44" s="5" t="s">
        <v>3388</v>
      </c>
      <c r="L44" s="5" t="s">
        <v>1579</v>
      </c>
      <c r="N44" s="5" t="s">
        <v>23</v>
      </c>
      <c r="P44" s="2" t="s">
        <v>3329</v>
      </c>
    </row>
    <row r="45" spans="1:1024" ht="16.5" customHeight="1" x14ac:dyDescent="0.35">
      <c r="B45" s="5" t="s">
        <v>3389</v>
      </c>
      <c r="C45" s="5" t="s">
        <v>3390</v>
      </c>
      <c r="D45" s="5" t="s">
        <v>3391</v>
      </c>
      <c r="E45" s="5" t="s">
        <v>3392</v>
      </c>
      <c r="F45" s="5" t="s">
        <v>3393</v>
      </c>
      <c r="G45" s="1">
        <v>0</v>
      </c>
      <c r="H45" s="1">
        <v>1000</v>
      </c>
      <c r="I45" s="1">
        <v>0</v>
      </c>
      <c r="K45" s="5" t="s">
        <v>3394</v>
      </c>
      <c r="L45" s="5" t="s">
        <v>1579</v>
      </c>
      <c r="N45" s="5" t="s">
        <v>23</v>
      </c>
      <c r="P45" s="2" t="s">
        <v>3329</v>
      </c>
    </row>
    <row r="46" spans="1:1024" ht="16.5" customHeight="1" x14ac:dyDescent="0.35">
      <c r="B46" s="5" t="s">
        <v>3395</v>
      </c>
      <c r="C46" s="5" t="s">
        <v>3396</v>
      </c>
      <c r="D46" s="5" t="s">
        <v>3397</v>
      </c>
      <c r="E46" s="5" t="s">
        <v>3362</v>
      </c>
      <c r="F46" s="5" t="s">
        <v>3363</v>
      </c>
      <c r="G46" s="1">
        <v>0</v>
      </c>
      <c r="H46" s="1">
        <v>1000</v>
      </c>
      <c r="I46" s="1">
        <v>0</v>
      </c>
      <c r="K46" s="5" t="s">
        <v>3398</v>
      </c>
      <c r="L46" s="5" t="s">
        <v>1579</v>
      </c>
      <c r="N46" s="5" t="s">
        <v>23</v>
      </c>
      <c r="P46" s="2" t="s">
        <v>3329</v>
      </c>
    </row>
    <row r="47" spans="1:1024" ht="16.5" customHeight="1" x14ac:dyDescent="0.35">
      <c r="B47" s="5" t="s">
        <v>3399</v>
      </c>
      <c r="C47" s="5" t="s">
        <v>3400</v>
      </c>
      <c r="D47" s="5" t="s">
        <v>3401</v>
      </c>
      <c r="E47" s="5" t="s">
        <v>3362</v>
      </c>
      <c r="F47" s="5" t="s">
        <v>3363</v>
      </c>
      <c r="G47" s="1">
        <v>0</v>
      </c>
      <c r="H47" s="1">
        <v>1000</v>
      </c>
      <c r="I47" s="1">
        <v>0</v>
      </c>
      <c r="K47" s="5" t="s">
        <v>3402</v>
      </c>
      <c r="L47" s="5" t="s">
        <v>1579</v>
      </c>
      <c r="N47" s="5" t="s">
        <v>23</v>
      </c>
      <c r="P47" s="2" t="s">
        <v>3329</v>
      </c>
    </row>
    <row r="48" spans="1:1024" ht="16.5" customHeight="1" x14ac:dyDescent="0.35">
      <c r="B48" s="5" t="s">
        <v>3403</v>
      </c>
      <c r="C48" s="5" t="s">
        <v>3404</v>
      </c>
      <c r="D48" s="5" t="s">
        <v>3405</v>
      </c>
      <c r="E48" s="5" t="s">
        <v>1949</v>
      </c>
      <c r="F48" s="5" t="s">
        <v>1950</v>
      </c>
      <c r="G48" s="1">
        <v>-1000</v>
      </c>
      <c r="H48" s="1">
        <v>1000</v>
      </c>
      <c r="I48" s="1">
        <v>0</v>
      </c>
      <c r="K48" s="5" t="s">
        <v>3406</v>
      </c>
      <c r="L48" s="5" t="s">
        <v>1579</v>
      </c>
      <c r="N48" s="5" t="s">
        <v>23</v>
      </c>
      <c r="P48" s="2" t="s">
        <v>3329</v>
      </c>
    </row>
    <row r="49" spans="1:16" ht="16.5" customHeight="1" x14ac:dyDescent="0.35">
      <c r="B49" s="5" t="s">
        <v>3407</v>
      </c>
      <c r="C49" s="5" t="s">
        <v>3408</v>
      </c>
      <c r="D49" s="5" t="s">
        <v>3409</v>
      </c>
      <c r="E49" s="5" t="s">
        <v>1949</v>
      </c>
      <c r="F49" s="5" t="s">
        <v>1950</v>
      </c>
      <c r="G49" s="1">
        <v>-1000</v>
      </c>
      <c r="H49" s="1">
        <v>1000</v>
      </c>
      <c r="I49" s="1">
        <v>0</v>
      </c>
      <c r="K49" s="5" t="s">
        <v>3410</v>
      </c>
      <c r="L49" s="5" t="s">
        <v>1579</v>
      </c>
      <c r="N49" s="5" t="s">
        <v>23</v>
      </c>
      <c r="P49" s="2" t="s">
        <v>3329</v>
      </c>
    </row>
    <row r="50" spans="1:16" ht="16.5" customHeight="1" x14ac:dyDescent="0.35">
      <c r="B50" s="5" t="s">
        <v>3411</v>
      </c>
      <c r="C50" s="5" t="s">
        <v>3412</v>
      </c>
      <c r="D50" s="5" t="s">
        <v>3413</v>
      </c>
      <c r="E50" s="5" t="s">
        <v>1949</v>
      </c>
      <c r="F50" s="5" t="s">
        <v>1950</v>
      </c>
      <c r="G50" s="1">
        <v>-1000</v>
      </c>
      <c r="H50" s="1">
        <v>1000</v>
      </c>
      <c r="I50" s="1">
        <v>0</v>
      </c>
      <c r="K50" s="5" t="s">
        <v>3414</v>
      </c>
      <c r="L50" s="5" t="s">
        <v>1579</v>
      </c>
      <c r="N50" s="5" t="s">
        <v>23</v>
      </c>
      <c r="P50" s="2" t="s">
        <v>3329</v>
      </c>
    </row>
    <row r="51" spans="1:16" ht="16.5" customHeight="1" x14ac:dyDescent="0.35">
      <c r="B51" s="5" t="s">
        <v>3415</v>
      </c>
      <c r="C51" s="5" t="s">
        <v>3416</v>
      </c>
      <c r="D51" s="5" t="s">
        <v>3417</v>
      </c>
      <c r="E51" s="5" t="s">
        <v>1949</v>
      </c>
      <c r="F51" s="5" t="s">
        <v>1950</v>
      </c>
      <c r="G51" s="1">
        <v>-1000</v>
      </c>
      <c r="H51" s="1">
        <v>1000</v>
      </c>
      <c r="I51" s="1">
        <v>0</v>
      </c>
      <c r="K51" s="5" t="s">
        <v>3418</v>
      </c>
      <c r="L51" s="5" t="s">
        <v>1579</v>
      </c>
      <c r="N51" s="5" t="s">
        <v>23</v>
      </c>
      <c r="P51" s="2" t="s">
        <v>3329</v>
      </c>
    </row>
    <row r="52" spans="1:16" ht="16.5" customHeight="1" x14ac:dyDescent="0.35">
      <c r="B52" s="5" t="s">
        <v>3419</v>
      </c>
      <c r="C52" s="5" t="s">
        <v>3420</v>
      </c>
      <c r="D52" s="5" t="s">
        <v>3421</v>
      </c>
      <c r="E52" s="5" t="s">
        <v>3422</v>
      </c>
      <c r="F52" s="5" t="s">
        <v>3423</v>
      </c>
      <c r="G52" s="1">
        <v>0</v>
      </c>
      <c r="H52" s="1">
        <v>1000</v>
      </c>
      <c r="I52" s="1">
        <v>0</v>
      </c>
      <c r="K52" s="5" t="s">
        <v>3424</v>
      </c>
      <c r="L52" s="5" t="s">
        <v>3425</v>
      </c>
      <c r="N52" s="5" t="s">
        <v>23</v>
      </c>
      <c r="P52" s="2" t="s">
        <v>3329</v>
      </c>
    </row>
    <row r="53" spans="1:16" ht="16.5" customHeight="1" x14ac:dyDescent="0.35">
      <c r="B53" s="5" t="s">
        <v>3426</v>
      </c>
      <c r="D53" s="5" t="s">
        <v>3427</v>
      </c>
      <c r="E53" s="5" t="s">
        <v>1695</v>
      </c>
      <c r="F53" s="5" t="s">
        <v>1800</v>
      </c>
      <c r="G53" s="1">
        <v>0</v>
      </c>
      <c r="H53" s="1">
        <v>1000</v>
      </c>
      <c r="I53" s="1">
        <v>0</v>
      </c>
      <c r="K53" s="5" t="s">
        <v>3428</v>
      </c>
      <c r="L53" s="5" t="s">
        <v>3429</v>
      </c>
      <c r="N53" s="5" t="s">
        <v>23</v>
      </c>
      <c r="P53" s="2" t="s">
        <v>3329</v>
      </c>
    </row>
    <row r="54" spans="1:16" ht="16.5" customHeight="1" x14ac:dyDescent="0.35">
      <c r="B54" s="5" t="s">
        <v>3430</v>
      </c>
      <c r="D54" s="5" t="s">
        <v>3431</v>
      </c>
      <c r="E54" s="5" t="s">
        <v>1695</v>
      </c>
      <c r="F54" s="5" t="s">
        <v>1800</v>
      </c>
      <c r="G54" s="1">
        <v>0</v>
      </c>
      <c r="H54" s="1">
        <v>1000</v>
      </c>
      <c r="I54" s="1">
        <v>0</v>
      </c>
      <c r="K54" s="5" t="s">
        <v>3432</v>
      </c>
      <c r="L54" s="5" t="s">
        <v>3429</v>
      </c>
      <c r="N54" s="5" t="s">
        <v>23</v>
      </c>
      <c r="P54" s="2" t="s">
        <v>3329</v>
      </c>
    </row>
    <row r="55" spans="1:16" ht="16.5" customHeight="1" x14ac:dyDescent="0.35">
      <c r="B55" s="5" t="s">
        <v>3433</v>
      </c>
      <c r="C55" s="5" t="s">
        <v>3434</v>
      </c>
      <c r="D55" s="5" t="s">
        <v>3435</v>
      </c>
      <c r="E55" s="5" t="s">
        <v>1695</v>
      </c>
      <c r="F55" s="5" t="s">
        <v>3436</v>
      </c>
      <c r="G55" s="1">
        <v>0</v>
      </c>
      <c r="H55" s="1">
        <v>1000</v>
      </c>
      <c r="I55" s="1">
        <v>0</v>
      </c>
      <c r="K55" s="5" t="s">
        <v>3437</v>
      </c>
      <c r="L55" s="5" t="s">
        <v>3438</v>
      </c>
      <c r="N55" s="5" t="s">
        <v>23</v>
      </c>
      <c r="P55" s="2" t="s">
        <v>3329</v>
      </c>
    </row>
    <row r="56" spans="1:16" ht="16.5" customHeight="1" x14ac:dyDescent="0.35">
      <c r="B56" s="5" t="s">
        <v>3439</v>
      </c>
      <c r="C56" s="5" t="s">
        <v>3440</v>
      </c>
      <c r="D56" s="5" t="s">
        <v>3441</v>
      </c>
      <c r="E56" s="5" t="s">
        <v>2272</v>
      </c>
      <c r="F56" s="5" t="s">
        <v>2273</v>
      </c>
      <c r="G56" s="1">
        <v>-1000</v>
      </c>
      <c r="H56" s="1">
        <v>1000</v>
      </c>
      <c r="I56" s="1">
        <v>0</v>
      </c>
      <c r="K56" s="5" t="s">
        <v>3442</v>
      </c>
      <c r="L56" s="5" t="s">
        <v>3438</v>
      </c>
      <c r="N56" s="5" t="s">
        <v>23</v>
      </c>
      <c r="P56" s="2" t="s">
        <v>3329</v>
      </c>
    </row>
    <row r="57" spans="1:16" ht="16.5" customHeight="1" x14ac:dyDescent="0.35">
      <c r="B57" s="5" t="s">
        <v>3443</v>
      </c>
      <c r="C57" s="5" t="s">
        <v>3444</v>
      </c>
      <c r="D57" s="5" t="s">
        <v>3445</v>
      </c>
      <c r="E57" s="5" t="s">
        <v>2272</v>
      </c>
      <c r="F57" s="5" t="s">
        <v>2273</v>
      </c>
      <c r="G57" s="1">
        <v>0</v>
      </c>
      <c r="H57" s="1">
        <v>1000</v>
      </c>
      <c r="I57" s="1">
        <v>0</v>
      </c>
      <c r="K57" s="5" t="s">
        <v>3446</v>
      </c>
      <c r="L57" s="5" t="s">
        <v>3438</v>
      </c>
      <c r="N57" s="5" t="s">
        <v>23</v>
      </c>
      <c r="P57" s="2" t="s">
        <v>3329</v>
      </c>
    </row>
    <row r="58" spans="1:16" ht="16.5" customHeight="1" x14ac:dyDescent="0.35">
      <c r="B58" s="5" t="s">
        <v>3447</v>
      </c>
      <c r="C58" s="5" t="s">
        <v>3448</v>
      </c>
      <c r="D58" s="5" t="s">
        <v>3449</v>
      </c>
      <c r="E58" s="5" t="s">
        <v>3450</v>
      </c>
      <c r="F58" s="5" t="s">
        <v>3451</v>
      </c>
      <c r="G58" s="1">
        <v>0</v>
      </c>
      <c r="H58" s="1">
        <v>1000</v>
      </c>
      <c r="I58" s="1">
        <v>0</v>
      </c>
      <c r="K58" s="5" t="s">
        <v>3452</v>
      </c>
      <c r="L58" s="5" t="s">
        <v>3438</v>
      </c>
      <c r="N58" s="5" t="s">
        <v>23</v>
      </c>
      <c r="P58" s="2" t="s">
        <v>3329</v>
      </c>
    </row>
    <row r="59" spans="1:16" ht="16.5" customHeight="1" x14ac:dyDescent="0.35">
      <c r="B59" s="5" t="s">
        <v>3453</v>
      </c>
      <c r="C59" s="5" t="s">
        <v>3454</v>
      </c>
      <c r="D59" s="5" t="s">
        <v>3455</v>
      </c>
      <c r="E59" s="5" t="s">
        <v>3450</v>
      </c>
      <c r="F59" s="5" t="s">
        <v>3451</v>
      </c>
      <c r="G59" s="1">
        <v>0</v>
      </c>
      <c r="H59" s="1">
        <v>1000</v>
      </c>
      <c r="I59" s="1">
        <v>0</v>
      </c>
      <c r="K59" s="5" t="s">
        <v>3456</v>
      </c>
      <c r="L59" s="5" t="s">
        <v>3438</v>
      </c>
      <c r="N59" s="5" t="s">
        <v>23</v>
      </c>
      <c r="P59" s="2" t="s">
        <v>3329</v>
      </c>
    </row>
    <row r="60" spans="1:16" ht="16.5" customHeight="1" x14ac:dyDescent="0.35">
      <c r="A60" s="1" t="s">
        <v>3457</v>
      </c>
      <c r="B60" s="5" t="s">
        <v>3458</v>
      </c>
      <c r="C60" s="5" t="s">
        <v>3459</v>
      </c>
      <c r="D60" s="5" t="s">
        <v>3460</v>
      </c>
      <c r="E60" s="5" t="s">
        <v>3461</v>
      </c>
      <c r="F60" s="5" t="s">
        <v>3462</v>
      </c>
      <c r="G60" s="1">
        <v>-1000</v>
      </c>
      <c r="H60" s="1">
        <v>1000</v>
      </c>
      <c r="I60" s="1">
        <v>0</v>
      </c>
      <c r="K60" s="5" t="s">
        <v>3463</v>
      </c>
      <c r="L60" s="5" t="s">
        <v>3464</v>
      </c>
      <c r="N60" s="5" t="s">
        <v>23</v>
      </c>
      <c r="P60" s="2" t="s">
        <v>3329</v>
      </c>
    </row>
    <row r="61" spans="1:16" ht="16.5" customHeight="1" x14ac:dyDescent="0.35">
      <c r="B61" s="5" t="s">
        <v>3465</v>
      </c>
      <c r="C61" s="5" t="s">
        <v>3466</v>
      </c>
      <c r="D61" s="5" t="s">
        <v>3467</v>
      </c>
      <c r="E61" s="5" t="s">
        <v>1949</v>
      </c>
      <c r="F61" s="5" t="s">
        <v>1950</v>
      </c>
      <c r="G61" s="1">
        <v>-1000</v>
      </c>
      <c r="H61" s="1">
        <v>1000</v>
      </c>
      <c r="I61" s="1">
        <v>0</v>
      </c>
      <c r="K61" s="5" t="s">
        <v>3468</v>
      </c>
      <c r="N61" s="5" t="s">
        <v>23</v>
      </c>
      <c r="P61" s="2" t="s">
        <v>3329</v>
      </c>
    </row>
    <row r="62" spans="1:16" ht="16.5" customHeight="1" x14ac:dyDescent="0.35">
      <c r="B62" s="5" t="s">
        <v>3469</v>
      </c>
      <c r="C62" s="5" t="s">
        <v>3470</v>
      </c>
      <c r="D62" s="5" t="s">
        <v>3471</v>
      </c>
      <c r="E62" s="5" t="s">
        <v>3472</v>
      </c>
      <c r="F62" s="5" t="s">
        <v>3473</v>
      </c>
      <c r="G62" s="1">
        <v>0</v>
      </c>
      <c r="H62" s="1">
        <v>1000</v>
      </c>
      <c r="I62" s="1">
        <v>0</v>
      </c>
      <c r="K62" s="5" t="s">
        <v>3474</v>
      </c>
      <c r="L62" s="5" t="s">
        <v>1565</v>
      </c>
      <c r="N62" s="5" t="s">
        <v>23</v>
      </c>
      <c r="P62" s="2" t="s">
        <v>3329</v>
      </c>
    </row>
    <row r="63" spans="1:16" ht="16.5" customHeight="1" x14ac:dyDescent="0.35">
      <c r="B63" s="5" t="s">
        <v>3475</v>
      </c>
      <c r="C63" s="5" t="s">
        <v>3476</v>
      </c>
      <c r="D63" s="5" t="s">
        <v>3477</v>
      </c>
      <c r="E63" s="5" t="s">
        <v>3472</v>
      </c>
      <c r="F63" s="5" t="s">
        <v>3473</v>
      </c>
      <c r="G63" s="1">
        <v>0</v>
      </c>
      <c r="H63" s="1">
        <v>1000</v>
      </c>
      <c r="I63" s="1">
        <v>0</v>
      </c>
      <c r="K63" s="5" t="s">
        <v>3478</v>
      </c>
      <c r="L63" s="5" t="s">
        <v>1565</v>
      </c>
      <c r="N63" s="5" t="s">
        <v>23</v>
      </c>
      <c r="P63" s="2" t="s">
        <v>3329</v>
      </c>
    </row>
    <row r="64" spans="1:16" ht="16.5" customHeight="1" x14ac:dyDescent="0.35">
      <c r="B64" s="5" t="s">
        <v>3479</v>
      </c>
      <c r="C64" s="5" t="s">
        <v>3480</v>
      </c>
      <c r="D64" s="5" t="s">
        <v>3481</v>
      </c>
      <c r="E64" s="5" t="s">
        <v>3472</v>
      </c>
      <c r="F64" s="5" t="s">
        <v>3473</v>
      </c>
      <c r="G64" s="1">
        <v>-1000</v>
      </c>
      <c r="H64" s="1">
        <v>1000</v>
      </c>
      <c r="I64" s="1">
        <v>0</v>
      </c>
      <c r="K64" s="5" t="s">
        <v>3482</v>
      </c>
      <c r="L64" s="5" t="s">
        <v>1565</v>
      </c>
      <c r="N64" s="5" t="s">
        <v>23</v>
      </c>
      <c r="P64" s="2" t="s">
        <v>3329</v>
      </c>
    </row>
    <row r="65" spans="2:16" ht="16.5" customHeight="1" x14ac:dyDescent="0.35">
      <c r="B65" s="5" t="s">
        <v>3483</v>
      </c>
      <c r="C65" s="5" t="s">
        <v>3480</v>
      </c>
      <c r="D65" s="5" t="s">
        <v>3484</v>
      </c>
      <c r="E65" s="5" t="s">
        <v>3472</v>
      </c>
      <c r="F65" s="5" t="s">
        <v>3473</v>
      </c>
      <c r="G65" s="1">
        <v>-1000</v>
      </c>
      <c r="H65" s="1">
        <v>1000</v>
      </c>
      <c r="I65" s="1">
        <v>0</v>
      </c>
      <c r="K65" s="5" t="s">
        <v>3485</v>
      </c>
      <c r="L65" s="5" t="s">
        <v>1565</v>
      </c>
      <c r="N65" s="5" t="s">
        <v>23</v>
      </c>
      <c r="P65" s="2" t="s">
        <v>3329</v>
      </c>
    </row>
    <row r="66" spans="2:16" ht="16.5" customHeight="1" x14ac:dyDescent="0.35">
      <c r="B66" s="5" t="s">
        <v>3486</v>
      </c>
      <c r="C66" s="5" t="s">
        <v>3480</v>
      </c>
      <c r="D66" s="5" t="s">
        <v>3487</v>
      </c>
      <c r="E66" s="5" t="s">
        <v>3472</v>
      </c>
      <c r="F66" s="5" t="s">
        <v>3473</v>
      </c>
      <c r="G66" s="1">
        <v>-1000</v>
      </c>
      <c r="H66" s="1">
        <v>1000</v>
      </c>
      <c r="I66" s="1">
        <v>0</v>
      </c>
      <c r="K66" s="5" t="s">
        <v>3488</v>
      </c>
      <c r="L66" s="5" t="s">
        <v>1565</v>
      </c>
      <c r="N66" s="5" t="s">
        <v>908</v>
      </c>
      <c r="P66" s="2" t="s">
        <v>3329</v>
      </c>
    </row>
    <row r="67" spans="2:16" ht="16.5" customHeight="1" x14ac:dyDescent="0.35">
      <c r="B67" s="5" t="s">
        <v>3489</v>
      </c>
      <c r="C67" s="5" t="s">
        <v>3480</v>
      </c>
      <c r="D67" s="5" t="s">
        <v>3490</v>
      </c>
      <c r="E67" s="5" t="s">
        <v>3472</v>
      </c>
      <c r="F67" s="5" t="s">
        <v>3473</v>
      </c>
      <c r="G67" s="1">
        <v>0</v>
      </c>
      <c r="H67" s="1">
        <v>1000</v>
      </c>
      <c r="I67" s="1">
        <v>0</v>
      </c>
      <c r="K67" s="5" t="s">
        <v>3491</v>
      </c>
      <c r="L67" s="5" t="s">
        <v>1565</v>
      </c>
      <c r="N67" s="5" t="s">
        <v>23</v>
      </c>
      <c r="P67" s="2" t="s">
        <v>3329</v>
      </c>
    </row>
    <row r="68" spans="2:16" ht="16.5" customHeight="1" x14ac:dyDescent="0.35">
      <c r="B68" s="5" t="s">
        <v>3492</v>
      </c>
      <c r="C68" s="5" t="s">
        <v>3493</v>
      </c>
      <c r="D68" s="5" t="s">
        <v>3494</v>
      </c>
      <c r="E68" s="5" t="s">
        <v>3495</v>
      </c>
      <c r="F68" s="5" t="s">
        <v>3473</v>
      </c>
      <c r="G68" s="1">
        <v>0</v>
      </c>
      <c r="H68" s="1">
        <v>1000</v>
      </c>
      <c r="I68" s="1">
        <v>0</v>
      </c>
      <c r="K68" s="5" t="s">
        <v>3496</v>
      </c>
      <c r="L68" s="5" t="s">
        <v>1565</v>
      </c>
      <c r="N68" s="5" t="s">
        <v>23</v>
      </c>
      <c r="P68" s="2" t="s">
        <v>3329</v>
      </c>
    </row>
    <row r="69" spans="2:16" ht="16.5" customHeight="1" x14ac:dyDescent="0.35">
      <c r="B69" s="5" t="s">
        <v>3497</v>
      </c>
      <c r="C69" s="5" t="s">
        <v>3493</v>
      </c>
      <c r="D69" s="5" t="s">
        <v>3498</v>
      </c>
      <c r="E69" s="5" t="s">
        <v>3495</v>
      </c>
      <c r="F69" s="5" t="s">
        <v>3473</v>
      </c>
      <c r="G69" s="1">
        <v>-1000</v>
      </c>
      <c r="H69" s="1">
        <v>1000</v>
      </c>
      <c r="I69" s="1">
        <v>0</v>
      </c>
      <c r="K69" s="5" t="s">
        <v>3499</v>
      </c>
      <c r="L69" s="5" t="s">
        <v>1565</v>
      </c>
      <c r="N69" s="5" t="s">
        <v>23</v>
      </c>
      <c r="P69" s="2" t="s">
        <v>3329</v>
      </c>
    </row>
    <row r="70" spans="2:16" ht="16.5" customHeight="1" x14ac:dyDescent="0.35">
      <c r="B70" s="5" t="s">
        <v>3500</v>
      </c>
      <c r="C70" s="5" t="s">
        <v>3501</v>
      </c>
      <c r="D70" s="5" t="s">
        <v>3502</v>
      </c>
      <c r="E70" s="5" t="s">
        <v>3495</v>
      </c>
      <c r="F70" s="5" t="s">
        <v>3473</v>
      </c>
      <c r="G70" s="1">
        <v>0</v>
      </c>
      <c r="H70" s="1">
        <v>1000</v>
      </c>
      <c r="I70" s="1">
        <v>0</v>
      </c>
      <c r="K70" s="5" t="s">
        <v>3503</v>
      </c>
      <c r="L70" s="5" t="s">
        <v>1565</v>
      </c>
      <c r="N70" s="5" t="s">
        <v>23</v>
      </c>
      <c r="P70" s="2" t="s">
        <v>3329</v>
      </c>
    </row>
    <row r="71" spans="2:16" ht="16.5" customHeight="1" x14ac:dyDescent="0.35">
      <c r="B71" s="5" t="s">
        <v>3504</v>
      </c>
      <c r="C71" s="5" t="s">
        <v>3493</v>
      </c>
      <c r="D71" s="5" t="s">
        <v>3505</v>
      </c>
      <c r="E71" s="5" t="s">
        <v>3495</v>
      </c>
      <c r="F71" s="5" t="s">
        <v>3473</v>
      </c>
      <c r="G71" s="1">
        <v>0</v>
      </c>
      <c r="H71" s="1">
        <v>1000</v>
      </c>
      <c r="I71" s="1">
        <v>0</v>
      </c>
      <c r="K71" s="5" t="s">
        <v>3506</v>
      </c>
      <c r="L71" s="5" t="s">
        <v>1565</v>
      </c>
      <c r="N71" s="5" t="s">
        <v>23</v>
      </c>
      <c r="P71" s="2" t="s">
        <v>3329</v>
      </c>
    </row>
    <row r="72" spans="2:16" x14ac:dyDescent="0.35">
      <c r="B72" s="5" t="s">
        <v>3507</v>
      </c>
      <c r="C72" s="5" t="s">
        <v>3508</v>
      </c>
      <c r="D72" s="5" t="s">
        <v>3509</v>
      </c>
      <c r="E72" s="5" t="s">
        <v>3510</v>
      </c>
      <c r="F72" s="5" t="s">
        <v>3511</v>
      </c>
      <c r="G72" s="1">
        <v>-1000</v>
      </c>
      <c r="H72" s="1">
        <v>1000</v>
      </c>
      <c r="I72" s="1">
        <v>0</v>
      </c>
      <c r="K72" s="5" t="s">
        <v>3512</v>
      </c>
      <c r="L72" s="5" t="s">
        <v>1565</v>
      </c>
      <c r="N72" s="5" t="s">
        <v>23</v>
      </c>
      <c r="P72" s="2" t="s">
        <v>3329</v>
      </c>
    </row>
    <row r="73" spans="2:16" x14ac:dyDescent="0.35">
      <c r="B73" s="5" t="s">
        <v>3513</v>
      </c>
      <c r="C73" s="5" t="s">
        <v>3514</v>
      </c>
      <c r="D73" s="5" t="s">
        <v>3515</v>
      </c>
      <c r="E73" s="5" t="s">
        <v>3516</v>
      </c>
      <c r="F73" s="5" t="s">
        <v>3511</v>
      </c>
      <c r="G73" s="1">
        <v>-1000</v>
      </c>
      <c r="H73" s="1">
        <v>1000</v>
      </c>
      <c r="I73" s="1">
        <v>0</v>
      </c>
      <c r="K73" s="5" t="s">
        <v>3517</v>
      </c>
      <c r="L73" s="5" t="s">
        <v>1565</v>
      </c>
      <c r="N73" s="5" t="s">
        <v>23</v>
      </c>
      <c r="P73" s="2" t="s">
        <v>3329</v>
      </c>
    </row>
    <row r="74" spans="2:16" x14ac:dyDescent="0.35">
      <c r="B74" s="5" t="s">
        <v>3518</v>
      </c>
      <c r="C74" s="5" t="s">
        <v>3519</v>
      </c>
      <c r="D74" s="5" t="s">
        <v>3520</v>
      </c>
      <c r="E74" s="5" t="s">
        <v>3521</v>
      </c>
      <c r="F74" s="5" t="s">
        <v>3522</v>
      </c>
      <c r="G74" s="1">
        <v>-1000</v>
      </c>
      <c r="H74" s="1">
        <v>1000</v>
      </c>
      <c r="I74" s="1">
        <v>0</v>
      </c>
      <c r="K74" s="5" t="s">
        <v>3523</v>
      </c>
      <c r="L74" s="5" t="s">
        <v>3365</v>
      </c>
      <c r="N74" s="5" t="s">
        <v>23</v>
      </c>
      <c r="P74" s="2" t="s">
        <v>3329</v>
      </c>
    </row>
    <row r="75" spans="2:16" x14ac:dyDescent="0.35">
      <c r="B75" s="5" t="s">
        <v>3524</v>
      </c>
      <c r="C75" s="5" t="s">
        <v>3525</v>
      </c>
      <c r="D75" s="5" t="s">
        <v>3526</v>
      </c>
      <c r="E75" s="5" t="s">
        <v>3521</v>
      </c>
      <c r="F75" s="5" t="s">
        <v>3522</v>
      </c>
      <c r="G75" s="1">
        <v>-1000</v>
      </c>
      <c r="H75" s="1">
        <v>1000</v>
      </c>
      <c r="I75" s="1">
        <v>0</v>
      </c>
      <c r="K75" s="5" t="s">
        <v>3527</v>
      </c>
      <c r="L75" s="5" t="s">
        <v>3365</v>
      </c>
      <c r="N75" s="5" t="s">
        <v>23</v>
      </c>
      <c r="P75" s="2" t="s">
        <v>3329</v>
      </c>
    </row>
    <row r="76" spans="2:16" x14ac:dyDescent="0.35">
      <c r="B76" s="5" t="s">
        <v>3528</v>
      </c>
      <c r="C76" s="5" t="s">
        <v>3529</v>
      </c>
      <c r="D76" s="5" t="s">
        <v>3530</v>
      </c>
      <c r="E76" s="5" t="s">
        <v>3521</v>
      </c>
      <c r="F76" s="5" t="s">
        <v>3522</v>
      </c>
      <c r="G76" s="1">
        <v>0</v>
      </c>
      <c r="H76" s="1">
        <v>1000</v>
      </c>
      <c r="I76" s="1">
        <v>0</v>
      </c>
      <c r="K76" s="5" t="s">
        <v>3531</v>
      </c>
      <c r="L76" s="5" t="s">
        <v>3365</v>
      </c>
      <c r="N76" s="5" t="s">
        <v>23</v>
      </c>
      <c r="P76" s="2" t="s">
        <v>3329</v>
      </c>
    </row>
    <row r="77" spans="2:16" x14ac:dyDescent="0.35">
      <c r="B77" s="5" t="s">
        <v>3532</v>
      </c>
      <c r="C77" s="5" t="s">
        <v>3533</v>
      </c>
      <c r="D77" s="5" t="s">
        <v>3534</v>
      </c>
      <c r="E77" s="5" t="s">
        <v>3521</v>
      </c>
      <c r="F77" s="5" t="s">
        <v>3522</v>
      </c>
      <c r="G77" s="1">
        <v>0</v>
      </c>
      <c r="H77" s="1">
        <v>1000</v>
      </c>
      <c r="I77" s="1">
        <v>0</v>
      </c>
      <c r="K77" s="5" t="s">
        <v>3535</v>
      </c>
      <c r="L77" s="5" t="s">
        <v>3365</v>
      </c>
      <c r="N77" s="5" t="s">
        <v>23</v>
      </c>
      <c r="P77" s="2" t="s">
        <v>3329</v>
      </c>
    </row>
    <row r="78" spans="2:16" x14ac:dyDescent="0.35">
      <c r="B78" s="5" t="s">
        <v>3536</v>
      </c>
      <c r="C78" s="5" t="s">
        <v>3537</v>
      </c>
      <c r="D78" s="5" t="s">
        <v>3538</v>
      </c>
      <c r="E78" s="5" t="s">
        <v>3539</v>
      </c>
      <c r="F78" s="5" t="s">
        <v>3522</v>
      </c>
      <c r="G78" s="1">
        <v>-1000</v>
      </c>
      <c r="H78" s="1">
        <v>1000</v>
      </c>
      <c r="I78" s="1">
        <v>0</v>
      </c>
      <c r="K78" s="5" t="s">
        <v>3540</v>
      </c>
      <c r="L78" s="5" t="s">
        <v>3365</v>
      </c>
      <c r="N78" s="5" t="s">
        <v>23</v>
      </c>
      <c r="P78" s="2" t="s">
        <v>3329</v>
      </c>
    </row>
    <row r="79" spans="2:16" x14ac:dyDescent="0.35">
      <c r="B79" s="5" t="s">
        <v>3541</v>
      </c>
      <c r="C79" s="5" t="s">
        <v>3542</v>
      </c>
      <c r="D79" s="5" t="s">
        <v>3543</v>
      </c>
      <c r="E79" s="5" t="s">
        <v>3539</v>
      </c>
      <c r="F79" s="5" t="s">
        <v>3522</v>
      </c>
      <c r="G79" s="1">
        <v>0</v>
      </c>
      <c r="H79" s="1">
        <v>1000</v>
      </c>
      <c r="I79" s="1">
        <v>0</v>
      </c>
      <c r="K79" s="5" t="s">
        <v>3544</v>
      </c>
      <c r="L79" s="5" t="s">
        <v>3365</v>
      </c>
      <c r="N79" s="5" t="s">
        <v>23</v>
      </c>
      <c r="P79" s="2" t="s">
        <v>3329</v>
      </c>
    </row>
    <row r="80" spans="2:16" x14ac:dyDescent="0.35">
      <c r="B80" s="5" t="s">
        <v>3545</v>
      </c>
      <c r="C80" s="5" t="s">
        <v>3546</v>
      </c>
      <c r="D80" s="5" t="s">
        <v>3547</v>
      </c>
      <c r="E80" s="5" t="s">
        <v>3548</v>
      </c>
      <c r="F80" s="5" t="s">
        <v>3549</v>
      </c>
      <c r="G80" s="1">
        <v>0</v>
      </c>
      <c r="H80" s="1">
        <v>1000</v>
      </c>
      <c r="I80" s="1">
        <v>0</v>
      </c>
      <c r="K80" s="5" t="s">
        <v>3550</v>
      </c>
      <c r="L80" s="5" t="s">
        <v>180</v>
      </c>
      <c r="N80" s="5" t="s">
        <v>23</v>
      </c>
      <c r="P80" s="2" t="s">
        <v>3329</v>
      </c>
    </row>
    <row r="81" spans="2:16" x14ac:dyDescent="0.35">
      <c r="B81" s="5" t="s">
        <v>3551</v>
      </c>
      <c r="C81" s="5" t="s">
        <v>3552</v>
      </c>
      <c r="D81" s="5" t="s">
        <v>3553</v>
      </c>
      <c r="E81" s="5" t="s">
        <v>3554</v>
      </c>
      <c r="F81" s="5" t="s">
        <v>3555</v>
      </c>
      <c r="G81" s="1">
        <v>-1000</v>
      </c>
      <c r="H81" s="1">
        <v>1000</v>
      </c>
      <c r="I81" s="1">
        <v>0</v>
      </c>
      <c r="K81" s="5" t="s">
        <v>3556</v>
      </c>
      <c r="L81" s="5" t="s">
        <v>3557</v>
      </c>
      <c r="N81" s="5" t="s">
        <v>23</v>
      </c>
      <c r="P81" s="2" t="s">
        <v>3558</v>
      </c>
    </row>
    <row r="82" spans="2:16" x14ac:dyDescent="0.35">
      <c r="B82" s="5" t="s">
        <v>3559</v>
      </c>
      <c r="C82" s="5" t="s">
        <v>3560</v>
      </c>
      <c r="D82" s="5" t="s">
        <v>3561</v>
      </c>
      <c r="E82" s="5" t="s">
        <v>3562</v>
      </c>
      <c r="F82" s="5" t="s">
        <v>640</v>
      </c>
      <c r="G82" s="1">
        <v>-1000</v>
      </c>
      <c r="H82" s="1">
        <v>1000</v>
      </c>
      <c r="I82" s="1">
        <v>0</v>
      </c>
      <c r="K82" s="5" t="s">
        <v>3563</v>
      </c>
      <c r="L82" s="5" t="s">
        <v>632</v>
      </c>
      <c r="N82" s="5" t="s">
        <v>23</v>
      </c>
      <c r="P82" s="2" t="s">
        <v>3564</v>
      </c>
    </row>
    <row r="83" spans="2:16" x14ac:dyDescent="0.35">
      <c r="B83" s="5" t="s">
        <v>3565</v>
      </c>
      <c r="C83" s="5" t="s">
        <v>3566</v>
      </c>
      <c r="D83" s="5" t="s">
        <v>3567</v>
      </c>
      <c r="E83" s="5" t="s">
        <v>3562</v>
      </c>
      <c r="F83" s="5" t="s">
        <v>640</v>
      </c>
      <c r="G83" s="1">
        <v>-1000</v>
      </c>
      <c r="H83" s="1">
        <v>1000</v>
      </c>
      <c r="I83" s="1">
        <v>0</v>
      </c>
      <c r="K83" s="5" t="s">
        <v>3568</v>
      </c>
      <c r="L83" s="5" t="s">
        <v>632</v>
      </c>
      <c r="N83" s="5" t="s">
        <v>23</v>
      </c>
      <c r="P83" s="2" t="s">
        <v>3564</v>
      </c>
    </row>
    <row r="84" spans="2:16" x14ac:dyDescent="0.35">
      <c r="B84" s="5" t="s">
        <v>3569</v>
      </c>
      <c r="D84" s="5" t="s">
        <v>3570</v>
      </c>
      <c r="E84" s="5" t="s">
        <v>3562</v>
      </c>
      <c r="F84" s="5" t="s">
        <v>640</v>
      </c>
      <c r="G84" s="1">
        <v>-1000</v>
      </c>
      <c r="H84" s="1">
        <v>1000</v>
      </c>
      <c r="I84" s="1">
        <v>0</v>
      </c>
      <c r="K84" s="5" t="s">
        <v>3571</v>
      </c>
      <c r="L84" s="5" t="s">
        <v>632</v>
      </c>
      <c r="N84" s="5" t="s">
        <v>23</v>
      </c>
      <c r="P84" s="2" t="s">
        <v>3564</v>
      </c>
    </row>
    <row r="85" spans="2:16" x14ac:dyDescent="0.35">
      <c r="B85" s="5" t="s">
        <v>3572</v>
      </c>
      <c r="D85" s="5" t="s">
        <v>3573</v>
      </c>
      <c r="E85" s="5" t="s">
        <v>3562</v>
      </c>
      <c r="F85" s="5" t="s">
        <v>640</v>
      </c>
      <c r="G85" s="1">
        <v>-1000</v>
      </c>
      <c r="H85" s="1">
        <v>1000</v>
      </c>
      <c r="I85" s="1">
        <v>0</v>
      </c>
      <c r="K85" s="5" t="s">
        <v>3574</v>
      </c>
      <c r="L85" s="5" t="s">
        <v>632</v>
      </c>
      <c r="N85" s="5" t="s">
        <v>23</v>
      </c>
      <c r="P85" s="2" t="s">
        <v>3564</v>
      </c>
    </row>
    <row r="86" spans="2:16" x14ac:dyDescent="0.35">
      <c r="B86" s="5" t="s">
        <v>3575</v>
      </c>
      <c r="D86" s="5" t="s">
        <v>3576</v>
      </c>
      <c r="E86" s="5" t="s">
        <v>3562</v>
      </c>
      <c r="F86" s="5" t="s">
        <v>640</v>
      </c>
      <c r="G86" s="1">
        <v>-1000</v>
      </c>
      <c r="H86" s="1">
        <v>1000</v>
      </c>
      <c r="I86" s="1">
        <v>0</v>
      </c>
      <c r="K86" s="5" t="s">
        <v>3577</v>
      </c>
      <c r="L86" s="5" t="s">
        <v>632</v>
      </c>
      <c r="N86" s="5" t="s">
        <v>23</v>
      </c>
      <c r="P86" s="2" t="s">
        <v>3564</v>
      </c>
    </row>
    <row r="87" spans="2:16" x14ac:dyDescent="0.35">
      <c r="B87" s="5" t="s">
        <v>3578</v>
      </c>
      <c r="C87" s="5" t="s">
        <v>3579</v>
      </c>
      <c r="D87" s="5" t="s">
        <v>3580</v>
      </c>
      <c r="E87" s="5" t="s">
        <v>3562</v>
      </c>
      <c r="F87" s="5" t="s">
        <v>640</v>
      </c>
      <c r="G87" s="1">
        <v>-1000</v>
      </c>
      <c r="H87" s="1">
        <v>1000</v>
      </c>
      <c r="I87" s="1">
        <v>0</v>
      </c>
      <c r="K87" s="5" t="s">
        <v>3581</v>
      </c>
      <c r="L87" s="5" t="s">
        <v>632</v>
      </c>
      <c r="N87" s="5" t="s">
        <v>23</v>
      </c>
      <c r="P87" s="2" t="s">
        <v>3564</v>
      </c>
    </row>
    <row r="88" spans="2:16" x14ac:dyDescent="0.35">
      <c r="B88" s="5" t="s">
        <v>3582</v>
      </c>
      <c r="C88" s="5" t="s">
        <v>3583</v>
      </c>
      <c r="D88" s="5" t="s">
        <v>3584</v>
      </c>
      <c r="E88" s="5" t="s">
        <v>3585</v>
      </c>
      <c r="F88" s="5" t="s">
        <v>3586</v>
      </c>
      <c r="G88" s="1">
        <v>-1000</v>
      </c>
      <c r="H88" s="1">
        <v>1000</v>
      </c>
      <c r="I88" s="1">
        <v>0</v>
      </c>
      <c r="K88" s="5" t="s">
        <v>3587</v>
      </c>
      <c r="L88" s="5" t="s">
        <v>2934</v>
      </c>
      <c r="N88" s="5" t="s">
        <v>23</v>
      </c>
      <c r="P88" s="2" t="s">
        <v>3588</v>
      </c>
    </row>
    <row r="89" spans="2:16" x14ac:dyDescent="0.35">
      <c r="B89" s="5" t="s">
        <v>3589</v>
      </c>
      <c r="C89" s="5" t="s">
        <v>3590</v>
      </c>
      <c r="D89" s="5" t="s">
        <v>3591</v>
      </c>
      <c r="E89" s="5" t="s">
        <v>3592</v>
      </c>
      <c r="F89" s="5" t="s">
        <v>3593</v>
      </c>
      <c r="G89" s="1">
        <v>-1000</v>
      </c>
      <c r="H89" s="1">
        <v>1000</v>
      </c>
      <c r="I89" s="1">
        <v>0</v>
      </c>
      <c r="K89" s="5" t="s">
        <v>3594</v>
      </c>
      <c r="L89" s="5" t="s">
        <v>907</v>
      </c>
      <c r="N89" s="5" t="s">
        <v>23</v>
      </c>
      <c r="P89" s="2" t="s">
        <v>3595</v>
      </c>
    </row>
    <row r="90" spans="2:16" x14ac:dyDescent="0.35">
      <c r="B90" s="5" t="s">
        <v>3596</v>
      </c>
      <c r="C90" s="5" t="s">
        <v>3597</v>
      </c>
      <c r="D90" s="5" t="s">
        <v>3598</v>
      </c>
      <c r="E90" s="5" t="s">
        <v>2272</v>
      </c>
      <c r="F90" s="5" t="s">
        <v>3599</v>
      </c>
      <c r="G90" s="1">
        <v>-1000</v>
      </c>
      <c r="H90" s="1">
        <v>1000</v>
      </c>
      <c r="I90" s="1">
        <v>0</v>
      </c>
      <c r="K90" s="5" t="s">
        <v>3600</v>
      </c>
      <c r="L90" s="5" t="s">
        <v>615</v>
      </c>
      <c r="N90" s="5" t="s">
        <v>23</v>
      </c>
      <c r="P90" s="2" t="s">
        <v>3601</v>
      </c>
    </row>
    <row r="91" spans="2:16" x14ac:dyDescent="0.35">
      <c r="B91" s="5" t="s">
        <v>3602</v>
      </c>
      <c r="C91" s="5" t="s">
        <v>3603</v>
      </c>
      <c r="D91" s="5" t="s">
        <v>3604</v>
      </c>
      <c r="E91" s="5" t="s">
        <v>3605</v>
      </c>
      <c r="F91" s="5" t="s">
        <v>3606</v>
      </c>
      <c r="G91" s="1">
        <v>-1000</v>
      </c>
      <c r="H91" s="1">
        <v>1000</v>
      </c>
      <c r="I91" s="1">
        <v>0</v>
      </c>
      <c r="K91" s="5" t="s">
        <v>3607</v>
      </c>
      <c r="L91" s="5" t="s">
        <v>615</v>
      </c>
      <c r="N91" s="5" t="s">
        <v>23</v>
      </c>
      <c r="P91" s="2" t="s">
        <v>3608</v>
      </c>
    </row>
    <row r="92" spans="2:16" x14ac:dyDescent="0.35">
      <c r="B92" s="5" t="s">
        <v>3609</v>
      </c>
      <c r="C92" s="5" t="s">
        <v>3610</v>
      </c>
      <c r="D92" s="5" t="s">
        <v>3611</v>
      </c>
      <c r="E92" s="5" t="s">
        <v>3605</v>
      </c>
      <c r="F92" s="5" t="s">
        <v>3606</v>
      </c>
      <c r="G92" s="1">
        <v>-1000</v>
      </c>
      <c r="H92" s="1">
        <v>1000</v>
      </c>
      <c r="I92" s="1">
        <v>0</v>
      </c>
      <c r="K92" s="5" t="s">
        <v>3612</v>
      </c>
      <c r="L92" s="5" t="s">
        <v>615</v>
      </c>
      <c r="N92" s="5" t="s">
        <v>23</v>
      </c>
      <c r="P92" s="2" t="s">
        <v>3608</v>
      </c>
    </row>
    <row r="93" spans="2:16" x14ac:dyDescent="0.35">
      <c r="B93" s="5" t="s">
        <v>3613</v>
      </c>
      <c r="C93" s="5" t="s">
        <v>3614</v>
      </c>
      <c r="D93" s="5" t="s">
        <v>3615</v>
      </c>
      <c r="E93" s="5" t="s">
        <v>3605</v>
      </c>
      <c r="F93" s="5" t="s">
        <v>3606</v>
      </c>
      <c r="G93" s="1">
        <v>-1000</v>
      </c>
      <c r="H93" s="1">
        <v>1000</v>
      </c>
      <c r="I93" s="1">
        <v>0</v>
      </c>
      <c r="K93" s="5" t="s">
        <v>3616</v>
      </c>
      <c r="L93" s="5" t="s">
        <v>615</v>
      </c>
      <c r="N93" s="5" t="s">
        <v>23</v>
      </c>
      <c r="P93" s="2" t="s">
        <v>3608</v>
      </c>
    </row>
    <row r="94" spans="2:16" x14ac:dyDescent="0.35">
      <c r="B94" s="5" t="s">
        <v>3617</v>
      </c>
      <c r="C94" s="5" t="s">
        <v>3618</v>
      </c>
      <c r="D94" s="5" t="s">
        <v>3619</v>
      </c>
      <c r="E94" s="5" t="s">
        <v>3605</v>
      </c>
      <c r="F94" s="5" t="s">
        <v>3606</v>
      </c>
      <c r="G94" s="1">
        <v>-1000</v>
      </c>
      <c r="H94" s="1">
        <v>1000</v>
      </c>
      <c r="I94" s="1">
        <v>0</v>
      </c>
      <c r="K94" s="5" t="s">
        <v>3620</v>
      </c>
      <c r="L94" s="5" t="s">
        <v>615</v>
      </c>
      <c r="N94" s="5" t="s">
        <v>23</v>
      </c>
      <c r="P94" s="2" t="s">
        <v>3608</v>
      </c>
    </row>
    <row r="95" spans="2:16" x14ac:dyDescent="0.35">
      <c r="B95" s="5" t="s">
        <v>3621</v>
      </c>
      <c r="C95" s="5" t="s">
        <v>3622</v>
      </c>
      <c r="D95" s="5" t="s">
        <v>3623</v>
      </c>
      <c r="E95" s="5" t="s">
        <v>3605</v>
      </c>
      <c r="F95" s="5" t="s">
        <v>3606</v>
      </c>
      <c r="G95" s="1">
        <v>-1000</v>
      </c>
      <c r="H95" s="1">
        <v>1000</v>
      </c>
      <c r="I95" s="1">
        <v>0</v>
      </c>
      <c r="K95" s="5" t="s">
        <v>3624</v>
      </c>
      <c r="L95" s="5" t="s">
        <v>3625</v>
      </c>
      <c r="N95" s="5" t="s">
        <v>23</v>
      </c>
      <c r="P95" s="2" t="s">
        <v>3608</v>
      </c>
    </row>
    <row r="96" spans="2:16" x14ac:dyDescent="0.35">
      <c r="B96" s="5" t="s">
        <v>3626</v>
      </c>
      <c r="C96" s="5" t="s">
        <v>3627</v>
      </c>
      <c r="D96" s="5" t="s">
        <v>3628</v>
      </c>
      <c r="E96" s="5" t="s">
        <v>3629</v>
      </c>
      <c r="F96" s="5" t="s">
        <v>3630</v>
      </c>
      <c r="G96" s="1">
        <v>-1000</v>
      </c>
      <c r="H96" s="1">
        <v>1000</v>
      </c>
      <c r="I96" s="1">
        <v>0</v>
      </c>
      <c r="K96" s="5" t="s">
        <v>3631</v>
      </c>
      <c r="L96" s="5" t="s">
        <v>180</v>
      </c>
      <c r="N96" s="5" t="s">
        <v>23</v>
      </c>
      <c r="P96" s="2" t="s">
        <v>3632</v>
      </c>
    </row>
    <row r="97" spans="2:16" x14ac:dyDescent="0.35">
      <c r="B97" s="5" t="s">
        <v>3633</v>
      </c>
      <c r="C97" s="5" t="s">
        <v>3634</v>
      </c>
      <c r="D97" s="5" t="s">
        <v>3635</v>
      </c>
      <c r="E97" s="5" t="s">
        <v>3636</v>
      </c>
      <c r="F97" s="5" t="s">
        <v>3637</v>
      </c>
      <c r="G97" s="1">
        <v>-1000</v>
      </c>
      <c r="H97" s="1">
        <v>1000</v>
      </c>
      <c r="I97" s="1">
        <v>0</v>
      </c>
      <c r="K97" s="5" t="s">
        <v>3638</v>
      </c>
      <c r="L97" s="5" t="s">
        <v>1032</v>
      </c>
      <c r="N97" s="5" t="s">
        <v>23</v>
      </c>
      <c r="P97" s="2" t="s">
        <v>3639</v>
      </c>
    </row>
    <row r="98" spans="2:16" x14ac:dyDescent="0.35">
      <c r="B98" s="5" t="s">
        <v>3640</v>
      </c>
      <c r="C98" s="5" t="s">
        <v>3641</v>
      </c>
      <c r="D98" s="5" t="s">
        <v>3642</v>
      </c>
      <c r="E98" s="5" t="s">
        <v>3636</v>
      </c>
      <c r="F98" s="5" t="s">
        <v>3637</v>
      </c>
      <c r="G98" s="1">
        <v>0</v>
      </c>
      <c r="H98" s="1">
        <v>1000</v>
      </c>
      <c r="I98" s="1">
        <v>0</v>
      </c>
      <c r="K98" s="5" t="s">
        <v>3643</v>
      </c>
      <c r="L98" s="5" t="s">
        <v>1103</v>
      </c>
      <c r="N98" s="5" t="s">
        <v>23</v>
      </c>
      <c r="P98" s="2" t="s">
        <v>3639</v>
      </c>
    </row>
    <row r="99" spans="2:16" x14ac:dyDescent="0.35">
      <c r="B99" s="5" t="s">
        <v>3644</v>
      </c>
      <c r="D99" s="5" t="s">
        <v>3645</v>
      </c>
      <c r="E99" s="5" t="s">
        <v>3646</v>
      </c>
      <c r="F99" s="5" t="s">
        <v>3647</v>
      </c>
      <c r="G99" s="1">
        <v>-1000</v>
      </c>
      <c r="H99" s="1">
        <v>1000</v>
      </c>
      <c r="I99" s="1">
        <v>0</v>
      </c>
      <c r="K99" s="5" t="s">
        <v>3648</v>
      </c>
      <c r="L99" s="5" t="s">
        <v>442</v>
      </c>
      <c r="N99" s="5" t="s">
        <v>23</v>
      </c>
      <c r="P99" s="2" t="s">
        <v>3649</v>
      </c>
    </row>
    <row r="100" spans="2:16" x14ac:dyDescent="0.35">
      <c r="B100" s="5" t="s">
        <v>3650</v>
      </c>
      <c r="C100" s="5" t="s">
        <v>3651</v>
      </c>
      <c r="D100" s="5" t="s">
        <v>3652</v>
      </c>
      <c r="E100" s="5" t="s">
        <v>3646</v>
      </c>
      <c r="F100" s="5" t="s">
        <v>3647</v>
      </c>
      <c r="G100" s="1">
        <v>-1000</v>
      </c>
      <c r="H100" s="1">
        <v>1000</v>
      </c>
      <c r="I100" s="1">
        <v>0</v>
      </c>
      <c r="K100" s="5" t="s">
        <v>3653</v>
      </c>
      <c r="N100" s="5" t="s">
        <v>23</v>
      </c>
      <c r="P100" s="2" t="s">
        <v>3649</v>
      </c>
    </row>
    <row r="101" spans="2:16" x14ac:dyDescent="0.35">
      <c r="B101" s="5" t="s">
        <v>3654</v>
      </c>
      <c r="C101" s="5" t="s">
        <v>3655</v>
      </c>
      <c r="D101" s="5" t="s">
        <v>3656</v>
      </c>
      <c r="E101" s="5" t="s">
        <v>3657</v>
      </c>
      <c r="F101" s="5" t="s">
        <v>113</v>
      </c>
      <c r="G101" s="1">
        <v>0</v>
      </c>
      <c r="H101" s="1">
        <v>1000</v>
      </c>
      <c r="I101" s="1">
        <v>0</v>
      </c>
      <c r="K101" s="5" t="s">
        <v>3658</v>
      </c>
      <c r="L101" s="5" t="s">
        <v>236</v>
      </c>
      <c r="N101" s="5" t="s">
        <v>23</v>
      </c>
      <c r="P101" s="2" t="s">
        <v>3659</v>
      </c>
    </row>
    <row r="102" spans="2:16" x14ac:dyDescent="0.35">
      <c r="B102" s="5" t="s">
        <v>3660</v>
      </c>
      <c r="C102" s="5" t="s">
        <v>3661</v>
      </c>
      <c r="D102" s="5" t="s">
        <v>3662</v>
      </c>
      <c r="E102" s="5" t="s">
        <v>3663</v>
      </c>
      <c r="F102" s="5" t="s">
        <v>3664</v>
      </c>
      <c r="G102" s="1">
        <v>-1000</v>
      </c>
      <c r="H102" s="1">
        <v>1000</v>
      </c>
      <c r="I102" s="1">
        <v>0</v>
      </c>
      <c r="K102" s="5" t="s">
        <v>3665</v>
      </c>
      <c r="L102" s="5" t="s">
        <v>236</v>
      </c>
      <c r="N102" s="5" t="s">
        <v>23</v>
      </c>
      <c r="P102" s="2" t="s">
        <v>3666</v>
      </c>
    </row>
    <row r="103" spans="2:16" x14ac:dyDescent="0.35">
      <c r="B103" s="5" t="s">
        <v>3667</v>
      </c>
      <c r="C103" s="5" t="s">
        <v>3668</v>
      </c>
      <c r="D103" s="5" t="s">
        <v>3669</v>
      </c>
      <c r="E103" s="5" t="s">
        <v>3670</v>
      </c>
      <c r="F103" s="5" t="s">
        <v>3671</v>
      </c>
      <c r="G103" s="1">
        <v>-1000</v>
      </c>
      <c r="H103" s="1">
        <v>1000</v>
      </c>
      <c r="I103" s="1">
        <v>0</v>
      </c>
      <c r="K103" s="5" t="s">
        <v>3672</v>
      </c>
      <c r="L103" s="5" t="s">
        <v>2934</v>
      </c>
      <c r="N103" s="5" t="s">
        <v>23</v>
      </c>
      <c r="P103" s="2" t="s">
        <v>3673</v>
      </c>
    </row>
    <row r="104" spans="2:16" x14ac:dyDescent="0.35">
      <c r="B104" s="5" t="s">
        <v>3674</v>
      </c>
      <c r="C104" s="5" t="s">
        <v>3675</v>
      </c>
      <c r="D104" s="5" t="s">
        <v>3676</v>
      </c>
      <c r="E104" s="5" t="s">
        <v>3677</v>
      </c>
      <c r="F104" s="5" t="s">
        <v>3678</v>
      </c>
      <c r="G104" s="1">
        <v>-1000</v>
      </c>
      <c r="H104" s="1">
        <v>1000</v>
      </c>
      <c r="I104" s="1">
        <v>0</v>
      </c>
      <c r="K104" s="5" t="s">
        <v>3679</v>
      </c>
      <c r="L104" s="5" t="s">
        <v>3680</v>
      </c>
      <c r="N104" s="5" t="s">
        <v>23</v>
      </c>
      <c r="P104" s="2" t="s">
        <v>3681</v>
      </c>
    </row>
    <row r="105" spans="2:16" x14ac:dyDescent="0.35">
      <c r="B105" s="5" t="s">
        <v>3682</v>
      </c>
      <c r="C105" s="5" t="s">
        <v>3683</v>
      </c>
      <c r="D105" s="5" t="s">
        <v>3684</v>
      </c>
      <c r="E105" s="5" t="s">
        <v>3685</v>
      </c>
      <c r="F105" s="5" t="s">
        <v>3686</v>
      </c>
      <c r="G105" s="1">
        <v>0</v>
      </c>
      <c r="H105" s="1">
        <v>1000</v>
      </c>
      <c r="I105" s="1">
        <v>0</v>
      </c>
      <c r="K105" s="5" t="s">
        <v>3687</v>
      </c>
      <c r="L105" s="5" t="s">
        <v>1103</v>
      </c>
      <c r="N105" s="5" t="s">
        <v>23</v>
      </c>
      <c r="P105" s="2" t="s">
        <v>3688</v>
      </c>
    </row>
    <row r="106" spans="2:16" x14ac:dyDescent="0.35">
      <c r="B106" s="5" t="s">
        <v>3689</v>
      </c>
      <c r="C106" s="5" t="s">
        <v>3690</v>
      </c>
      <c r="D106" s="5" t="s">
        <v>3691</v>
      </c>
      <c r="E106" s="5" t="s">
        <v>3692</v>
      </c>
      <c r="F106" s="5" t="s">
        <v>3693</v>
      </c>
      <c r="G106" s="1">
        <v>-1000</v>
      </c>
      <c r="H106" s="1">
        <v>1000</v>
      </c>
      <c r="I106" s="1">
        <v>0</v>
      </c>
      <c r="K106" s="5" t="s">
        <v>3694</v>
      </c>
      <c r="L106" s="5" t="s">
        <v>180</v>
      </c>
      <c r="N106" s="5" t="s">
        <v>23</v>
      </c>
      <c r="P106" s="2" t="s">
        <v>3695</v>
      </c>
    </row>
    <row r="107" spans="2:16" x14ac:dyDescent="0.35">
      <c r="B107" s="5" t="s">
        <v>3696</v>
      </c>
      <c r="C107" s="5" t="s">
        <v>3697</v>
      </c>
      <c r="D107" s="5" t="s">
        <v>3698</v>
      </c>
      <c r="E107" s="5" t="s">
        <v>3699</v>
      </c>
      <c r="F107" s="5" t="s">
        <v>3700</v>
      </c>
      <c r="G107" s="1">
        <v>-1000</v>
      </c>
      <c r="H107" s="1">
        <v>1000</v>
      </c>
      <c r="I107" s="1">
        <v>0</v>
      </c>
      <c r="K107" s="5" t="s">
        <v>3701</v>
      </c>
      <c r="L107" s="5" t="s">
        <v>2337</v>
      </c>
      <c r="N107" s="5" t="s">
        <v>23</v>
      </c>
      <c r="P107" s="2" t="s">
        <v>3702</v>
      </c>
    </row>
    <row r="108" spans="2:16" x14ac:dyDescent="0.35">
      <c r="B108" s="5" t="s">
        <v>3703</v>
      </c>
      <c r="C108" s="5" t="s">
        <v>3704</v>
      </c>
      <c r="D108" s="5" t="s">
        <v>3705</v>
      </c>
      <c r="E108" s="5" t="s">
        <v>3706</v>
      </c>
      <c r="F108" s="5" t="s">
        <v>3707</v>
      </c>
      <c r="G108" s="1">
        <v>0</v>
      </c>
      <c r="H108" s="1">
        <v>1000</v>
      </c>
      <c r="I108" s="1">
        <v>0</v>
      </c>
      <c r="K108" s="5" t="s">
        <v>3708</v>
      </c>
      <c r="L108" s="5" t="s">
        <v>1002</v>
      </c>
      <c r="N108" s="5" t="s">
        <v>23</v>
      </c>
      <c r="P108" s="2" t="s">
        <v>3709</v>
      </c>
    </row>
    <row r="109" spans="2:16" x14ac:dyDescent="0.35">
      <c r="B109" s="5" t="s">
        <v>3710</v>
      </c>
      <c r="C109" s="5" t="s">
        <v>3711</v>
      </c>
      <c r="D109" s="5" t="s">
        <v>3712</v>
      </c>
      <c r="E109" s="5" t="s">
        <v>3713</v>
      </c>
      <c r="F109" s="5" t="s">
        <v>3714</v>
      </c>
      <c r="G109" s="1">
        <v>0</v>
      </c>
      <c r="H109" s="1">
        <v>1000</v>
      </c>
      <c r="I109" s="1">
        <v>0</v>
      </c>
      <c r="K109" s="5" t="s">
        <v>3715</v>
      </c>
      <c r="L109" s="5" t="s">
        <v>180</v>
      </c>
      <c r="N109" s="5" t="s">
        <v>23</v>
      </c>
      <c r="P109" s="2" t="s">
        <v>3716</v>
      </c>
    </row>
    <row r="110" spans="2:16" x14ac:dyDescent="0.35">
      <c r="B110" s="5" t="s">
        <v>3717</v>
      </c>
      <c r="C110" s="5" t="s">
        <v>3718</v>
      </c>
      <c r="D110" s="5" t="s">
        <v>3719</v>
      </c>
      <c r="E110" s="5" t="s">
        <v>3713</v>
      </c>
      <c r="F110" s="5" t="s">
        <v>3714</v>
      </c>
      <c r="G110" s="1">
        <v>0</v>
      </c>
      <c r="H110" s="1">
        <v>1000</v>
      </c>
      <c r="I110" s="1">
        <v>0</v>
      </c>
      <c r="K110" s="5" t="s">
        <v>3720</v>
      </c>
      <c r="L110" s="5" t="s">
        <v>180</v>
      </c>
      <c r="N110" s="5" t="s">
        <v>23</v>
      </c>
      <c r="P110" s="2" t="s">
        <v>3716</v>
      </c>
    </row>
    <row r="111" spans="2:16" x14ac:dyDescent="0.35">
      <c r="B111" s="5" t="s">
        <v>3721</v>
      </c>
      <c r="C111" s="5" t="s">
        <v>3722</v>
      </c>
      <c r="D111" s="5" t="s">
        <v>3723</v>
      </c>
      <c r="E111" s="5" t="s">
        <v>3713</v>
      </c>
      <c r="F111" s="5" t="s">
        <v>3714</v>
      </c>
      <c r="G111" s="1">
        <v>0</v>
      </c>
      <c r="H111" s="1">
        <v>1000</v>
      </c>
      <c r="I111" s="1">
        <v>0</v>
      </c>
      <c r="K111" s="5" t="s">
        <v>3724</v>
      </c>
      <c r="L111" s="5" t="s">
        <v>180</v>
      </c>
      <c r="N111" s="5" t="s">
        <v>23</v>
      </c>
      <c r="P111" s="2" t="s">
        <v>3716</v>
      </c>
    </row>
    <row r="112" spans="2:16" x14ac:dyDescent="0.35">
      <c r="B112" s="5" t="s">
        <v>3725</v>
      </c>
      <c r="C112" s="5" t="s">
        <v>3726</v>
      </c>
      <c r="D112" s="5" t="s">
        <v>3727</v>
      </c>
      <c r="E112" s="5" t="s">
        <v>3713</v>
      </c>
      <c r="F112" s="5" t="s">
        <v>3714</v>
      </c>
      <c r="G112" s="1">
        <v>0</v>
      </c>
      <c r="H112" s="1">
        <v>1000</v>
      </c>
      <c r="I112" s="1">
        <v>0</v>
      </c>
      <c r="K112" s="5" t="s">
        <v>3728</v>
      </c>
      <c r="L112" s="5" t="s">
        <v>180</v>
      </c>
      <c r="N112" s="5" t="s">
        <v>23</v>
      </c>
      <c r="P112" s="2" t="s">
        <v>3716</v>
      </c>
    </row>
    <row r="113" spans="2:16" x14ac:dyDescent="0.35">
      <c r="B113" s="5" t="s">
        <v>3729</v>
      </c>
      <c r="C113" s="5" t="s">
        <v>3730</v>
      </c>
      <c r="D113" s="5" t="s">
        <v>3731</v>
      </c>
      <c r="E113" s="5" t="s">
        <v>3713</v>
      </c>
      <c r="F113" s="5" t="s">
        <v>3714</v>
      </c>
      <c r="G113" s="1">
        <v>0</v>
      </c>
      <c r="H113" s="1">
        <v>1000</v>
      </c>
      <c r="I113" s="1">
        <v>0</v>
      </c>
      <c r="K113" s="5" t="s">
        <v>3732</v>
      </c>
      <c r="L113" s="5" t="s">
        <v>180</v>
      </c>
      <c r="N113" s="5" t="s">
        <v>23</v>
      </c>
      <c r="P113" s="2" t="s">
        <v>3716</v>
      </c>
    </row>
    <row r="114" spans="2:16" x14ac:dyDescent="0.35">
      <c r="B114" s="5" t="s">
        <v>3733</v>
      </c>
      <c r="C114" s="5" t="s">
        <v>3734</v>
      </c>
      <c r="D114" s="5" t="s">
        <v>3735</v>
      </c>
      <c r="E114" s="5" t="s">
        <v>3713</v>
      </c>
      <c r="F114" s="5" t="s">
        <v>3714</v>
      </c>
      <c r="G114" s="1">
        <v>0</v>
      </c>
      <c r="H114" s="1">
        <v>1000</v>
      </c>
      <c r="I114" s="1">
        <v>0</v>
      </c>
      <c r="K114" s="5" t="s">
        <v>3736</v>
      </c>
      <c r="L114" s="5" t="s">
        <v>869</v>
      </c>
      <c r="N114" s="5" t="s">
        <v>23</v>
      </c>
      <c r="P114" s="2" t="s">
        <v>3716</v>
      </c>
    </row>
    <row r="115" spans="2:16" x14ac:dyDescent="0.35">
      <c r="B115" s="5" t="s">
        <v>3737</v>
      </c>
      <c r="C115" s="5" t="s">
        <v>3738</v>
      </c>
      <c r="D115" s="5" t="s">
        <v>3739</v>
      </c>
      <c r="E115" s="5" t="s">
        <v>3713</v>
      </c>
      <c r="F115" s="5" t="s">
        <v>3714</v>
      </c>
      <c r="G115" s="1">
        <v>0</v>
      </c>
      <c r="H115" s="1">
        <v>1000</v>
      </c>
      <c r="I115" s="1">
        <v>0</v>
      </c>
      <c r="K115" s="5" t="s">
        <v>3740</v>
      </c>
      <c r="L115" s="5" t="s">
        <v>869</v>
      </c>
      <c r="N115" s="5" t="s">
        <v>23</v>
      </c>
      <c r="P115" s="2" t="s">
        <v>3716</v>
      </c>
    </row>
    <row r="116" spans="2:16" x14ac:dyDescent="0.35">
      <c r="B116" s="5" t="s">
        <v>3741</v>
      </c>
      <c r="C116" s="5" t="s">
        <v>3742</v>
      </c>
      <c r="D116" s="5" t="s">
        <v>3743</v>
      </c>
      <c r="E116" s="5" t="s">
        <v>3713</v>
      </c>
      <c r="F116" s="5" t="s">
        <v>3714</v>
      </c>
      <c r="G116" s="1">
        <v>0</v>
      </c>
      <c r="H116" s="1">
        <v>1000</v>
      </c>
      <c r="I116" s="1">
        <v>0</v>
      </c>
      <c r="K116" s="5" t="s">
        <v>3744</v>
      </c>
      <c r="L116" s="5" t="s">
        <v>869</v>
      </c>
      <c r="N116" s="5" t="s">
        <v>23</v>
      </c>
      <c r="P116" s="2" t="s">
        <v>3716</v>
      </c>
    </row>
    <row r="117" spans="2:16" x14ac:dyDescent="0.35">
      <c r="B117" s="5" t="s">
        <v>3745</v>
      </c>
      <c r="C117" s="5" t="s">
        <v>3746</v>
      </c>
      <c r="D117" s="5" t="s">
        <v>3747</v>
      </c>
      <c r="E117" s="5" t="s">
        <v>3713</v>
      </c>
      <c r="F117" s="5" t="s">
        <v>3714</v>
      </c>
      <c r="G117" s="1">
        <v>0</v>
      </c>
      <c r="H117" s="1">
        <v>1000</v>
      </c>
      <c r="I117" s="1">
        <v>0</v>
      </c>
      <c r="K117" s="5" t="s">
        <v>3748</v>
      </c>
      <c r="L117" s="5" t="s">
        <v>869</v>
      </c>
      <c r="N117" s="5" t="s">
        <v>23</v>
      </c>
      <c r="P117" s="2" t="s">
        <v>3716</v>
      </c>
    </row>
    <row r="118" spans="2:16" x14ac:dyDescent="0.35">
      <c r="B118" s="5" t="s">
        <v>3749</v>
      </c>
      <c r="C118" s="5" t="s">
        <v>3750</v>
      </c>
      <c r="D118" s="5" t="s">
        <v>3751</v>
      </c>
      <c r="E118" s="5" t="s">
        <v>3713</v>
      </c>
      <c r="F118" s="5" t="s">
        <v>3714</v>
      </c>
      <c r="G118" s="1">
        <v>0</v>
      </c>
      <c r="H118" s="1">
        <v>1000</v>
      </c>
      <c r="I118" s="1">
        <v>0</v>
      </c>
      <c r="K118" s="5" t="s">
        <v>3752</v>
      </c>
      <c r="L118" s="5" t="s">
        <v>869</v>
      </c>
      <c r="N118" s="5" t="s">
        <v>23</v>
      </c>
      <c r="P118" s="2" t="s">
        <v>3716</v>
      </c>
    </row>
    <row r="119" spans="2:16" x14ac:dyDescent="0.35">
      <c r="B119" s="5" t="s">
        <v>3753</v>
      </c>
      <c r="C119" s="5" t="s">
        <v>3754</v>
      </c>
      <c r="D119" s="5" t="s">
        <v>3755</v>
      </c>
      <c r="E119" s="5" t="s">
        <v>3713</v>
      </c>
      <c r="F119" s="5" t="s">
        <v>3714</v>
      </c>
      <c r="G119" s="1">
        <v>0</v>
      </c>
      <c r="H119" s="1">
        <v>1000</v>
      </c>
      <c r="I119" s="1">
        <v>0</v>
      </c>
      <c r="K119" s="5" t="s">
        <v>3756</v>
      </c>
      <c r="L119" s="5" t="s">
        <v>869</v>
      </c>
      <c r="N119" s="5" t="s">
        <v>23</v>
      </c>
      <c r="P119" s="2" t="s">
        <v>3716</v>
      </c>
    </row>
    <row r="120" spans="2:16" x14ac:dyDescent="0.35">
      <c r="B120" s="5" t="s">
        <v>3757</v>
      </c>
      <c r="C120" s="5" t="s">
        <v>3758</v>
      </c>
      <c r="D120" s="5" t="s">
        <v>3759</v>
      </c>
      <c r="E120" s="5" t="s">
        <v>3760</v>
      </c>
      <c r="F120" s="5" t="s">
        <v>3761</v>
      </c>
      <c r="G120" s="1">
        <v>-1000</v>
      </c>
      <c r="H120" s="1">
        <v>1000</v>
      </c>
      <c r="I120" s="1">
        <v>0</v>
      </c>
      <c r="K120" s="5" t="s">
        <v>3762</v>
      </c>
      <c r="L120" s="5" t="s">
        <v>138</v>
      </c>
      <c r="N120" s="5" t="s">
        <v>23</v>
      </c>
      <c r="P120" s="2" t="s">
        <v>3763</v>
      </c>
    </row>
    <row r="121" spans="2:16" x14ac:dyDescent="0.35">
      <c r="B121" s="5" t="s">
        <v>3764</v>
      </c>
      <c r="C121" s="5" t="s">
        <v>3765</v>
      </c>
      <c r="D121" s="5" t="s">
        <v>3766</v>
      </c>
      <c r="E121" s="5" t="s">
        <v>3767</v>
      </c>
      <c r="F121" s="5" t="s">
        <v>3768</v>
      </c>
      <c r="G121" s="1">
        <v>0</v>
      </c>
      <c r="H121" s="1">
        <v>1000</v>
      </c>
      <c r="I121" s="1">
        <v>0</v>
      </c>
      <c r="K121" s="5" t="s">
        <v>3769</v>
      </c>
      <c r="L121" s="5" t="s">
        <v>2934</v>
      </c>
      <c r="N121" s="5" t="s">
        <v>23</v>
      </c>
      <c r="P121" s="2" t="s">
        <v>3770</v>
      </c>
    </row>
    <row r="122" spans="2:16" x14ac:dyDescent="0.35">
      <c r="B122" s="5" t="s">
        <v>3771</v>
      </c>
      <c r="C122" s="5" t="s">
        <v>3772</v>
      </c>
      <c r="D122" s="5" t="s">
        <v>3773</v>
      </c>
      <c r="E122" s="5" t="s">
        <v>3774</v>
      </c>
      <c r="F122" s="5" t="s">
        <v>3245</v>
      </c>
      <c r="G122" s="1">
        <v>0</v>
      </c>
      <c r="H122" s="1">
        <v>1000</v>
      </c>
      <c r="I122" s="1">
        <v>0</v>
      </c>
      <c r="K122" s="5" t="s">
        <v>3775</v>
      </c>
      <c r="L122" s="5" t="s">
        <v>180</v>
      </c>
      <c r="N122" s="5" t="s">
        <v>23</v>
      </c>
      <c r="P122" s="2" t="s">
        <v>3776</v>
      </c>
    </row>
    <row r="123" spans="2:16" x14ac:dyDescent="0.35">
      <c r="B123" s="5" t="s">
        <v>3777</v>
      </c>
      <c r="C123" s="5" t="s">
        <v>3778</v>
      </c>
      <c r="D123" s="5" t="s">
        <v>3779</v>
      </c>
      <c r="E123" s="5" t="s">
        <v>3774</v>
      </c>
      <c r="F123" s="5" t="s">
        <v>3245</v>
      </c>
      <c r="G123" s="1">
        <v>0</v>
      </c>
      <c r="H123" s="1">
        <v>1000</v>
      </c>
      <c r="I123" s="1">
        <v>0</v>
      </c>
      <c r="K123" s="5" t="s">
        <v>3780</v>
      </c>
      <c r="L123" s="5" t="s">
        <v>869</v>
      </c>
      <c r="N123" s="5" t="s">
        <v>23</v>
      </c>
      <c r="P123" s="2" t="s">
        <v>3776</v>
      </c>
    </row>
    <row r="124" spans="2:16" x14ac:dyDescent="0.35">
      <c r="B124" s="5" t="s">
        <v>3781</v>
      </c>
      <c r="C124" s="5" t="s">
        <v>3782</v>
      </c>
      <c r="D124" s="5" t="s">
        <v>3783</v>
      </c>
      <c r="E124" s="5" t="s">
        <v>3774</v>
      </c>
      <c r="F124" s="5" t="s">
        <v>3245</v>
      </c>
      <c r="G124" s="1">
        <v>-1000</v>
      </c>
      <c r="H124" s="1">
        <v>1000</v>
      </c>
      <c r="I124" s="1">
        <v>0</v>
      </c>
      <c r="K124" s="5" t="s">
        <v>3784</v>
      </c>
      <c r="L124" s="5" t="s">
        <v>869</v>
      </c>
      <c r="N124" s="5" t="s">
        <v>23</v>
      </c>
      <c r="P124" s="2" t="s">
        <v>3776</v>
      </c>
    </row>
    <row r="125" spans="2:16" x14ac:dyDescent="0.35">
      <c r="B125" s="5" t="s">
        <v>3785</v>
      </c>
      <c r="C125" s="5" t="s">
        <v>3786</v>
      </c>
      <c r="D125" s="5" t="s">
        <v>3787</v>
      </c>
      <c r="E125" s="5" t="s">
        <v>3774</v>
      </c>
      <c r="F125" s="5" t="s">
        <v>3245</v>
      </c>
      <c r="G125" s="1">
        <v>0</v>
      </c>
      <c r="H125" s="1">
        <v>1000</v>
      </c>
      <c r="I125" s="1">
        <v>0</v>
      </c>
      <c r="K125" s="5" t="s">
        <v>3788</v>
      </c>
      <c r="L125" s="5" t="s">
        <v>869</v>
      </c>
      <c r="N125" s="5" t="s">
        <v>23</v>
      </c>
      <c r="P125" s="2" t="s">
        <v>3776</v>
      </c>
    </row>
    <row r="126" spans="2:16" x14ac:dyDescent="0.35">
      <c r="B126" s="5" t="s">
        <v>3789</v>
      </c>
      <c r="C126" s="5" t="s">
        <v>3790</v>
      </c>
      <c r="D126" s="5" t="s">
        <v>3791</v>
      </c>
      <c r="E126" s="5" t="s">
        <v>3774</v>
      </c>
      <c r="F126" s="5" t="s">
        <v>3245</v>
      </c>
      <c r="G126" s="1">
        <v>-1000</v>
      </c>
      <c r="H126" s="1">
        <v>1000</v>
      </c>
      <c r="I126" s="1">
        <v>0</v>
      </c>
      <c r="K126" s="5" t="s">
        <v>3792</v>
      </c>
      <c r="L126" s="5" t="s">
        <v>3793</v>
      </c>
      <c r="N126" s="5" t="s">
        <v>23</v>
      </c>
      <c r="P126" s="2" t="s">
        <v>3776</v>
      </c>
    </row>
    <row r="127" spans="2:16" x14ac:dyDescent="0.35">
      <c r="B127" s="5" t="s">
        <v>3794</v>
      </c>
      <c r="C127" s="5" t="s">
        <v>3795</v>
      </c>
      <c r="D127" s="5" t="s">
        <v>3796</v>
      </c>
      <c r="E127" s="5" t="s">
        <v>3797</v>
      </c>
      <c r="F127" s="5" t="s">
        <v>3798</v>
      </c>
      <c r="G127" s="1">
        <v>0</v>
      </c>
      <c r="H127" s="1">
        <v>1000</v>
      </c>
      <c r="I127" s="1">
        <v>0</v>
      </c>
      <c r="K127" s="5" t="s">
        <v>3799</v>
      </c>
      <c r="L127" s="5" t="s">
        <v>3800</v>
      </c>
      <c r="N127" s="5" t="s">
        <v>23</v>
      </c>
      <c r="P127" s="2" t="s">
        <v>3801</v>
      </c>
    </row>
    <row r="128" spans="2:16" x14ac:dyDescent="0.35">
      <c r="B128" s="5" t="s">
        <v>3802</v>
      </c>
      <c r="C128" s="5" t="s">
        <v>3803</v>
      </c>
      <c r="D128" s="5" t="s">
        <v>3804</v>
      </c>
      <c r="E128" s="5" t="s">
        <v>3805</v>
      </c>
      <c r="F128" s="5" t="s">
        <v>3806</v>
      </c>
      <c r="G128" s="1">
        <v>-1000</v>
      </c>
      <c r="H128" s="1">
        <v>1000</v>
      </c>
      <c r="I128" s="1">
        <v>0</v>
      </c>
      <c r="K128" s="5" t="s">
        <v>3807</v>
      </c>
      <c r="L128" s="5" t="s">
        <v>907</v>
      </c>
      <c r="N128" s="5" t="s">
        <v>23</v>
      </c>
      <c r="P128" s="2" t="s">
        <v>3808</v>
      </c>
    </row>
    <row r="129" spans="2:16" x14ac:dyDescent="0.35">
      <c r="B129" s="5" t="s">
        <v>3809</v>
      </c>
      <c r="C129" s="5" t="s">
        <v>3810</v>
      </c>
      <c r="D129" s="5" t="s">
        <v>3811</v>
      </c>
      <c r="E129" s="5" t="s">
        <v>3812</v>
      </c>
      <c r="F129" s="5" t="s">
        <v>3813</v>
      </c>
      <c r="G129" s="1">
        <v>0</v>
      </c>
      <c r="H129" s="1">
        <v>1000</v>
      </c>
      <c r="I129" s="1">
        <v>0</v>
      </c>
      <c r="K129" s="5" t="s">
        <v>3814</v>
      </c>
      <c r="L129" s="5" t="s">
        <v>101</v>
      </c>
      <c r="N129" s="5" t="s">
        <v>23</v>
      </c>
      <c r="P129" s="2" t="s">
        <v>3815</v>
      </c>
    </row>
    <row r="130" spans="2:16" x14ac:dyDescent="0.35">
      <c r="B130" s="5" t="s">
        <v>3816</v>
      </c>
      <c r="D130" s="5" t="s">
        <v>3817</v>
      </c>
      <c r="F130" s="5" t="s">
        <v>3818</v>
      </c>
      <c r="G130" s="1">
        <v>-1000</v>
      </c>
      <c r="H130" s="1">
        <v>1000</v>
      </c>
      <c r="I130" s="1">
        <v>0</v>
      </c>
      <c r="K130" s="5" t="s">
        <v>3819</v>
      </c>
      <c r="L130" s="5" t="s">
        <v>1736</v>
      </c>
      <c r="N130" s="5" t="s">
        <v>23</v>
      </c>
      <c r="P130" s="2" t="s">
        <v>3820</v>
      </c>
    </row>
    <row r="131" spans="2:16" x14ac:dyDescent="0.35">
      <c r="B131" s="5" t="s">
        <v>3821</v>
      </c>
      <c r="D131" s="5" t="s">
        <v>3822</v>
      </c>
      <c r="E131" s="5" t="s">
        <v>3823</v>
      </c>
      <c r="F131" s="5" t="s">
        <v>3824</v>
      </c>
      <c r="G131" s="1">
        <v>0</v>
      </c>
      <c r="H131" s="1">
        <v>1000</v>
      </c>
      <c r="I131" s="1">
        <v>0</v>
      </c>
      <c r="K131" s="5" t="s">
        <v>3825</v>
      </c>
      <c r="L131" s="5" t="s">
        <v>1687</v>
      </c>
      <c r="N131" s="5" t="s">
        <v>23</v>
      </c>
      <c r="P131" s="2" t="s">
        <v>3826</v>
      </c>
    </row>
    <row r="132" spans="2:16" x14ac:dyDescent="0.35">
      <c r="B132" s="5" t="s">
        <v>3827</v>
      </c>
      <c r="C132" s="5" t="s">
        <v>3828</v>
      </c>
      <c r="D132" s="5" t="s">
        <v>3829</v>
      </c>
      <c r="E132" s="5" t="s">
        <v>3830</v>
      </c>
      <c r="F132" s="5" t="s">
        <v>3831</v>
      </c>
      <c r="G132" s="1">
        <v>-1000</v>
      </c>
      <c r="H132" s="1">
        <v>1000</v>
      </c>
      <c r="I132" s="1">
        <v>0</v>
      </c>
      <c r="K132" s="5" t="s">
        <v>3832</v>
      </c>
      <c r="L132" s="5" t="s">
        <v>1736</v>
      </c>
      <c r="N132" s="5" t="s">
        <v>23</v>
      </c>
      <c r="P132" s="2" t="s">
        <v>3833</v>
      </c>
    </row>
    <row r="133" spans="2:16" x14ac:dyDescent="0.35">
      <c r="B133" s="5" t="s">
        <v>3834</v>
      </c>
      <c r="C133" s="5" t="s">
        <v>3835</v>
      </c>
      <c r="D133" s="5" t="s">
        <v>3836</v>
      </c>
      <c r="E133" s="5" t="s">
        <v>3837</v>
      </c>
      <c r="F133" s="5" t="s">
        <v>3838</v>
      </c>
      <c r="G133" s="1">
        <v>-1000</v>
      </c>
      <c r="H133" s="1">
        <v>1000</v>
      </c>
      <c r="I133" s="1">
        <v>0</v>
      </c>
      <c r="K133" s="5" t="s">
        <v>3839</v>
      </c>
      <c r="L133" s="5" t="s">
        <v>22</v>
      </c>
      <c r="N133" s="5" t="s">
        <v>23</v>
      </c>
      <c r="P133" s="2" t="s">
        <v>3840</v>
      </c>
    </row>
    <row r="134" spans="2:16" x14ac:dyDescent="0.35">
      <c r="B134" s="5" t="s">
        <v>3841</v>
      </c>
      <c r="C134" s="5" t="s">
        <v>3842</v>
      </c>
      <c r="D134" s="5" t="s">
        <v>3843</v>
      </c>
      <c r="E134" s="5" t="s">
        <v>3844</v>
      </c>
      <c r="F134" s="5" t="s">
        <v>3845</v>
      </c>
      <c r="G134" s="1">
        <v>-1000</v>
      </c>
      <c r="H134" s="1">
        <v>1000</v>
      </c>
      <c r="I134" s="1">
        <v>0</v>
      </c>
      <c r="K134" s="5" t="s">
        <v>3846</v>
      </c>
      <c r="L134" s="5" t="s">
        <v>615</v>
      </c>
      <c r="N134" s="5" t="s">
        <v>23</v>
      </c>
      <c r="P134" s="2" t="s">
        <v>3847</v>
      </c>
    </row>
    <row r="135" spans="2:16" x14ac:dyDescent="0.35">
      <c r="B135" s="5" t="s">
        <v>3848</v>
      </c>
      <c r="C135" s="5" t="s">
        <v>3849</v>
      </c>
      <c r="D135" s="5" t="s">
        <v>3850</v>
      </c>
      <c r="E135" s="5" t="s">
        <v>3851</v>
      </c>
      <c r="F135" s="5" t="s">
        <v>3852</v>
      </c>
      <c r="G135" s="1">
        <v>0</v>
      </c>
      <c r="H135" s="1">
        <v>1000</v>
      </c>
      <c r="I135" s="1">
        <v>0</v>
      </c>
      <c r="K135" s="5" t="s">
        <v>3853</v>
      </c>
      <c r="L135" s="5" t="s">
        <v>3854</v>
      </c>
      <c r="N135" s="5" t="s">
        <v>23</v>
      </c>
      <c r="P135" s="2" t="s">
        <v>3855</v>
      </c>
    </row>
    <row r="136" spans="2:16" x14ac:dyDescent="0.35">
      <c r="B136" s="5" t="s">
        <v>3856</v>
      </c>
      <c r="C136" s="5" t="s">
        <v>3857</v>
      </c>
      <c r="D136" s="5" t="s">
        <v>3858</v>
      </c>
      <c r="E136" s="5" t="s">
        <v>3859</v>
      </c>
      <c r="F136" s="5" t="s">
        <v>3852</v>
      </c>
      <c r="G136" s="1">
        <v>-1000</v>
      </c>
      <c r="H136" s="1">
        <v>1000</v>
      </c>
      <c r="I136" s="1">
        <v>0</v>
      </c>
      <c r="K136" s="5" t="s">
        <v>3860</v>
      </c>
      <c r="L136" s="5" t="s">
        <v>3854</v>
      </c>
      <c r="N136" s="5" t="s">
        <v>23</v>
      </c>
      <c r="P136" s="2" t="s">
        <v>3855</v>
      </c>
    </row>
    <row r="137" spans="2:16" x14ac:dyDescent="0.35">
      <c r="B137" s="5" t="s">
        <v>3861</v>
      </c>
      <c r="C137" s="5" t="s">
        <v>3862</v>
      </c>
      <c r="D137" s="5" t="s">
        <v>3863</v>
      </c>
      <c r="E137" s="5" t="s">
        <v>171</v>
      </c>
      <c r="F137" s="5" t="s">
        <v>3852</v>
      </c>
      <c r="G137" s="1">
        <v>-1000</v>
      </c>
      <c r="H137" s="1">
        <v>1000</v>
      </c>
      <c r="I137" s="1">
        <v>0</v>
      </c>
      <c r="K137" s="5" t="s">
        <v>3864</v>
      </c>
      <c r="L137" s="5" t="s">
        <v>3854</v>
      </c>
      <c r="N137" s="5" t="s">
        <v>23</v>
      </c>
      <c r="P137" s="2" t="s">
        <v>3855</v>
      </c>
    </row>
    <row r="138" spans="2:16" x14ac:dyDescent="0.35">
      <c r="B138" s="5" t="s">
        <v>3865</v>
      </c>
      <c r="C138" s="5" t="s">
        <v>3866</v>
      </c>
      <c r="D138" s="5" t="s">
        <v>3867</v>
      </c>
      <c r="E138" s="5" t="s">
        <v>3868</v>
      </c>
      <c r="F138" s="5" t="s">
        <v>3869</v>
      </c>
      <c r="G138" s="1">
        <v>-1000</v>
      </c>
      <c r="H138" s="1">
        <v>1000</v>
      </c>
      <c r="I138" s="1">
        <v>0</v>
      </c>
      <c r="K138" s="5" t="s">
        <v>3870</v>
      </c>
      <c r="N138" s="5" t="s">
        <v>23</v>
      </c>
      <c r="P138" s="2" t="s">
        <v>3871</v>
      </c>
    </row>
    <row r="139" spans="2:16" x14ac:dyDescent="0.35">
      <c r="B139" s="5" t="s">
        <v>3872</v>
      </c>
      <c r="C139" s="5" t="s">
        <v>3873</v>
      </c>
      <c r="D139" s="5" t="s">
        <v>3874</v>
      </c>
      <c r="E139" s="5" t="s">
        <v>3875</v>
      </c>
      <c r="F139" s="5" t="s">
        <v>3876</v>
      </c>
      <c r="G139" s="1">
        <v>-1000</v>
      </c>
      <c r="H139" s="1">
        <v>1000</v>
      </c>
      <c r="I139" s="1">
        <v>0</v>
      </c>
      <c r="K139" s="5" t="s">
        <v>3877</v>
      </c>
      <c r="L139" s="5" t="s">
        <v>1736</v>
      </c>
      <c r="N139" s="5" t="s">
        <v>23</v>
      </c>
      <c r="P139" s="2" t="s">
        <v>3878</v>
      </c>
    </row>
    <row r="140" spans="2:16" x14ac:dyDescent="0.35">
      <c r="B140" s="5" t="s">
        <v>3879</v>
      </c>
      <c r="C140" s="5" t="s">
        <v>3880</v>
      </c>
      <c r="D140" s="5" t="s">
        <v>3881</v>
      </c>
      <c r="E140" s="5" t="s">
        <v>3882</v>
      </c>
      <c r="F140" s="5" t="s">
        <v>3883</v>
      </c>
      <c r="G140" s="1">
        <v>-1000</v>
      </c>
      <c r="H140" s="1">
        <v>1000</v>
      </c>
      <c r="I140" s="1">
        <v>0</v>
      </c>
      <c r="K140" s="5" t="s">
        <v>3884</v>
      </c>
      <c r="L140" s="5" t="s">
        <v>1736</v>
      </c>
      <c r="N140" s="5" t="s">
        <v>23</v>
      </c>
      <c r="P140" s="2" t="s">
        <v>3885</v>
      </c>
    </row>
    <row r="141" spans="2:16" ht="16.5" customHeight="1" x14ac:dyDescent="0.35">
      <c r="B141" s="5" t="s">
        <v>3886</v>
      </c>
      <c r="C141" s="5" t="s">
        <v>3887</v>
      </c>
      <c r="D141" s="5" t="s">
        <v>3888</v>
      </c>
      <c r="E141" s="5" t="s">
        <v>1064</v>
      </c>
      <c r="F141" s="5" t="s">
        <v>1065</v>
      </c>
      <c r="G141" s="1">
        <v>-1000</v>
      </c>
      <c r="H141" s="1">
        <v>1000</v>
      </c>
      <c r="I141" s="1">
        <v>0</v>
      </c>
      <c r="K141" s="5" t="s">
        <v>3889</v>
      </c>
      <c r="L141" s="5" t="s">
        <v>3890</v>
      </c>
      <c r="N141" s="5" t="s">
        <v>23</v>
      </c>
      <c r="P141" s="2" t="s">
        <v>3891</v>
      </c>
    </row>
    <row r="142" spans="2:16" ht="16.5" customHeight="1" x14ac:dyDescent="0.35">
      <c r="B142" s="5" t="s">
        <v>3892</v>
      </c>
      <c r="C142" s="5" t="s">
        <v>3893</v>
      </c>
      <c r="D142" s="5" t="s">
        <v>3894</v>
      </c>
      <c r="E142" s="5" t="s">
        <v>3895</v>
      </c>
      <c r="F142" s="5" t="s">
        <v>3896</v>
      </c>
      <c r="G142" s="1">
        <v>-1000</v>
      </c>
      <c r="H142" s="1">
        <v>1000</v>
      </c>
      <c r="I142" s="1">
        <v>0</v>
      </c>
      <c r="K142" s="5" t="s">
        <v>3897</v>
      </c>
      <c r="L142" s="5" t="s">
        <v>1736</v>
      </c>
      <c r="N142" s="5" t="s">
        <v>23</v>
      </c>
      <c r="P142" s="2" t="s">
        <v>3898</v>
      </c>
    </row>
    <row r="143" spans="2:16" ht="16.5" customHeight="1" x14ac:dyDescent="0.35">
      <c r="B143" s="5" t="s">
        <v>3899</v>
      </c>
      <c r="C143" s="5" t="s">
        <v>3900</v>
      </c>
      <c r="D143" s="5" t="s">
        <v>3901</v>
      </c>
      <c r="E143" s="5" t="s">
        <v>3902</v>
      </c>
      <c r="F143" s="5" t="s">
        <v>3903</v>
      </c>
      <c r="G143" s="1">
        <v>0</v>
      </c>
      <c r="H143" s="1">
        <v>1000</v>
      </c>
      <c r="I143" s="1">
        <v>0</v>
      </c>
      <c r="K143" s="5" t="s">
        <v>3904</v>
      </c>
      <c r="L143" s="5" t="s">
        <v>3905</v>
      </c>
      <c r="N143" s="5" t="s">
        <v>23</v>
      </c>
      <c r="P143" s="2" t="s">
        <v>3906</v>
      </c>
    </row>
    <row r="144" spans="2:16" ht="16.5" customHeight="1" x14ac:dyDescent="0.35">
      <c r="B144" s="5" t="s">
        <v>3907</v>
      </c>
      <c r="C144" s="5" t="s">
        <v>3908</v>
      </c>
      <c r="D144" s="5" t="s">
        <v>3909</v>
      </c>
      <c r="E144" s="5" t="s">
        <v>3910</v>
      </c>
      <c r="F144" s="5" t="s">
        <v>3911</v>
      </c>
      <c r="G144" s="1">
        <v>0</v>
      </c>
      <c r="H144" s="1">
        <v>1000</v>
      </c>
      <c r="I144" s="1">
        <v>0</v>
      </c>
      <c r="K144" s="5" t="s">
        <v>3912</v>
      </c>
      <c r="L144" s="5" t="s">
        <v>180</v>
      </c>
      <c r="N144" s="5" t="s">
        <v>23</v>
      </c>
      <c r="P144" s="2" t="s">
        <v>3913</v>
      </c>
    </row>
  </sheetData>
  <conditionalFormatting sqref="D112:D113">
    <cfRule type="containsText" dxfId="2" priority="2" operator="containsText" text="m[m]">
      <formula>NOT(ISERROR(SEARCH("m[m]",D112)))</formula>
    </cfRule>
    <cfRule type="cellIs" dxfId="1" priority="3" operator="equal">
      <formula>"m[m]"</formula>
    </cfRule>
  </conditionalFormatting>
  <conditionalFormatting sqref="D139 D141:D144">
    <cfRule type="containsText" dxfId="0" priority="6" operator="containsText" text="[e]">
      <formula>NOT(ISERROR(SEARCH("[e]",D139)))</formula>
    </cfRule>
  </conditionalFormatting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1:AMJ20"/>
  <sheetViews>
    <sheetView zoomScaleNormal="100" workbookViewId="0">
      <selection activeCell="S14" sqref="S14"/>
    </sheetView>
  </sheetViews>
  <sheetFormatPr defaultColWidth="8.7265625" defaultRowHeight="14.5" x14ac:dyDescent="0.35"/>
  <cols>
    <col min="1024" max="1024" width="11.54296875" customWidth="1"/>
  </cols>
  <sheetData>
    <row r="1" spans="2:1024" s="1" customFormat="1" x14ac:dyDescent="0.35">
      <c r="B1" s="5" t="s">
        <v>3058</v>
      </c>
      <c r="D1" s="5" t="s">
        <v>3059</v>
      </c>
      <c r="E1" s="5" t="s">
        <v>3060</v>
      </c>
      <c r="F1" s="5" t="s">
        <v>3061</v>
      </c>
      <c r="G1" s="1">
        <v>-1000</v>
      </c>
      <c r="H1" s="1">
        <v>1000</v>
      </c>
      <c r="I1" s="1">
        <v>0</v>
      </c>
      <c r="K1" s="5" t="s">
        <v>3062</v>
      </c>
      <c r="N1" s="5" t="s">
        <v>23</v>
      </c>
      <c r="P1" s="2" t="s">
        <v>3063</v>
      </c>
      <c r="AMJ1"/>
    </row>
    <row r="2" spans="2:1024" s="1" customFormat="1" x14ac:dyDescent="0.35">
      <c r="B2" s="5" t="s">
        <v>3064</v>
      </c>
      <c r="D2" s="5" t="s">
        <v>3065</v>
      </c>
      <c r="E2" s="5" t="s">
        <v>702</v>
      </c>
      <c r="F2" s="5" t="s">
        <v>703</v>
      </c>
      <c r="G2" s="1">
        <v>-1000</v>
      </c>
      <c r="H2" s="1">
        <v>1000</v>
      </c>
      <c r="I2" s="1">
        <v>0</v>
      </c>
      <c r="K2" s="5" t="s">
        <v>3066</v>
      </c>
      <c r="N2" s="5" t="s">
        <v>23</v>
      </c>
      <c r="P2" s="2" t="s">
        <v>3063</v>
      </c>
      <c r="AMJ2"/>
    </row>
    <row r="3" spans="2:1024" s="1" customFormat="1" x14ac:dyDescent="0.35">
      <c r="B3" s="5" t="s">
        <v>3067</v>
      </c>
      <c r="C3" s="5" t="s">
        <v>3068</v>
      </c>
      <c r="D3" s="5" t="s">
        <v>3069</v>
      </c>
      <c r="E3" s="5" t="s">
        <v>54</v>
      </c>
      <c r="F3" s="5" t="s">
        <v>55</v>
      </c>
      <c r="G3" s="1">
        <v>0</v>
      </c>
      <c r="H3" s="1">
        <v>1000</v>
      </c>
      <c r="I3" s="1">
        <v>0</v>
      </c>
      <c r="K3" s="5" t="s">
        <v>3070</v>
      </c>
      <c r="L3" s="5" t="s">
        <v>2074</v>
      </c>
      <c r="N3" s="5" t="s">
        <v>23</v>
      </c>
      <c r="P3" s="2" t="s">
        <v>3063</v>
      </c>
      <c r="AMJ3"/>
    </row>
    <row r="4" spans="2:1024" s="1" customFormat="1" x14ac:dyDescent="0.35">
      <c r="B4" s="5" t="s">
        <v>3071</v>
      </c>
      <c r="D4" s="5" t="s">
        <v>3072</v>
      </c>
      <c r="E4" s="5" t="s">
        <v>702</v>
      </c>
      <c r="F4" s="5" t="s">
        <v>703</v>
      </c>
      <c r="G4" s="1">
        <v>0</v>
      </c>
      <c r="H4" s="1">
        <v>1000</v>
      </c>
      <c r="I4" s="1">
        <v>0</v>
      </c>
      <c r="K4" s="5" t="s">
        <v>3073</v>
      </c>
      <c r="L4" s="5" t="s">
        <v>2074</v>
      </c>
      <c r="N4" s="5" t="s">
        <v>23</v>
      </c>
      <c r="P4" s="2" t="s">
        <v>3063</v>
      </c>
      <c r="AMJ4"/>
    </row>
    <row r="5" spans="2:1024" s="1" customFormat="1" x14ac:dyDescent="0.35">
      <c r="B5" s="5" t="s">
        <v>3074</v>
      </c>
      <c r="C5" s="5" t="s">
        <v>3075</v>
      </c>
      <c r="D5" s="5" t="s">
        <v>3076</v>
      </c>
      <c r="E5" s="5" t="s">
        <v>3077</v>
      </c>
      <c r="F5" s="5" t="s">
        <v>3078</v>
      </c>
      <c r="G5" s="1">
        <v>0</v>
      </c>
      <c r="H5" s="1">
        <v>1000</v>
      </c>
      <c r="I5" s="1">
        <v>0</v>
      </c>
      <c r="K5" s="5" t="s">
        <v>3079</v>
      </c>
      <c r="L5" s="5" t="s">
        <v>2934</v>
      </c>
      <c r="N5" s="5" t="s">
        <v>23</v>
      </c>
      <c r="P5" s="2" t="s">
        <v>3063</v>
      </c>
      <c r="AMJ5"/>
    </row>
    <row r="6" spans="2:1024" s="1" customFormat="1" x14ac:dyDescent="0.35">
      <c r="B6" s="5" t="s">
        <v>3080</v>
      </c>
      <c r="C6" s="5" t="s">
        <v>3081</v>
      </c>
      <c r="D6" s="5" t="s">
        <v>3082</v>
      </c>
      <c r="E6" s="5" t="s">
        <v>3083</v>
      </c>
      <c r="F6" s="5" t="s">
        <v>3084</v>
      </c>
      <c r="G6" s="1">
        <v>0</v>
      </c>
      <c r="H6" s="1">
        <v>1000</v>
      </c>
      <c r="I6" s="1">
        <v>0</v>
      </c>
      <c r="K6" s="5" t="s">
        <v>3085</v>
      </c>
      <c r="L6" s="5" t="s">
        <v>2934</v>
      </c>
      <c r="N6" s="5" t="s">
        <v>23</v>
      </c>
      <c r="P6" s="2" t="s">
        <v>3063</v>
      </c>
      <c r="AMJ6"/>
    </row>
    <row r="7" spans="2:1024" s="1" customFormat="1" x14ac:dyDescent="0.35">
      <c r="B7" s="5" t="s">
        <v>3086</v>
      </c>
      <c r="C7" s="5" t="s">
        <v>159</v>
      </c>
      <c r="D7" s="5" t="s">
        <v>3087</v>
      </c>
      <c r="E7" s="5" t="s">
        <v>3083</v>
      </c>
      <c r="F7" s="5" t="s">
        <v>3084</v>
      </c>
      <c r="G7" s="1">
        <v>0</v>
      </c>
      <c r="H7" s="1">
        <v>1000</v>
      </c>
      <c r="I7" s="1">
        <v>0</v>
      </c>
      <c r="K7" s="5"/>
      <c r="L7" s="5" t="s">
        <v>2934</v>
      </c>
      <c r="N7" s="5" t="s">
        <v>3088</v>
      </c>
      <c r="P7" s="2" t="s">
        <v>3063</v>
      </c>
      <c r="AMJ7"/>
    </row>
    <row r="8" spans="2:1024" s="1" customFormat="1" x14ac:dyDescent="0.35">
      <c r="B8" s="5" t="s">
        <v>3089</v>
      </c>
      <c r="C8" s="5" t="s">
        <v>3090</v>
      </c>
      <c r="D8" s="5" t="s">
        <v>3091</v>
      </c>
      <c r="E8" s="5" t="s">
        <v>3092</v>
      </c>
      <c r="F8" s="5" t="s">
        <v>3093</v>
      </c>
      <c r="G8" s="1">
        <v>0</v>
      </c>
      <c r="H8" s="1">
        <v>1000</v>
      </c>
      <c r="I8" s="1">
        <v>0</v>
      </c>
      <c r="K8" s="5" t="s">
        <v>3094</v>
      </c>
      <c r="L8" s="5" t="s">
        <v>3095</v>
      </c>
      <c r="N8" s="5" t="s">
        <v>23</v>
      </c>
      <c r="P8" s="2" t="s">
        <v>3063</v>
      </c>
      <c r="AMJ8"/>
    </row>
    <row r="9" spans="2:1024" s="1" customFormat="1" x14ac:dyDescent="0.35">
      <c r="B9" s="5" t="s">
        <v>3096</v>
      </c>
      <c r="C9" s="5" t="s">
        <v>3097</v>
      </c>
      <c r="D9" s="5" t="s">
        <v>3098</v>
      </c>
      <c r="E9" s="5" t="s">
        <v>3099</v>
      </c>
      <c r="F9" s="5" t="s">
        <v>3100</v>
      </c>
      <c r="G9" s="1">
        <v>0</v>
      </c>
      <c r="H9" s="1">
        <v>1000</v>
      </c>
      <c r="I9" s="1">
        <v>0</v>
      </c>
      <c r="K9" s="5" t="s">
        <v>3101</v>
      </c>
      <c r="L9" s="5" t="s">
        <v>3095</v>
      </c>
      <c r="N9" s="5" t="s">
        <v>23</v>
      </c>
      <c r="P9" s="2" t="s">
        <v>3063</v>
      </c>
      <c r="AMJ9"/>
    </row>
    <row r="10" spans="2:1024" s="1" customFormat="1" x14ac:dyDescent="0.35">
      <c r="B10" s="5" t="s">
        <v>3102</v>
      </c>
      <c r="C10" s="5" t="s">
        <v>3103</v>
      </c>
      <c r="D10" s="5" t="s">
        <v>3104</v>
      </c>
      <c r="E10" s="5" t="s">
        <v>3099</v>
      </c>
      <c r="F10" s="5" t="s">
        <v>3100</v>
      </c>
      <c r="G10" s="1">
        <v>0</v>
      </c>
      <c r="H10" s="1">
        <v>1000</v>
      </c>
      <c r="I10" s="1">
        <v>0</v>
      </c>
      <c r="K10" s="5" t="s">
        <v>3105</v>
      </c>
      <c r="L10" s="5" t="s">
        <v>3095</v>
      </c>
      <c r="N10" s="5" t="s">
        <v>23</v>
      </c>
      <c r="P10" s="2" t="s">
        <v>3063</v>
      </c>
      <c r="AMJ10"/>
    </row>
    <row r="11" spans="2:1024" s="1" customFormat="1" x14ac:dyDescent="0.35">
      <c r="B11" s="5" t="s">
        <v>3106</v>
      </c>
      <c r="C11" s="5" t="s">
        <v>3103</v>
      </c>
      <c r="D11" s="5" t="s">
        <v>3107</v>
      </c>
      <c r="E11" s="5" t="s">
        <v>3099</v>
      </c>
      <c r="F11" s="5" t="s">
        <v>3100</v>
      </c>
      <c r="G11" s="1">
        <v>0</v>
      </c>
      <c r="H11" s="1">
        <v>1000</v>
      </c>
      <c r="I11" s="1">
        <v>0</v>
      </c>
      <c r="K11" s="5" t="s">
        <v>3108</v>
      </c>
      <c r="L11" s="5" t="s">
        <v>3095</v>
      </c>
      <c r="N11" s="5" t="s">
        <v>23</v>
      </c>
      <c r="P11" s="2" t="s">
        <v>3063</v>
      </c>
      <c r="AMJ11"/>
    </row>
    <row r="12" spans="2:1024" s="1" customFormat="1" x14ac:dyDescent="0.35">
      <c r="B12" s="5" t="s">
        <v>3109</v>
      </c>
      <c r="C12" s="5" t="s">
        <v>3110</v>
      </c>
      <c r="D12" s="5" t="s">
        <v>3111</v>
      </c>
      <c r="E12" s="5" t="s">
        <v>3112</v>
      </c>
      <c r="F12" s="5" t="s">
        <v>3113</v>
      </c>
      <c r="G12" s="1">
        <v>0</v>
      </c>
      <c r="H12" s="1">
        <v>1000</v>
      </c>
      <c r="I12" s="1">
        <v>0</v>
      </c>
      <c r="K12" s="5" t="s">
        <v>3114</v>
      </c>
      <c r="L12" s="5" t="s">
        <v>589</v>
      </c>
      <c r="N12" s="5" t="s">
        <v>23</v>
      </c>
      <c r="P12" s="2" t="s">
        <v>3063</v>
      </c>
      <c r="AMJ12"/>
    </row>
    <row r="13" spans="2:1024" s="1" customFormat="1" x14ac:dyDescent="0.35">
      <c r="B13" s="5" t="s">
        <v>3115</v>
      </c>
      <c r="C13" s="5" t="s">
        <v>3116</v>
      </c>
      <c r="D13" s="5" t="s">
        <v>3117</v>
      </c>
      <c r="E13" s="5" t="s">
        <v>3112</v>
      </c>
      <c r="F13" s="5" t="s">
        <v>3113</v>
      </c>
      <c r="G13" s="1">
        <v>0</v>
      </c>
      <c r="H13" s="1">
        <v>1000</v>
      </c>
      <c r="I13" s="1">
        <v>0</v>
      </c>
      <c r="K13" s="5" t="s">
        <v>3118</v>
      </c>
      <c r="N13" s="5" t="s">
        <v>23</v>
      </c>
      <c r="P13" s="2" t="s">
        <v>3063</v>
      </c>
      <c r="AMJ13"/>
    </row>
    <row r="14" spans="2:1024" s="1" customFormat="1" x14ac:dyDescent="0.35">
      <c r="B14" s="5" t="s">
        <v>3119</v>
      </c>
      <c r="D14" s="5" t="s">
        <v>3120</v>
      </c>
      <c r="E14" s="5" t="s">
        <v>3112</v>
      </c>
      <c r="F14" s="5" t="s">
        <v>3113</v>
      </c>
      <c r="G14" s="1">
        <v>0</v>
      </c>
      <c r="H14" s="1">
        <v>1000</v>
      </c>
      <c r="I14" s="1">
        <v>0</v>
      </c>
      <c r="K14" s="5" t="s">
        <v>3121</v>
      </c>
      <c r="N14" s="5" t="s">
        <v>23</v>
      </c>
      <c r="P14" s="2" t="s">
        <v>3063</v>
      </c>
      <c r="AMJ14"/>
    </row>
    <row r="15" spans="2:1024" s="1" customFormat="1" x14ac:dyDescent="0.35">
      <c r="B15" s="5" t="s">
        <v>3122</v>
      </c>
      <c r="C15" s="5" t="s">
        <v>3123</v>
      </c>
      <c r="D15" s="5" t="s">
        <v>3124</v>
      </c>
      <c r="E15" s="5" t="s">
        <v>3125</v>
      </c>
      <c r="F15" s="5" t="s">
        <v>3126</v>
      </c>
      <c r="G15" s="1">
        <v>0</v>
      </c>
      <c r="H15" s="1">
        <v>1000</v>
      </c>
      <c r="I15" s="1">
        <v>0</v>
      </c>
      <c r="K15" s="5" t="s">
        <v>3127</v>
      </c>
      <c r="N15" s="5" t="s">
        <v>23</v>
      </c>
      <c r="P15" s="2" t="s">
        <v>3063</v>
      </c>
      <c r="AMJ15"/>
    </row>
    <row r="16" spans="2:1024" s="1" customFormat="1" x14ac:dyDescent="0.35">
      <c r="B16" s="5" t="s">
        <v>3128</v>
      </c>
      <c r="C16" s="5" t="s">
        <v>3129</v>
      </c>
      <c r="D16" s="5" t="s">
        <v>3130</v>
      </c>
      <c r="E16" s="5" t="s">
        <v>3131</v>
      </c>
      <c r="F16" s="5" t="s">
        <v>3132</v>
      </c>
      <c r="G16" s="1">
        <v>0</v>
      </c>
      <c r="H16" s="1">
        <v>1000</v>
      </c>
      <c r="I16" s="1">
        <v>0</v>
      </c>
      <c r="K16" s="5" t="s">
        <v>3133</v>
      </c>
      <c r="N16" s="5" t="s">
        <v>23</v>
      </c>
      <c r="P16" s="2" t="s">
        <v>3063</v>
      </c>
      <c r="AMJ16"/>
    </row>
    <row r="17" spans="2:1024" s="1" customFormat="1" x14ac:dyDescent="0.35">
      <c r="B17" s="5" t="s">
        <v>3134</v>
      </c>
      <c r="C17" s="5" t="s">
        <v>3135</v>
      </c>
      <c r="D17" s="5" t="s">
        <v>3136</v>
      </c>
      <c r="E17" s="5" t="s">
        <v>3137</v>
      </c>
      <c r="F17" s="5" t="s">
        <v>3138</v>
      </c>
      <c r="G17" s="1">
        <v>-1000</v>
      </c>
      <c r="H17" s="1">
        <v>1000</v>
      </c>
      <c r="I17" s="1">
        <v>0</v>
      </c>
      <c r="K17" s="5" t="s">
        <v>3139</v>
      </c>
      <c r="N17" s="5" t="s">
        <v>23</v>
      </c>
      <c r="P17" s="2" t="s">
        <v>3063</v>
      </c>
      <c r="AMJ17"/>
    </row>
    <row r="18" spans="2:1024" s="1" customFormat="1" x14ac:dyDescent="0.35">
      <c r="B18" s="5" t="s">
        <v>3140</v>
      </c>
      <c r="C18" s="5" t="s">
        <v>3141</v>
      </c>
      <c r="D18" s="5" t="s">
        <v>3142</v>
      </c>
      <c r="E18" s="5" t="s">
        <v>3143</v>
      </c>
      <c r="F18" s="5" t="s">
        <v>3144</v>
      </c>
      <c r="G18" s="1">
        <v>0</v>
      </c>
      <c r="H18" s="1">
        <v>1000</v>
      </c>
      <c r="I18" s="1">
        <v>0</v>
      </c>
      <c r="K18" s="5" t="s">
        <v>3145</v>
      </c>
      <c r="N18" s="5" t="s">
        <v>23</v>
      </c>
      <c r="P18" s="2" t="s">
        <v>3063</v>
      </c>
      <c r="AMJ18"/>
    </row>
    <row r="19" spans="2:1024" s="1" customFormat="1" x14ac:dyDescent="0.35">
      <c r="B19" s="5" t="s">
        <v>3146</v>
      </c>
      <c r="C19" s="5" t="s">
        <v>3147</v>
      </c>
      <c r="D19" s="5" t="s">
        <v>3148</v>
      </c>
      <c r="E19" s="5" t="s">
        <v>3143</v>
      </c>
      <c r="F19" s="5" t="s">
        <v>3144</v>
      </c>
      <c r="G19" s="1">
        <v>-1000</v>
      </c>
      <c r="H19" s="1">
        <v>1000</v>
      </c>
      <c r="I19" s="1">
        <v>0</v>
      </c>
      <c r="K19" s="5" t="s">
        <v>3149</v>
      </c>
      <c r="N19" s="5" t="s">
        <v>23</v>
      </c>
      <c r="P19" s="2" t="s">
        <v>3063</v>
      </c>
      <c r="AMJ19"/>
    </row>
    <row r="20" spans="2:1024" s="1" customFormat="1" x14ac:dyDescent="0.35">
      <c r="B20" s="5" t="s">
        <v>3150</v>
      </c>
      <c r="C20" s="5" t="s">
        <v>3151</v>
      </c>
      <c r="D20" s="5" t="s">
        <v>3152</v>
      </c>
      <c r="E20" s="5" t="s">
        <v>3153</v>
      </c>
      <c r="F20" s="5" t="s">
        <v>3154</v>
      </c>
      <c r="G20" s="1">
        <v>-1000</v>
      </c>
      <c r="H20" s="1">
        <v>1000</v>
      </c>
      <c r="I20" s="1">
        <v>0</v>
      </c>
      <c r="K20" s="5" t="s">
        <v>3155</v>
      </c>
      <c r="N20" s="5" t="s">
        <v>23</v>
      </c>
      <c r="P20" s="2" t="s">
        <v>3063</v>
      </c>
      <c r="AMJ20"/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otal reactions removed</vt:lpstr>
      <vt:lpstr>Dead end metabolite</vt:lpstr>
      <vt:lpstr>no evidence</vt:lpstr>
      <vt:lpstr>Generic reactions</vt:lpstr>
      <vt:lpstr>Cofactor removal</vt:lpstr>
      <vt:lpstr>Low sequence similarity</vt:lpstr>
      <vt:lpstr>Repetitive reac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ehak</dc:creator>
  <dc:description/>
  <cp:lastModifiedBy>Shireesh Srivastava</cp:lastModifiedBy>
  <cp:revision>7</cp:revision>
  <dcterms:created xsi:type="dcterms:W3CDTF">2019-08-07T11:55:22Z</dcterms:created>
  <dcterms:modified xsi:type="dcterms:W3CDTF">2024-02-29T07:59:09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